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nnaffakh/Desktop/NAR_Submission/"/>
    </mc:Choice>
  </mc:AlternateContent>
  <xr:revisionPtr revIDLastSave="0" documentId="13_ncr:1_{8D760B5A-005F-1C45-88CB-870506700665}" xr6:coauthVersionLast="47" xr6:coauthVersionMax="47" xr10:uidLastSave="{00000000-0000-0000-0000-000000000000}"/>
  <bookViews>
    <workbookView xWindow="0" yWindow="760" windowWidth="34560" windowHeight="20220" tabRatio="918" xr2:uid="{00000000-000D-0000-FFFF-FFFF00000000}"/>
  </bookViews>
  <sheets>
    <sheet name="Summary" sheetId="21" r:id="rId1"/>
    <sheet name="EnrichAnalys_Core_Interactome" sheetId="5" r:id="rId2"/>
    <sheet name="EnrichAnalys_Expand_Interactome" sheetId="6" r:id="rId3"/>
    <sheet name="STRINGinteractions_Expanded" sheetId="4" r:id="rId4"/>
    <sheet name="Overlap_Baltz_Castello_2012" sheetId="12" r:id="rId5"/>
    <sheet name="Overlap_Iselin_2022" sheetId="15" r:id="rId6"/>
    <sheet name="Overlap_Kim_2020" sheetId="17" r:id="rId7"/>
    <sheet name="Expanded_interactome_node_d" sheetId="24" r:id="rId8"/>
    <sheet name="Batz_Castello_node_degrees" sheetId="25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" i="25" l="1"/>
  <c r="D5" i="25"/>
  <c r="D6" i="25"/>
  <c r="D7" i="25"/>
  <c r="D8" i="25"/>
  <c r="D9" i="25"/>
  <c r="D10" i="25"/>
  <c r="D11" i="25"/>
  <c r="D12" i="25"/>
  <c r="D13" i="25"/>
  <c r="D14" i="25"/>
  <c r="D15" i="25"/>
  <c r="D16" i="25"/>
  <c r="D17" i="25"/>
  <c r="D18" i="25"/>
  <c r="D19" i="25"/>
  <c r="D20" i="25"/>
  <c r="D21" i="25"/>
  <c r="D22" i="25"/>
  <c r="D23" i="25"/>
  <c r="D24" i="25"/>
  <c r="D25" i="25"/>
  <c r="D26" i="25"/>
  <c r="D27" i="25"/>
  <c r="D28" i="25"/>
  <c r="D29" i="25"/>
  <c r="D30" i="25"/>
  <c r="D31" i="25"/>
  <c r="D32" i="25"/>
  <c r="D33" i="25"/>
  <c r="D34" i="25"/>
  <c r="D35" i="25"/>
  <c r="D36" i="25"/>
  <c r="D37" i="25"/>
  <c r="D38" i="25"/>
  <c r="D39" i="25"/>
  <c r="D40" i="25"/>
  <c r="D41" i="25"/>
  <c r="D42" i="25"/>
  <c r="D43" i="25"/>
  <c r="D44" i="25"/>
  <c r="D45" i="25"/>
  <c r="D46" i="25"/>
  <c r="D47" i="25"/>
  <c r="D48" i="25"/>
  <c r="D49" i="25"/>
  <c r="D50" i="25"/>
  <c r="D51" i="25"/>
  <c r="D52" i="25"/>
  <c r="D53" i="25"/>
  <c r="D54" i="25"/>
  <c r="D55" i="25"/>
  <c r="D56" i="25"/>
  <c r="D57" i="25"/>
  <c r="D58" i="25"/>
  <c r="D59" i="25"/>
  <c r="D60" i="25"/>
  <c r="D61" i="25"/>
  <c r="D62" i="25"/>
  <c r="D63" i="25"/>
  <c r="D64" i="25"/>
  <c r="D65" i="25"/>
  <c r="D66" i="25"/>
  <c r="D67" i="25"/>
  <c r="D68" i="25"/>
  <c r="D69" i="25"/>
  <c r="D70" i="25"/>
  <c r="D71" i="25"/>
  <c r="D72" i="25"/>
  <c r="D73" i="25"/>
  <c r="D74" i="25"/>
  <c r="D75" i="25"/>
  <c r="D76" i="25"/>
  <c r="D77" i="25"/>
  <c r="D78" i="25"/>
  <c r="D79" i="25"/>
  <c r="D80" i="25"/>
  <c r="D81" i="25"/>
  <c r="D82" i="25"/>
  <c r="D83" i="25"/>
  <c r="D84" i="25"/>
  <c r="D85" i="25"/>
  <c r="D86" i="25"/>
  <c r="D87" i="25"/>
  <c r="D88" i="25"/>
  <c r="D89" i="25"/>
  <c r="D90" i="25"/>
  <c r="D91" i="25"/>
  <c r="D92" i="25"/>
  <c r="D93" i="25"/>
  <c r="D94" i="25"/>
  <c r="D95" i="25"/>
  <c r="D96" i="25"/>
  <c r="D97" i="25"/>
  <c r="D98" i="25"/>
  <c r="D99" i="25"/>
  <c r="D100" i="25"/>
  <c r="D101" i="25"/>
  <c r="D102" i="25"/>
  <c r="D103" i="25"/>
  <c r="D104" i="25"/>
  <c r="D105" i="25"/>
  <c r="D106" i="25"/>
  <c r="D107" i="25"/>
  <c r="D108" i="25"/>
  <c r="D109" i="25"/>
  <c r="D110" i="25"/>
  <c r="D111" i="25"/>
  <c r="D112" i="25"/>
  <c r="D113" i="25"/>
  <c r="D114" i="25"/>
  <c r="D115" i="25"/>
  <c r="D116" i="25"/>
  <c r="D117" i="25"/>
  <c r="D118" i="25"/>
  <c r="D119" i="25"/>
  <c r="D120" i="25"/>
  <c r="D121" i="25"/>
  <c r="D122" i="25"/>
  <c r="D123" i="25"/>
  <c r="D124" i="25"/>
  <c r="D125" i="25"/>
  <c r="D126" i="25"/>
  <c r="D127" i="25"/>
  <c r="D128" i="25"/>
  <c r="D129" i="25"/>
  <c r="D130" i="25"/>
  <c r="D131" i="25"/>
  <c r="D132" i="25"/>
  <c r="D133" i="25"/>
  <c r="D134" i="25"/>
  <c r="D135" i="25"/>
  <c r="D136" i="25"/>
  <c r="D137" i="25"/>
  <c r="D138" i="25"/>
  <c r="D139" i="25"/>
  <c r="D140" i="25"/>
  <c r="D141" i="25"/>
  <c r="D142" i="25"/>
  <c r="D143" i="25"/>
  <c r="D144" i="25"/>
  <c r="D145" i="25"/>
  <c r="D146" i="25"/>
  <c r="D147" i="25"/>
  <c r="D148" i="25"/>
  <c r="D149" i="25"/>
  <c r="D150" i="25"/>
  <c r="D151" i="25"/>
  <c r="D152" i="25"/>
  <c r="D153" i="25"/>
  <c r="D154" i="25"/>
  <c r="D155" i="25"/>
  <c r="D156" i="25"/>
  <c r="D157" i="25"/>
  <c r="D158" i="25"/>
  <c r="D159" i="25"/>
  <c r="D160" i="25"/>
  <c r="D161" i="25"/>
  <c r="D162" i="25"/>
  <c r="D163" i="25"/>
  <c r="D164" i="25"/>
  <c r="D165" i="25"/>
  <c r="D166" i="25"/>
  <c r="D167" i="25"/>
  <c r="D168" i="25"/>
  <c r="D169" i="25"/>
  <c r="D170" i="25"/>
  <c r="D171" i="25"/>
  <c r="D172" i="25"/>
  <c r="D173" i="25"/>
  <c r="D174" i="25"/>
  <c r="D175" i="25"/>
  <c r="D176" i="25"/>
  <c r="D177" i="25"/>
  <c r="D178" i="25"/>
  <c r="D179" i="25"/>
  <c r="D180" i="25"/>
  <c r="D181" i="25"/>
  <c r="D182" i="25"/>
  <c r="D183" i="25"/>
  <c r="D184" i="25"/>
  <c r="D185" i="25"/>
  <c r="D186" i="25"/>
  <c r="D187" i="25"/>
  <c r="D188" i="25"/>
  <c r="D189" i="25"/>
  <c r="D190" i="25"/>
  <c r="D191" i="25"/>
  <c r="D192" i="25"/>
  <c r="D193" i="25"/>
  <c r="D194" i="25"/>
  <c r="D195" i="25"/>
  <c r="D196" i="25"/>
  <c r="D197" i="25"/>
  <c r="D198" i="25"/>
  <c r="D199" i="25"/>
  <c r="D200" i="25"/>
  <c r="D201" i="25"/>
  <c r="D202" i="25"/>
  <c r="D203" i="25"/>
  <c r="D204" i="25"/>
  <c r="D205" i="25"/>
  <c r="D206" i="25"/>
  <c r="D207" i="25"/>
  <c r="D208" i="25"/>
  <c r="D209" i="25"/>
  <c r="D210" i="25"/>
  <c r="D211" i="25"/>
  <c r="D212" i="25"/>
  <c r="D213" i="25"/>
  <c r="D214" i="25"/>
  <c r="D215" i="25"/>
  <c r="D216" i="25"/>
  <c r="D217" i="25"/>
  <c r="D218" i="25"/>
  <c r="D219" i="25"/>
  <c r="D220" i="25"/>
  <c r="D221" i="25"/>
  <c r="D222" i="25"/>
  <c r="D223" i="25"/>
  <c r="D224" i="25"/>
  <c r="D225" i="25"/>
  <c r="D226" i="25"/>
  <c r="D227" i="25"/>
  <c r="D228" i="25"/>
  <c r="D229" i="25"/>
  <c r="D230" i="25"/>
  <c r="D231" i="25"/>
  <c r="D232" i="25"/>
  <c r="D233" i="25"/>
  <c r="D234" i="25"/>
  <c r="D235" i="25"/>
  <c r="D236" i="25"/>
  <c r="D237" i="25"/>
  <c r="D238" i="25"/>
  <c r="D239" i="25"/>
  <c r="D240" i="25"/>
  <c r="D241" i="25"/>
  <c r="D242" i="25"/>
  <c r="D243" i="25"/>
  <c r="D244" i="25"/>
  <c r="D245" i="25"/>
  <c r="D246" i="25"/>
  <c r="D247" i="25"/>
  <c r="D248" i="25"/>
  <c r="D249" i="25"/>
  <c r="D250" i="25"/>
  <c r="D251" i="25"/>
  <c r="D252" i="25"/>
  <c r="D253" i="25"/>
  <c r="D254" i="25"/>
  <c r="D255" i="25"/>
  <c r="D256" i="25"/>
  <c r="D257" i="25"/>
  <c r="D258" i="25"/>
  <c r="D259" i="25"/>
  <c r="D260" i="25"/>
  <c r="D261" i="25"/>
  <c r="D262" i="25"/>
  <c r="D263" i="25"/>
  <c r="D264" i="25"/>
  <c r="D265" i="25"/>
  <c r="D266" i="25"/>
  <c r="D267" i="25"/>
  <c r="D268" i="25"/>
  <c r="D269" i="25"/>
  <c r="D270" i="25"/>
  <c r="D271" i="25"/>
  <c r="D272" i="25"/>
  <c r="D273" i="25"/>
  <c r="D274" i="25"/>
  <c r="D275" i="25"/>
  <c r="D276" i="25"/>
  <c r="D277" i="25"/>
  <c r="D278" i="25"/>
  <c r="D279" i="25"/>
  <c r="D280" i="25"/>
  <c r="D281" i="25"/>
  <c r="D282" i="25"/>
  <c r="D283" i="25"/>
  <c r="D284" i="25"/>
  <c r="D285" i="25"/>
  <c r="D286" i="25"/>
  <c r="D287" i="25"/>
  <c r="D288" i="25"/>
  <c r="D289" i="25"/>
  <c r="D290" i="25"/>
  <c r="D291" i="25"/>
  <c r="D292" i="25"/>
  <c r="D293" i="25"/>
  <c r="D294" i="25"/>
  <c r="D295" i="25"/>
  <c r="D296" i="25"/>
  <c r="D297" i="25"/>
  <c r="D298" i="25"/>
  <c r="D299" i="25"/>
  <c r="D300" i="25"/>
  <c r="D301" i="25"/>
  <c r="D302" i="25"/>
  <c r="D303" i="25"/>
  <c r="D304" i="25"/>
  <c r="D305" i="25"/>
  <c r="D306" i="25"/>
  <c r="D307" i="25"/>
  <c r="D308" i="25"/>
  <c r="D309" i="25"/>
  <c r="D310" i="25"/>
  <c r="D311" i="25"/>
  <c r="D312" i="25"/>
  <c r="D313" i="25"/>
  <c r="D314" i="25"/>
  <c r="D315" i="25"/>
  <c r="D316" i="25"/>
  <c r="D317" i="25"/>
  <c r="D318" i="25"/>
  <c r="D319" i="25"/>
  <c r="D320" i="25"/>
  <c r="D321" i="25"/>
  <c r="D322" i="25"/>
  <c r="D323" i="25"/>
  <c r="D324" i="25"/>
  <c r="D325" i="25"/>
  <c r="D326" i="25"/>
  <c r="D327" i="25"/>
  <c r="D328" i="25"/>
  <c r="D329" i="25"/>
  <c r="D330" i="25"/>
  <c r="D331" i="25"/>
  <c r="D332" i="25"/>
  <c r="D333" i="25"/>
  <c r="D334" i="25"/>
  <c r="D335" i="25"/>
  <c r="D336" i="25"/>
  <c r="D337" i="25"/>
  <c r="D338" i="25"/>
  <c r="D339" i="25"/>
  <c r="D340" i="25"/>
  <c r="D341" i="25"/>
  <c r="D342" i="25"/>
  <c r="D343" i="25"/>
  <c r="D344" i="25"/>
  <c r="D345" i="25"/>
  <c r="D346" i="25"/>
  <c r="D347" i="25"/>
  <c r="D348" i="25"/>
  <c r="D349" i="25"/>
  <c r="D350" i="25"/>
  <c r="D351" i="25"/>
  <c r="D352" i="25"/>
  <c r="D353" i="25"/>
  <c r="D354" i="25"/>
  <c r="D355" i="25"/>
  <c r="D356" i="25"/>
  <c r="D357" i="25"/>
  <c r="D358" i="25"/>
  <c r="D359" i="25"/>
  <c r="D360" i="25"/>
  <c r="D361" i="25"/>
  <c r="D362" i="25"/>
  <c r="D363" i="25"/>
  <c r="D364" i="25"/>
  <c r="D365" i="25"/>
  <c r="D366" i="25"/>
  <c r="D367" i="25"/>
  <c r="D368" i="25"/>
  <c r="D369" i="25"/>
  <c r="D370" i="25"/>
  <c r="D371" i="25"/>
  <c r="D372" i="25"/>
  <c r="D373" i="25"/>
  <c r="D374" i="25"/>
  <c r="D375" i="25"/>
  <c r="D376" i="25"/>
  <c r="D377" i="25"/>
  <c r="D378" i="25"/>
  <c r="D379" i="25"/>
  <c r="D380" i="25"/>
  <c r="D381" i="25"/>
  <c r="D382" i="25"/>
  <c r="D383" i="25"/>
  <c r="D384" i="25"/>
  <c r="D385" i="25"/>
  <c r="D386" i="25"/>
  <c r="D387" i="25"/>
  <c r="D388" i="25"/>
  <c r="D389" i="25"/>
  <c r="D390" i="25"/>
  <c r="D391" i="25"/>
  <c r="D392" i="25"/>
  <c r="D393" i="25"/>
  <c r="D394" i="25"/>
  <c r="D395" i="25"/>
  <c r="D396" i="25"/>
  <c r="D397" i="25"/>
  <c r="D398" i="25"/>
  <c r="D399" i="25"/>
  <c r="D400" i="25"/>
  <c r="D401" i="25"/>
  <c r="D402" i="25"/>
  <c r="D403" i="25"/>
  <c r="D404" i="25"/>
  <c r="D405" i="25"/>
  <c r="D406" i="25"/>
  <c r="D407" i="25"/>
  <c r="D408" i="25"/>
  <c r="D409" i="25"/>
  <c r="D410" i="25"/>
  <c r="D411" i="25"/>
  <c r="D412" i="25"/>
  <c r="D413" i="25"/>
  <c r="D414" i="25"/>
  <c r="D415" i="25"/>
  <c r="D416" i="25"/>
  <c r="D417" i="25"/>
  <c r="D418" i="25"/>
  <c r="D419" i="25"/>
  <c r="D420" i="25"/>
  <c r="D421" i="25"/>
  <c r="D422" i="25"/>
  <c r="D423" i="25"/>
  <c r="D424" i="25"/>
  <c r="D425" i="25"/>
  <c r="D426" i="25"/>
  <c r="D427" i="25"/>
  <c r="D428" i="25"/>
  <c r="D429" i="25"/>
  <c r="D430" i="25"/>
  <c r="D431" i="25"/>
  <c r="D432" i="25"/>
  <c r="D433" i="25"/>
  <c r="D434" i="25"/>
  <c r="D435" i="25"/>
  <c r="D436" i="25"/>
  <c r="D437" i="25"/>
  <c r="D438" i="25"/>
  <c r="D439" i="25"/>
  <c r="D440" i="25"/>
  <c r="D441" i="25"/>
  <c r="D442" i="25"/>
  <c r="D443" i="25"/>
  <c r="D444" i="25"/>
  <c r="D445" i="25"/>
  <c r="D446" i="25"/>
  <c r="D447" i="25"/>
  <c r="D448" i="25"/>
  <c r="D449" i="25"/>
  <c r="D450" i="25"/>
  <c r="D451" i="25"/>
  <c r="D452" i="25"/>
  <c r="D453" i="25"/>
  <c r="D454" i="25"/>
  <c r="D455" i="25"/>
  <c r="D456" i="25"/>
  <c r="D457" i="25"/>
  <c r="D458" i="25"/>
  <c r="D459" i="25"/>
  <c r="D460" i="25"/>
  <c r="D461" i="25"/>
  <c r="D462" i="25"/>
  <c r="D463" i="25"/>
  <c r="D464" i="25"/>
  <c r="D465" i="25"/>
  <c r="D466" i="25"/>
  <c r="D467" i="25"/>
  <c r="D468" i="25"/>
  <c r="D469" i="25"/>
  <c r="D470" i="25"/>
  <c r="D471" i="25"/>
  <c r="D472" i="25"/>
  <c r="D473" i="25"/>
  <c r="D474" i="25"/>
  <c r="D475" i="25"/>
  <c r="D476" i="25"/>
  <c r="D477" i="25"/>
  <c r="D478" i="25"/>
  <c r="D479" i="25"/>
  <c r="D480" i="25"/>
  <c r="D481" i="25"/>
  <c r="D482" i="25"/>
  <c r="D483" i="25"/>
  <c r="D484" i="25"/>
  <c r="D485" i="25"/>
  <c r="D486" i="25"/>
  <c r="D487" i="25"/>
  <c r="D488" i="25"/>
  <c r="D489" i="25"/>
  <c r="D490" i="25"/>
  <c r="D491" i="25"/>
  <c r="D492" i="25"/>
  <c r="D493" i="25"/>
  <c r="D494" i="25"/>
  <c r="D495" i="25"/>
  <c r="D496" i="25"/>
  <c r="D497" i="25"/>
  <c r="D498" i="25"/>
  <c r="D499" i="25"/>
  <c r="D500" i="25"/>
  <c r="D501" i="25"/>
  <c r="D502" i="25"/>
  <c r="D503" i="25"/>
  <c r="D504" i="25"/>
  <c r="D505" i="25"/>
  <c r="D506" i="25"/>
  <c r="D507" i="25"/>
  <c r="D508" i="25"/>
  <c r="D509" i="25"/>
  <c r="D510" i="25"/>
  <c r="D511" i="25"/>
  <c r="D512" i="25"/>
  <c r="D513" i="25"/>
  <c r="D514" i="25"/>
  <c r="D515" i="25"/>
  <c r="D516" i="25"/>
  <c r="D517" i="25"/>
  <c r="D518" i="25"/>
  <c r="D519" i="25"/>
  <c r="D520" i="25"/>
  <c r="D521" i="25"/>
  <c r="D522" i="25"/>
  <c r="D523" i="25"/>
  <c r="D524" i="25"/>
  <c r="D525" i="25"/>
  <c r="D526" i="25"/>
  <c r="D527" i="25"/>
  <c r="D528" i="25"/>
  <c r="D529" i="25"/>
  <c r="D530" i="25"/>
  <c r="D531" i="25"/>
  <c r="D532" i="25"/>
  <c r="D533" i="25"/>
  <c r="D534" i="25"/>
  <c r="D535" i="25"/>
  <c r="D536" i="25"/>
  <c r="D537" i="25"/>
  <c r="D538" i="25"/>
  <c r="D539" i="25"/>
  <c r="D540" i="25"/>
  <c r="D541" i="25"/>
  <c r="D542" i="25"/>
  <c r="D543" i="25"/>
  <c r="D544" i="25"/>
  <c r="D545" i="25"/>
  <c r="D546" i="25"/>
  <c r="D547" i="25"/>
  <c r="D548" i="25"/>
  <c r="D549" i="25"/>
  <c r="D550" i="25"/>
  <c r="D551" i="25"/>
  <c r="D552" i="25"/>
  <c r="D553" i="25"/>
  <c r="D554" i="25"/>
  <c r="D555" i="25"/>
  <c r="D556" i="25"/>
  <c r="D557" i="25"/>
  <c r="D558" i="25"/>
  <c r="D559" i="25"/>
  <c r="D560" i="25"/>
  <c r="D561" i="25"/>
  <c r="D562" i="25"/>
  <c r="D563" i="25"/>
  <c r="D564" i="25"/>
  <c r="D565" i="25"/>
  <c r="D566" i="25"/>
  <c r="D567" i="25"/>
  <c r="D568" i="25"/>
  <c r="D569" i="25"/>
  <c r="D570" i="25"/>
  <c r="D571" i="25"/>
  <c r="D572" i="25"/>
  <c r="D573" i="25"/>
  <c r="D574" i="25"/>
  <c r="D575" i="25"/>
  <c r="D576" i="25"/>
  <c r="D577" i="25"/>
  <c r="D578" i="25"/>
  <c r="D579" i="25"/>
  <c r="D580" i="25"/>
  <c r="D581" i="25"/>
  <c r="D582" i="25"/>
  <c r="D583" i="25"/>
  <c r="D584" i="25"/>
  <c r="D585" i="25"/>
  <c r="D586" i="25"/>
  <c r="D587" i="25"/>
  <c r="D588" i="25"/>
  <c r="D589" i="25"/>
  <c r="D590" i="25"/>
  <c r="D591" i="25"/>
  <c r="D592" i="25"/>
  <c r="D593" i="25"/>
  <c r="D594" i="25"/>
  <c r="D595" i="25"/>
  <c r="D596" i="25"/>
  <c r="D597" i="25"/>
  <c r="D598" i="25"/>
  <c r="D599" i="25"/>
  <c r="D600" i="25"/>
  <c r="D601" i="25"/>
  <c r="D602" i="25"/>
  <c r="D603" i="25"/>
  <c r="D604" i="25"/>
  <c r="D605" i="25"/>
  <c r="D606" i="25"/>
  <c r="D607" i="25"/>
  <c r="D608" i="25"/>
  <c r="D609" i="25"/>
  <c r="D610" i="25"/>
  <c r="D611" i="25"/>
  <c r="D612" i="25"/>
  <c r="D613" i="25"/>
  <c r="D614" i="25"/>
  <c r="D615" i="25"/>
  <c r="D616" i="25"/>
  <c r="D617" i="25"/>
  <c r="D618" i="25"/>
  <c r="D619" i="25"/>
  <c r="D620" i="25"/>
  <c r="D621" i="25"/>
  <c r="D622" i="25"/>
  <c r="D623" i="25"/>
  <c r="D624" i="25"/>
  <c r="D625" i="25"/>
  <c r="D626" i="25"/>
  <c r="D627" i="25"/>
  <c r="D628" i="25"/>
  <c r="D629" i="25"/>
  <c r="D630" i="25"/>
  <c r="D631" i="25"/>
  <c r="D632" i="25"/>
  <c r="D633" i="25"/>
  <c r="D634" i="25"/>
  <c r="D635" i="25"/>
  <c r="D636" i="25"/>
  <c r="D637" i="25"/>
  <c r="D638" i="25"/>
  <c r="D639" i="25"/>
  <c r="D640" i="25"/>
  <c r="D641" i="25"/>
  <c r="D642" i="25"/>
  <c r="D643" i="25"/>
  <c r="D644" i="25"/>
  <c r="D645" i="25"/>
  <c r="D646" i="25"/>
  <c r="D647" i="25"/>
  <c r="D648" i="25"/>
  <c r="D649" i="25"/>
  <c r="D650" i="25"/>
  <c r="D651" i="25"/>
  <c r="D652" i="25"/>
  <c r="D653" i="25"/>
  <c r="D654" i="25"/>
  <c r="D655" i="25"/>
  <c r="D656" i="25"/>
  <c r="D657" i="25"/>
  <c r="D658" i="25"/>
  <c r="D659" i="25"/>
  <c r="D660" i="25"/>
  <c r="D661" i="25"/>
  <c r="D4" i="24"/>
  <c r="D2" i="24" s="1"/>
  <c r="D5" i="24"/>
  <c r="D6" i="24"/>
  <c r="D7" i="24"/>
  <c r="D8" i="24"/>
  <c r="D9" i="24"/>
  <c r="D10" i="24"/>
  <c r="D11" i="24"/>
  <c r="D12" i="24"/>
  <c r="D13" i="24"/>
  <c r="D14" i="24"/>
  <c r="D15" i="24"/>
  <c r="D16" i="24"/>
  <c r="D17" i="24"/>
  <c r="D18" i="24"/>
  <c r="D19" i="24"/>
  <c r="D20" i="24"/>
  <c r="D21" i="24"/>
  <c r="D22" i="24"/>
  <c r="D23" i="24"/>
  <c r="D24" i="24"/>
  <c r="D25" i="24"/>
  <c r="D26" i="24"/>
  <c r="D27" i="24"/>
  <c r="D28" i="24"/>
  <c r="D29" i="24"/>
  <c r="D30" i="24"/>
  <c r="D31" i="24"/>
  <c r="D32" i="24"/>
  <c r="D33" i="24"/>
  <c r="D34" i="24"/>
  <c r="D35" i="24"/>
  <c r="D36" i="24"/>
  <c r="D37" i="24"/>
  <c r="D38" i="24"/>
  <c r="D39" i="24"/>
  <c r="D40" i="24"/>
  <c r="D41" i="24"/>
  <c r="D42" i="24"/>
  <c r="D43" i="24"/>
  <c r="D44" i="24"/>
  <c r="D45" i="24"/>
  <c r="D46" i="24"/>
  <c r="D47" i="24"/>
  <c r="D48" i="24"/>
  <c r="D49" i="24"/>
  <c r="D50" i="24"/>
  <c r="D51" i="24"/>
  <c r="D52" i="24"/>
  <c r="D53" i="24"/>
  <c r="D54" i="24"/>
  <c r="C4" i="12"/>
  <c r="C3" i="12"/>
  <c r="H51" i="12"/>
  <c r="H43" i="12"/>
  <c r="H42" i="12"/>
  <c r="H14" i="12"/>
  <c r="C14" i="12"/>
  <c r="D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D38" i="12"/>
  <c r="D39" i="12"/>
  <c r="D40" i="12"/>
  <c r="D41" i="12"/>
  <c r="D42" i="12"/>
  <c r="D43" i="12"/>
  <c r="D44" i="12"/>
  <c r="D45" i="12"/>
  <c r="D46" i="12"/>
  <c r="D47" i="12"/>
  <c r="D48" i="12"/>
  <c r="D49" i="12"/>
  <c r="D50" i="12"/>
  <c r="D51" i="12"/>
  <c r="D52" i="12"/>
  <c r="D53" i="12"/>
  <c r="D3" i="12"/>
  <c r="C5" i="12"/>
  <c r="C6" i="12"/>
  <c r="C7" i="12"/>
  <c r="C8" i="12"/>
  <c r="C9" i="12"/>
  <c r="C10" i="12"/>
  <c r="C11" i="12"/>
  <c r="C12" i="12"/>
  <c r="C13" i="12"/>
  <c r="C15" i="12"/>
  <c r="C16" i="12"/>
  <c r="C17" i="12"/>
  <c r="C18" i="12"/>
  <c r="C19" i="12"/>
  <c r="C20" i="12"/>
  <c r="C21" i="12"/>
  <c r="C22" i="12"/>
  <c r="C23" i="12"/>
  <c r="C24" i="12"/>
  <c r="C25" i="12"/>
  <c r="C26" i="12"/>
  <c r="C27" i="12"/>
  <c r="C28" i="12"/>
  <c r="C29" i="12"/>
  <c r="C30" i="12"/>
  <c r="C31" i="12"/>
  <c r="C32" i="12"/>
  <c r="C33" i="12"/>
  <c r="C34" i="12"/>
  <c r="C35" i="12"/>
  <c r="C36" i="12"/>
  <c r="C37" i="12"/>
  <c r="C38" i="12"/>
  <c r="C39" i="12"/>
  <c r="C40" i="12"/>
  <c r="C41" i="12"/>
  <c r="C42" i="12"/>
  <c r="C43" i="12"/>
  <c r="C44" i="12"/>
  <c r="C45" i="12"/>
  <c r="C46" i="12"/>
  <c r="C47" i="12"/>
  <c r="C48" i="12"/>
  <c r="C49" i="12"/>
  <c r="C50" i="12"/>
  <c r="C51" i="12"/>
  <c r="C52" i="12"/>
  <c r="C53" i="12"/>
  <c r="D2" i="25" l="1"/>
</calcChain>
</file>

<file path=xl/sharedStrings.xml><?xml version="1.0" encoding="utf-8"?>
<sst xmlns="http://schemas.openxmlformats.org/spreadsheetml/2006/main" count="5496" uniqueCount="2111">
  <si>
    <t>Q9BZE1</t>
  </si>
  <si>
    <t>Q92945</t>
  </si>
  <si>
    <t>Q96AE4</t>
  </si>
  <si>
    <t>Q13148</t>
  </si>
  <si>
    <t>Q9GZT3</t>
  </si>
  <si>
    <t>Q92879</t>
  </si>
  <si>
    <t>Q04837</t>
  </si>
  <si>
    <t>P22626</t>
  </si>
  <si>
    <t>P42704</t>
  </si>
  <si>
    <t>P11940</t>
  </si>
  <si>
    <t>Q96I24</t>
  </si>
  <si>
    <t>P31942</t>
  </si>
  <si>
    <t>P31483</t>
  </si>
  <si>
    <t>P09651</t>
  </si>
  <si>
    <t>P31943</t>
  </si>
  <si>
    <t>P33240</t>
  </si>
  <si>
    <t>Q15365</t>
  </si>
  <si>
    <t>Q9BWF3</t>
  </si>
  <si>
    <t>P98179</t>
  </si>
  <si>
    <t>P55795</t>
  </si>
  <si>
    <t>Q01085</t>
  </si>
  <si>
    <t>P26599</t>
  </si>
  <si>
    <t>Q12874</t>
  </si>
  <si>
    <t>Q12849</t>
  </si>
  <si>
    <t>Q15717</t>
  </si>
  <si>
    <t>O43809</t>
  </si>
  <si>
    <t>P52597</t>
  </si>
  <si>
    <t>Q86U42</t>
  </si>
  <si>
    <t>Q15427</t>
  </si>
  <si>
    <t>Q9UHX1</t>
  </si>
  <si>
    <t>P06748</t>
  </si>
  <si>
    <t>P14866</t>
  </si>
  <si>
    <t>O14979</t>
  </si>
  <si>
    <t>P06454</t>
  </si>
  <si>
    <t>Q14103</t>
  </si>
  <si>
    <t>Q99729</t>
  </si>
  <si>
    <t>P62987</t>
  </si>
  <si>
    <t>Q15366</t>
  </si>
  <si>
    <t>Q04828</t>
  </si>
  <si>
    <t>P62306</t>
  </si>
  <si>
    <t>Q06830</t>
  </si>
  <si>
    <t>Q9NR56</t>
  </si>
  <si>
    <t>Q13310</t>
  </si>
  <si>
    <t>Q16629</t>
  </si>
  <si>
    <t>P12814</t>
  </si>
  <si>
    <t>P61978</t>
  </si>
  <si>
    <t>P19338</t>
  </si>
  <si>
    <t>Q1KMD3</t>
  </si>
  <si>
    <t>P23588</t>
  </si>
  <si>
    <t>Q01130</t>
  </si>
  <si>
    <t>P62753</t>
  </si>
  <si>
    <t>TARDBP</t>
  </si>
  <si>
    <t>NPM1</t>
  </si>
  <si>
    <t>MBNL1</t>
  </si>
  <si>
    <t>PTBP1</t>
  </si>
  <si>
    <t>AKR1C1</t>
  </si>
  <si>
    <t>PABPC1</t>
  </si>
  <si>
    <t>ELAVL1</t>
  </si>
  <si>
    <t>KHSRP</t>
  </si>
  <si>
    <t>HNRNPA1</t>
  </si>
  <si>
    <t>HNRNPH2</t>
  </si>
  <si>
    <t>PTMA</t>
  </si>
  <si>
    <t>NCL</t>
  </si>
  <si>
    <t>interaction</t>
  </si>
  <si>
    <t>name</t>
  </si>
  <si>
    <t>selected</t>
  </si>
  <si>
    <t>shared interaction</t>
  </si>
  <si>
    <t>shared name</t>
  </si>
  <si>
    <t>stringdb::coexpression</t>
  </si>
  <si>
    <t>stringdb::cooccurrence</t>
  </si>
  <si>
    <t>stringdb::databases</t>
  </si>
  <si>
    <t>stringdb::experiments</t>
  </si>
  <si>
    <t>stringdb::interspecies</t>
  </si>
  <si>
    <t>stringdb::score</t>
  </si>
  <si>
    <t>stringdb::textmining</t>
  </si>
  <si>
    <t>pp</t>
  </si>
  <si>
    <t>PABPN1 (pp) RBM3</t>
  </si>
  <si>
    <t>false</t>
  </si>
  <si>
    <t>PABPN1 (pp) PABPC1</t>
  </si>
  <si>
    <t>PABPN1 (pp) HNRNPA2B1</t>
  </si>
  <si>
    <t>PABPN1 (pp) HNRNPA1</t>
  </si>
  <si>
    <t>PABPN1 (pp) TARDBP</t>
  </si>
  <si>
    <t>PABPN1 (pp) SRSF7</t>
  </si>
  <si>
    <t>PABPN1 (pp) PABPC4</t>
  </si>
  <si>
    <t>PABPN1 (pp) SRSF2</t>
  </si>
  <si>
    <t>PABPN1 (pp) NPM1</t>
  </si>
  <si>
    <t>PABPN1 (pp) NCL</t>
  </si>
  <si>
    <t>PABPN1 (pp) MBNL1</t>
  </si>
  <si>
    <t>PABPN1 (pp) HNRNPDL</t>
  </si>
  <si>
    <t>PABPN1 (pp) HNRNPL</t>
  </si>
  <si>
    <t>PABPN1 (pp) EIF4B</t>
  </si>
  <si>
    <t>PABPN1 (pp) PTBP1</t>
  </si>
  <si>
    <t>PABPN1 (pp) HNRNPH2</t>
  </si>
  <si>
    <t>PABPN1 (pp) ELAVL1</t>
  </si>
  <si>
    <t>PABPN1 (pp) PCBP2</t>
  </si>
  <si>
    <t>PABPN1 (pp) NUDT21</t>
  </si>
  <si>
    <t>PABPN1 (pp) HNRNPF</t>
  </si>
  <si>
    <t>PABPN1 (pp) HNRNPH1</t>
  </si>
  <si>
    <t>PABPN1 (pp) CELF1</t>
  </si>
  <si>
    <t>PABPN1 (pp) HNRNPD</t>
  </si>
  <si>
    <t>PABPN1 (pp) SNRPF</t>
  </si>
  <si>
    <t>PABPN1 (pp) TIA1</t>
  </si>
  <si>
    <t>PABPN1 (pp) TIAL1</t>
  </si>
  <si>
    <t>PABPN1 (pp) PCBP1</t>
  </si>
  <si>
    <t>PABPN1 (pp) HNRNPK</t>
  </si>
  <si>
    <t>PABPN1 (pp) HNRNPH3</t>
  </si>
  <si>
    <t>PABPN1 (pp) HNRNPAB</t>
  </si>
  <si>
    <t>PABPN1 (pp) CSTF2</t>
  </si>
  <si>
    <t>HNRNPL (pp) SRSF7</t>
  </si>
  <si>
    <t>HNRNPL (pp) FUBP1</t>
  </si>
  <si>
    <t>HNRNPL (pp) SRSF2</t>
  </si>
  <si>
    <t>HNRNPL (pp) CELF1</t>
  </si>
  <si>
    <t>HNRNPL (pp) HNRNPD</t>
  </si>
  <si>
    <t>HNRNPL (pp) SNRPF</t>
  </si>
  <si>
    <t>HNRNPL (pp) MBNL1</t>
  </si>
  <si>
    <t>HNRNPL (pp) NCL</t>
  </si>
  <si>
    <t>HNRNPL (pp) TIA1</t>
  </si>
  <si>
    <t>HNRNPL (pp) HNRNPK</t>
  </si>
  <si>
    <t>HNRNPL (pp) TIAL1</t>
  </si>
  <si>
    <t>HNRNPL (pp) PCBP1</t>
  </si>
  <si>
    <t>HNRNPL (pp) HNRNPDL</t>
  </si>
  <si>
    <t>HNRNPL (pp) HNRNPAB</t>
  </si>
  <si>
    <t>HNRNPL (pp) HNRNPH3</t>
  </si>
  <si>
    <t>HNRNPL (pp) PTBP1</t>
  </si>
  <si>
    <t>HNRNPL (pp) GRSF1</t>
  </si>
  <si>
    <t>HNRNPL (pp) HNRNPH2</t>
  </si>
  <si>
    <t>HNRNPL (pp) PABPC1</t>
  </si>
  <si>
    <t>HNRNPL (pp) ELAVL1</t>
  </si>
  <si>
    <t>HNRNPL (pp) PCBP2</t>
  </si>
  <si>
    <t>HNRNPL (pp) HNRNPA2B1</t>
  </si>
  <si>
    <t>HNRNPL (pp) NUDT21</t>
  </si>
  <si>
    <t>HNRNPL (pp) HNRNPA1</t>
  </si>
  <si>
    <t>HNRNPL (pp) KHSRP</t>
  </si>
  <si>
    <t>HNRNPL (pp) HNRNPF</t>
  </si>
  <si>
    <t>HNRNPL (pp) RBM4</t>
  </si>
  <si>
    <t>HNRNPL (pp) TARDBP</t>
  </si>
  <si>
    <t>HNRNPL (pp) HNRNPH1</t>
  </si>
  <si>
    <t>TARDBP (pp) HNRNPUL2</t>
  </si>
  <si>
    <t>TARDBP (pp) FUBP1</t>
  </si>
  <si>
    <t>TARDBP (pp) SRSF7</t>
  </si>
  <si>
    <t>TARDBP (pp) SNRPF</t>
  </si>
  <si>
    <t>TARDBP (pp) HNRNPD</t>
  </si>
  <si>
    <t>TARDBP (pp) CELF1</t>
  </si>
  <si>
    <t>TARDBP (pp) MBNL1</t>
  </si>
  <si>
    <t>TARDBP (pp) NCL</t>
  </si>
  <si>
    <t>TARDBP (pp) TIA1</t>
  </si>
  <si>
    <t>TARDBP (pp) FUBP3</t>
  </si>
  <si>
    <t>TARDBP (pp) HNRNPK</t>
  </si>
  <si>
    <t>TARDBP (pp) HNRNPDL</t>
  </si>
  <si>
    <t>TARDBP (pp) PCBP1</t>
  </si>
  <si>
    <t>TARDBP (pp) TIAL1</t>
  </si>
  <si>
    <t>TARDBP (pp) HNRNPAB</t>
  </si>
  <si>
    <t>TARDBP (pp) HNRNPH3</t>
  </si>
  <si>
    <t>TARDBP (pp) PTBP1</t>
  </si>
  <si>
    <t>TARDBP (pp) HNRNPH2</t>
  </si>
  <si>
    <t>TARDBP (pp) PABPC1</t>
  </si>
  <si>
    <t>TARDBP (pp) GRSF1</t>
  </si>
  <si>
    <t>TARDBP (pp) PCBP2</t>
  </si>
  <si>
    <t>TARDBP (pp) HNRNPA2B1</t>
  </si>
  <si>
    <t>TARDBP (pp) ELAVL1</t>
  </si>
  <si>
    <t>TARDBP (pp) KHSRP</t>
  </si>
  <si>
    <t>TARDBP (pp) HNRNPF</t>
  </si>
  <si>
    <t>TARDBP (pp) HNRNPH1</t>
  </si>
  <si>
    <t>TARDBP (pp) NUDT21</t>
  </si>
  <si>
    <t>TARDBP (pp) HNRNPA1</t>
  </si>
  <si>
    <t>GRSF1 (pp) SSBP1</t>
  </si>
  <si>
    <t>GRSF1 (pp) HNRNPDL</t>
  </si>
  <si>
    <t>GRSF1 (pp) LRPPRC</t>
  </si>
  <si>
    <t>GRSF1 (pp) HNRNPAB</t>
  </si>
  <si>
    <t>GRSF1 (pp) SLIRP</t>
  </si>
  <si>
    <t>GRSF1 (pp) ELAVL1</t>
  </si>
  <si>
    <t>GRSF1 (pp) HNRNPA2B1</t>
  </si>
  <si>
    <t>GRSF1 (pp) HNRNPA1</t>
  </si>
  <si>
    <t>LRPPRC (pp) SSBP1</t>
  </si>
  <si>
    <t>LRPPRC (pp) HNRNPA1</t>
  </si>
  <si>
    <t>LRPPRC (pp) SLIRP</t>
  </si>
  <si>
    <t>LRPPRC (pp) MRPL37</t>
  </si>
  <si>
    <t>HNRNPH3 (pp) HNRNPK</t>
  </si>
  <si>
    <t>HNRNPH3 (pp) HNRNPDL</t>
  </si>
  <si>
    <t>HNRNPH3 (pp) TIAL1</t>
  </si>
  <si>
    <t>HNRNPH3 (pp) PCBP1</t>
  </si>
  <si>
    <t>HNRNPH3 (pp) MBNL1</t>
  </si>
  <si>
    <t>HNRNPH3 (pp) NCL</t>
  </si>
  <si>
    <t>HNRNPH3 (pp) HNRNPAB</t>
  </si>
  <si>
    <t>HNRNPH3 (pp) SRSF7</t>
  </si>
  <si>
    <t>HNRNPH3 (pp) HNRNPUL2</t>
  </si>
  <si>
    <t>HNRNPH3 (pp) SF3A3</t>
  </si>
  <si>
    <t>HNRNPH3 (pp) HNRNPD</t>
  </si>
  <si>
    <t>HNRNPH3 (pp) SRSF2</t>
  </si>
  <si>
    <t>HNRNPH3 (pp) SNRPF</t>
  </si>
  <si>
    <t>HNRNPH3 (pp) ELAVL1</t>
  </si>
  <si>
    <t>HNRNPH3 (pp) HNRNPA2B1</t>
  </si>
  <si>
    <t>HNRNPH3 (pp) HNRNPA1</t>
  </si>
  <si>
    <t>HNRNPH3 (pp) NUDT21</t>
  </si>
  <si>
    <t>HNRNPH3 (pp) HNRNPH1</t>
  </si>
  <si>
    <t>HNRNPH3 (pp) KHSRP</t>
  </si>
  <si>
    <t>HNRNPH3 (pp) HNRNPF</t>
  </si>
  <si>
    <t>HNRNPH3 (pp) RBM4</t>
  </si>
  <si>
    <t>HNRNPH3 (pp) PTBP1</t>
  </si>
  <si>
    <t>HNRNPH3 (pp) PUF60</t>
  </si>
  <si>
    <t>SNRPF (pp) SSBP1</t>
  </si>
  <si>
    <t>SNRPF (pp) SRSF2</t>
  </si>
  <si>
    <t>SNRPF (pp) HNRNPD</t>
  </si>
  <si>
    <t>SNRPF (pp) SF3A3</t>
  </si>
  <si>
    <t>SNRPF (pp) FUBP1</t>
  </si>
  <si>
    <t>SNRPF (pp) SRSF7</t>
  </si>
  <si>
    <t>SNRPF (pp) CSTF2</t>
  </si>
  <si>
    <t>SNRPF (pp) HNRNPAB</t>
  </si>
  <si>
    <t>SNRPF (pp) MBNL1</t>
  </si>
  <si>
    <t>SNRPF (pp) PCBP1</t>
  </si>
  <si>
    <t>SNRPF (pp) TIAL1</t>
  </si>
  <si>
    <t>SNRPF (pp) HNRNPDL</t>
  </si>
  <si>
    <t>SNRPF (pp) HNRNPK</t>
  </si>
  <si>
    <t>SNRPF (pp) NPM1</t>
  </si>
  <si>
    <t>SNRPF (pp) PUF60</t>
  </si>
  <si>
    <t>SNRPF (pp) HNRNPH2</t>
  </si>
  <si>
    <t>SNRPF (pp) PTBP1</t>
  </si>
  <si>
    <t>SNRPF (pp) SLIRP</t>
  </si>
  <si>
    <t>SNRPF (pp) HNRNPF</t>
  </si>
  <si>
    <t>SNRPF (pp) KHSRP</t>
  </si>
  <si>
    <t>SNRPF (pp) HNRNPH1</t>
  </si>
  <si>
    <t>SNRPF (pp) NUDT21</t>
  </si>
  <si>
    <t>SNRPF (pp) HNRNPA1</t>
  </si>
  <si>
    <t>SNRPF (pp) PCBP2</t>
  </si>
  <si>
    <t>SNRPF (pp) SF3B4</t>
  </si>
  <si>
    <t>SNRPF (pp) HNRNPA2B1</t>
  </si>
  <si>
    <t>SNRPF (pp) ELAVL1</t>
  </si>
  <si>
    <t>SF3B4 (pp) HNRNPA1</t>
  </si>
  <si>
    <t>SF3B4 (pp) HNRNPF</t>
  </si>
  <si>
    <t>SF3B4 (pp) RBM4</t>
  </si>
  <si>
    <t>SF3B4 (pp) HNRNPH1</t>
  </si>
  <si>
    <t>SF3B4 (pp) SLIRP</t>
  </si>
  <si>
    <t>SF3B4 (pp) PUF60</t>
  </si>
  <si>
    <t>SF3B4 (pp) SRSF7</t>
  </si>
  <si>
    <t>SF3B4 (pp) SF3A3</t>
  </si>
  <si>
    <t>SF3B4 (pp) SRSF2</t>
  </si>
  <si>
    <t>SF3B4 (pp) HNRNPD</t>
  </si>
  <si>
    <t>MBNL1 (pp) NUDT21</t>
  </si>
  <si>
    <t>MBNL1 (pp) HNRNPA1</t>
  </si>
  <si>
    <t>MBNL1 (pp) RBM4</t>
  </si>
  <si>
    <t>MBNL1 (pp) KHSRP</t>
  </si>
  <si>
    <t>MBNL1 (pp) HNRNPF</t>
  </si>
  <si>
    <t>MBNL1 (pp) HNRNPH1</t>
  </si>
  <si>
    <t>MBNL1 (pp) ELAVL1</t>
  </si>
  <si>
    <t>MBNL1 (pp) PCBP2</t>
  </si>
  <si>
    <t>MBNL1 (pp) HNRNPA2B1</t>
  </si>
  <si>
    <t>MBNL1 (pp) HNRNPH2</t>
  </si>
  <si>
    <t>MBNL1 (pp) PTBP1</t>
  </si>
  <si>
    <t>MBNL1 (pp) TIA1</t>
  </si>
  <si>
    <t>MBNL1 (pp) NCL</t>
  </si>
  <si>
    <t>MBNL1 (pp) HNRNPK</t>
  </si>
  <si>
    <t>MBNL1 (pp) PCBP1</t>
  </si>
  <si>
    <t>MBNL1 (pp) TIAL1</t>
  </si>
  <si>
    <t>MBNL1 (pp) HNRNPDL</t>
  </si>
  <si>
    <t>MBNL1 (pp) SRSF2</t>
  </si>
  <si>
    <t>MBNL1 (pp) CELF1</t>
  </si>
  <si>
    <t>MBNL1 (pp) SRSF7</t>
  </si>
  <si>
    <t>NPM1 (pp) HNRNPD</t>
  </si>
  <si>
    <t>NPM1 (pp) HNRNPK</t>
  </si>
  <si>
    <t>NPM1 (pp) PCBP1</t>
  </si>
  <si>
    <t>NPM1 (pp) PTBP1</t>
  </si>
  <si>
    <t>NPM1 (pp) NUDT21</t>
  </si>
  <si>
    <t>NPM1 (pp) HNRNPH1</t>
  </si>
  <si>
    <t>NPM1 (pp) HNRNPF</t>
  </si>
  <si>
    <t>NPM1 (pp) ELAVL1</t>
  </si>
  <si>
    <t>NPM1 (pp) PTMA</t>
  </si>
  <si>
    <t>NPM1 (pp) SRSF2</t>
  </si>
  <si>
    <t>NPM1 (pp) NCL</t>
  </si>
  <si>
    <t>NPM1 (pp) RPS6</t>
  </si>
  <si>
    <t>NPM1 (pp) HNRNPA1</t>
  </si>
  <si>
    <t>NPM1 (pp) HNRNPA2B1</t>
  </si>
  <si>
    <t>NUDT21 (pp) SRSF7</t>
  </si>
  <si>
    <t>NUDT21 (pp) FUBP1</t>
  </si>
  <si>
    <t>NUDT21 (pp) SRSF2</t>
  </si>
  <si>
    <t>NUDT21 (pp) PCBP1</t>
  </si>
  <si>
    <t>NUDT21 (pp) HNRNPK</t>
  </si>
  <si>
    <t>NUDT21 (pp) CSTF2</t>
  </si>
  <si>
    <t>NUDT21 (pp) PTBP1</t>
  </si>
  <si>
    <t>NUDT21 (pp) HNRNPH2</t>
  </si>
  <si>
    <t>NUDT21 (pp) ELAVL1</t>
  </si>
  <si>
    <t>NUDT21 (pp) HNRNPA2B1</t>
  </si>
  <si>
    <t>NUDT21 (pp) HNRNPA1</t>
  </si>
  <si>
    <t>NUDT21 (pp) HNRNPH1</t>
  </si>
  <si>
    <t>NUDT21 (pp) HNRNPF</t>
  </si>
  <si>
    <t>NUDT21 (pp) KHSRP</t>
  </si>
  <si>
    <t>HNRNPUL2 (pp) HNRNPAB</t>
  </si>
  <si>
    <t>HNRNPUL2 (pp) HNRNPK</t>
  </si>
  <si>
    <t>HNRNPUL2 (pp) HNRNPH2</t>
  </si>
  <si>
    <t>HNRNPUL2 (pp) HNRNPA1</t>
  </si>
  <si>
    <t>HNRNPUL2 (pp) HNRNPA2B1</t>
  </si>
  <si>
    <t>PCBP1 (pp) ELAVL1</t>
  </si>
  <si>
    <t>PCBP1 (pp) PCBP2</t>
  </si>
  <si>
    <t>PCBP1 (pp) HNRNPH1</t>
  </si>
  <si>
    <t>PCBP1 (pp) RBM4</t>
  </si>
  <si>
    <t>PCBP1 (pp) HNRNPF</t>
  </si>
  <si>
    <t>PCBP1 (pp) PTBP1</t>
  </si>
  <si>
    <t>PCBP1 (pp) HNRNPH2</t>
  </si>
  <si>
    <t>PCBP1 (pp) PUF60</t>
  </si>
  <si>
    <t>PCBP1 (pp) HNRNPK</t>
  </si>
  <si>
    <t>PCBP1 (pp) TIAL1</t>
  </si>
  <si>
    <t>PCBP1 (pp) TIA1</t>
  </si>
  <si>
    <t>PCBP1 (pp) HNRNPAB</t>
  </si>
  <si>
    <t>PCBP1 (pp) FUBP1</t>
  </si>
  <si>
    <t>PCBP1 (pp) CELF1</t>
  </si>
  <si>
    <t>PCBP1 (pp) HNRNPD</t>
  </si>
  <si>
    <t>PCBP1 (pp) HNRNPA2B1</t>
  </si>
  <si>
    <t>PCBP1 (pp) HNRNPA1</t>
  </si>
  <si>
    <t>PCBP1 (pp) RPS6</t>
  </si>
  <si>
    <t>PCBP1 (pp) PABPC1</t>
  </si>
  <si>
    <t>PCBP1 (pp) RBM3</t>
  </si>
  <si>
    <t>PCBP1 (pp) HNRNPDL</t>
  </si>
  <si>
    <t>PCBP1 (pp) NCL</t>
  </si>
  <si>
    <t>PCBP1 (pp) EIF4B</t>
  </si>
  <si>
    <t>PCBP1 (pp) SRSF7</t>
  </si>
  <si>
    <t>PCBP1 (pp) PABPC4</t>
  </si>
  <si>
    <t>PCBP1 (pp) SRSF2</t>
  </si>
  <si>
    <t>PABPC1 (pp) CSTF2</t>
  </si>
  <si>
    <t>PABPC1 (pp) HNRNPAB</t>
  </si>
  <si>
    <t>PABPC1 (pp) TIA1</t>
  </si>
  <si>
    <t>PABPC1 (pp) HNRNPK</t>
  </si>
  <si>
    <t>PABPC1 (pp) TIAL1</t>
  </si>
  <si>
    <t>PABPC1 (pp) UBA52</t>
  </si>
  <si>
    <t>PABPC1 (pp) HNRNPD</t>
  </si>
  <si>
    <t>PABPC1 (pp) RBM4</t>
  </si>
  <si>
    <t>PABPC1 (pp) HNRNPF</t>
  </si>
  <si>
    <t>PABPC1 (pp) HNRNPH1</t>
  </si>
  <si>
    <t>PABPC1 (pp) PCBP2</t>
  </si>
  <si>
    <t>PABPC1 (pp) ELAVL1</t>
  </si>
  <si>
    <t>PABPC1 (pp) HNRNPH2</t>
  </si>
  <si>
    <t>PABPC1 (pp) PTBP1</t>
  </si>
  <si>
    <t>PABPC1 (pp) EIF4B</t>
  </si>
  <si>
    <t>PABPC1 (pp) NCL</t>
  </si>
  <si>
    <t>PABPC1 (pp) HNRNPDL</t>
  </si>
  <si>
    <t>PABPC1 (pp) SRSF2</t>
  </si>
  <si>
    <t>PABPC1 (pp) RPS6</t>
  </si>
  <si>
    <t>PABPC1 (pp) KHSRP</t>
  </si>
  <si>
    <t>PABPC1 (pp) HNRNPA1</t>
  </si>
  <si>
    <t>PABPC1 (pp) HNRNPA2B1</t>
  </si>
  <si>
    <t>HNRNPD (pp) PTBP1</t>
  </si>
  <si>
    <t>HNRNPD (pp) PCBP2</t>
  </si>
  <si>
    <t>HNRNPD (pp) ELAVL1</t>
  </si>
  <si>
    <t>HNRNPD (pp) HNRNPH2</t>
  </si>
  <si>
    <t>HNRNPD (pp) UBA52</t>
  </si>
  <si>
    <t>HNRNPD (pp) CSTF2</t>
  </si>
  <si>
    <t>HNRNPD (pp) HNRNPH1</t>
  </si>
  <si>
    <t>HNRNPD (pp) HNRNPF</t>
  </si>
  <si>
    <t>HNRNPD (pp) TIAL1</t>
  </si>
  <si>
    <t>HNRNPD (pp) HNRNPK</t>
  </si>
  <si>
    <t>HNRNPD (pp) TIA1</t>
  </si>
  <si>
    <t>HNRNPD (pp) HNRNPAB</t>
  </si>
  <si>
    <t>HNRNPD (pp) CELF1</t>
  </si>
  <si>
    <t>HNRNPD (pp) FUBP1</t>
  </si>
  <si>
    <t>HNRNPD (pp) SF3A3</t>
  </si>
  <si>
    <t>HNRNPD (pp) KHSRP</t>
  </si>
  <si>
    <t>HNRNPD (pp) HNRNPA1</t>
  </si>
  <si>
    <t>HNRNPD (pp) HNRNPA2B1</t>
  </si>
  <si>
    <t>HNRNPD (pp) SRSF2</t>
  </si>
  <si>
    <t>HNRNPD (pp) HNRNPDL</t>
  </si>
  <si>
    <t>HNRNPD (pp) NCL</t>
  </si>
  <si>
    <t>HNRNPD (pp) FUBP3</t>
  </si>
  <si>
    <t>HNRNPD (pp) SRSF7</t>
  </si>
  <si>
    <t>FUBP3 (pp) TIAL1</t>
  </si>
  <si>
    <t>FUBP3 (pp) HNRNPK</t>
  </si>
  <si>
    <t>FUBP3 (pp) TIA1</t>
  </si>
  <si>
    <t>FUBP3 (pp) SRSF7</t>
  </si>
  <si>
    <t>FUBP3 (pp) CELF1</t>
  </si>
  <si>
    <t>FUBP3 (pp) FUBP1</t>
  </si>
  <si>
    <t>FUBP3 (pp) HNRNPA2B1</t>
  </si>
  <si>
    <t>FUBP3 (pp) PCBP2</t>
  </si>
  <si>
    <t>FUBP3 (pp) ELAVL1</t>
  </si>
  <si>
    <t>FUBP3 (pp) PUF60</t>
  </si>
  <si>
    <t>FUBP3 (pp) HNRNPH1</t>
  </si>
  <si>
    <t>FUBP3 (pp) HNRNPF</t>
  </si>
  <si>
    <t>NCL (pp) HNRNPDL</t>
  </si>
  <si>
    <t>FUBP3 (pp) KHSRP</t>
  </si>
  <si>
    <t>NCL (pp) ELAVL1</t>
  </si>
  <si>
    <t>NCL (pp) PTMA</t>
  </si>
  <si>
    <t>NCL (pp) SRSF2</t>
  </si>
  <si>
    <t>NCL (pp) KHSRP</t>
  </si>
  <si>
    <t>NCL (pp) HNRNPA1</t>
  </si>
  <si>
    <t>NCL (pp) HNRNPAB</t>
  </si>
  <si>
    <t>NCL (pp) HNRNPF</t>
  </si>
  <si>
    <t>NCL (pp) HNRNPH2</t>
  </si>
  <si>
    <t>NCL (pp) PUF60</t>
  </si>
  <si>
    <t>NCL (pp) HNRNPA2B1</t>
  </si>
  <si>
    <t>NCL (pp) RPS6</t>
  </si>
  <si>
    <t>NCL (pp) HNRNPK</t>
  </si>
  <si>
    <t>NCL (pp) CELF1</t>
  </si>
  <si>
    <t>NCL (pp) PCBP2</t>
  </si>
  <si>
    <t>NCL (pp) PTBP1</t>
  </si>
  <si>
    <t>SRSF7 (pp) HNRNPK</t>
  </si>
  <si>
    <t>SRSF7 (pp) HNRNPDL</t>
  </si>
  <si>
    <t>SRSF7 (pp) TIAL1</t>
  </si>
  <si>
    <t>SRSF7 (pp) TIA1</t>
  </si>
  <si>
    <t>NCL (pp) HNRNPH1</t>
  </si>
  <si>
    <t>SRSF7 (pp) CSTF2</t>
  </si>
  <si>
    <t>SRSF7 (pp) HNRNPAB</t>
  </si>
  <si>
    <t>SRSF7 (pp) SF3A3</t>
  </si>
  <si>
    <t>SRSF7 (pp) FUBP1</t>
  </si>
  <si>
    <t>SRSF7 (pp) SRSF2</t>
  </si>
  <si>
    <t>SRSF7 (pp) CELF1</t>
  </si>
  <si>
    <t>SRSF7 (pp) HNRNPH1</t>
  </si>
  <si>
    <t>SRSF7 (pp) KHSRP</t>
  </si>
  <si>
    <t>SRSF7 (pp) HNRNPF</t>
  </si>
  <si>
    <t>SRSF7 (pp) PCBP2</t>
  </si>
  <si>
    <t>SRSF7 (pp) HNRNPA2B1</t>
  </si>
  <si>
    <t>SRSF7 (pp) ELAVL1</t>
  </si>
  <si>
    <t>SRSF7 (pp) PTBP1</t>
  </si>
  <si>
    <t>SRSF7 (pp) HNRNPA1</t>
  </si>
  <si>
    <t>SRSF7 (pp) RBM3</t>
  </si>
  <si>
    <t>SRSF7 (pp) PUF60</t>
  </si>
  <si>
    <t>SRSF7 (pp) HNRNPH2</t>
  </si>
  <si>
    <t>HNRNPA1 (pp) HNRNPH1</t>
  </si>
  <si>
    <t>HNRNPA1 (pp) FUBP1</t>
  </si>
  <si>
    <t>HNRNPA1 (pp) TIAL1</t>
  </si>
  <si>
    <t>HNRNPA1 (pp) HNRNPK</t>
  </si>
  <si>
    <t>HNRNPA1 (pp) CSTF2</t>
  </si>
  <si>
    <t>HNRNPA1 (pp) HNRNPH2</t>
  </si>
  <si>
    <t>HNRNPA1 (pp) PUF60</t>
  </si>
  <si>
    <t>HNRNPA1 (pp) RBM4</t>
  </si>
  <si>
    <t>HNRNPA1 (pp) HNRNPF</t>
  </si>
  <si>
    <t>HNRNPA1 (pp) SF3A3</t>
  </si>
  <si>
    <t>HNRNPA1 (pp) CELF1</t>
  </si>
  <si>
    <t>HNRNPA1 (pp) TIA1</t>
  </si>
  <si>
    <t>HNRNPA1 (pp) HNRNPAB</t>
  </si>
  <si>
    <t>HNRNPA1 (pp) PTBP1</t>
  </si>
  <si>
    <t>HNRNPA1 (pp) ELAVL1</t>
  </si>
  <si>
    <t>HNRNPA1 (pp) PCBP2</t>
  </si>
  <si>
    <t>HNRNPA1 (pp) PTMA</t>
  </si>
  <si>
    <t>HNRNPA1 (pp) HNRNPA2B1</t>
  </si>
  <si>
    <t>HNRNPA1 (pp) SRSF2</t>
  </si>
  <si>
    <t>HNRNPA1 (pp) HNRNPDL</t>
  </si>
  <si>
    <t>HNRNPA1 (pp) RPS6</t>
  </si>
  <si>
    <t>HNRNPA1 (pp) RBM3</t>
  </si>
  <si>
    <t>HNRNPA1 (pp) KHSRP</t>
  </si>
  <si>
    <t>HNRNPA2B1 (pp) TIA1</t>
  </si>
  <si>
    <t>PTMA (pp) HNRNPA2B1</t>
  </si>
  <si>
    <t>PTMA (pp) ELAVL1</t>
  </si>
  <si>
    <t>PTMA (pp) SRSF2</t>
  </si>
  <si>
    <t>HNRNPA2B1 (pp) HNRNPK</t>
  </si>
  <si>
    <t>HNRNPA2B1 (pp) TIAL1</t>
  </si>
  <si>
    <t>HNRNPA2B1 (pp) HNRNPF</t>
  </si>
  <si>
    <t>HNRNPA2B1 (pp) HNRNPAB</t>
  </si>
  <si>
    <t>HNRNPA2B1 (pp) SF3A3</t>
  </si>
  <si>
    <t>HNRNPA2B1 (pp) FUBP1</t>
  </si>
  <si>
    <t>HNRNPA2B1 (pp) CELF1</t>
  </si>
  <si>
    <t>HNRNPA2B1 (pp) PCBP2</t>
  </si>
  <si>
    <t>HNRNPA2B1 (pp) PTBP1</t>
  </si>
  <si>
    <t>HNRNPA2B1 (pp) ELAVL1</t>
  </si>
  <si>
    <t>HNRNPA2B1 (pp) SLIRP</t>
  </si>
  <si>
    <t>HNRNPA2B1 (pp) HNRNPH2</t>
  </si>
  <si>
    <t>HNRNPA2B1 (pp) HNRNPH1</t>
  </si>
  <si>
    <t>HNRNPA2B1 (pp) RBM3</t>
  </si>
  <si>
    <t>HNRNPA2B1 (pp) KHSRP</t>
  </si>
  <si>
    <t>HNRNPA2B1 (pp) HNRNPDL</t>
  </si>
  <si>
    <t>HNRNPA2B1 (pp) SRSF2</t>
  </si>
  <si>
    <t>HNRNPH1 (pp) SRSF2</t>
  </si>
  <si>
    <t>HNRNPH1 (pp) CELF1</t>
  </si>
  <si>
    <t>HNRNPH1 (pp) HNRNPAB</t>
  </si>
  <si>
    <t>HNRNPH1 (pp) SF3A3</t>
  </si>
  <si>
    <t>HNRNPH1 (pp) FUBP1</t>
  </si>
  <si>
    <t>HNRNPH1 (pp) RBM3</t>
  </si>
  <si>
    <t>HNRNPH1 (pp) CSTF2</t>
  </si>
  <si>
    <t>HNRNPH1 (pp) HNRNPDL</t>
  </si>
  <si>
    <t>HNRNPH1 (pp) TIAL1</t>
  </si>
  <si>
    <t>HNRNPH1 (pp) TIA1</t>
  </si>
  <si>
    <t>HNRNPH1 (pp) HNRNPH2</t>
  </si>
  <si>
    <t>HNRNPH1 (pp) HNRNPK</t>
  </si>
  <si>
    <t>HNRNPH1 (pp) PUF60</t>
  </si>
  <si>
    <t>HNRNPH1 (pp) PTBP1</t>
  </si>
  <si>
    <t>HNRNPH1 (pp) ELAVL1</t>
  </si>
  <si>
    <t>HNRNPH1 (pp) RBM4</t>
  </si>
  <si>
    <t>HNRNPH1 (pp) KHSRP</t>
  </si>
  <si>
    <t>HNRNPH1 (pp) HNRNPF</t>
  </si>
  <si>
    <t>PTBP1 (pp) PUF60</t>
  </si>
  <si>
    <t>HNRNPH1 (pp) PCBP2</t>
  </si>
  <si>
    <t>PTBP1 (pp) PCBP2</t>
  </si>
  <si>
    <t>PTBP1 (pp) ELAVL1</t>
  </si>
  <si>
    <t>PTBP1 (pp) HNRNPF</t>
  </si>
  <si>
    <t>PTBP1 (pp) RBM4</t>
  </si>
  <si>
    <t>PTBP1 (pp) HNRNPH2</t>
  </si>
  <si>
    <t>PTBP1 (pp) FUBP1</t>
  </si>
  <si>
    <t>PTBP1 (pp) TIA1</t>
  </si>
  <si>
    <t>PTBP1 (pp) SF3A3</t>
  </si>
  <si>
    <t>PTBP1 (pp) CELF1</t>
  </si>
  <si>
    <t>PTBP1 (pp) CSTF2</t>
  </si>
  <si>
    <t>PTBP1 (pp) TIAL1</t>
  </si>
  <si>
    <t>PTBP1 (pp) HNRNPAB</t>
  </si>
  <si>
    <t>PTBP1 (pp) HNRNPK</t>
  </si>
  <si>
    <t>PTBP1 (pp) SRSF2</t>
  </si>
  <si>
    <t>PTBP1 (pp) HNRNPDL</t>
  </si>
  <si>
    <t>PTBP1 (pp) KHSRP</t>
  </si>
  <si>
    <t>HNRNPAB (pp) HNRNPH2</t>
  </si>
  <si>
    <t>PTBP1 (pp) EIF4B</t>
  </si>
  <si>
    <t>HNRNPAB (pp) PCBP2</t>
  </si>
  <si>
    <t>HNRNPAB (pp) CELF1</t>
  </si>
  <si>
    <t>HNRNPAB (pp) HNRNPF</t>
  </si>
  <si>
    <t>HNRNPAB (pp) ELAVL1</t>
  </si>
  <si>
    <t>PCBP2 (pp) SRSF2</t>
  </si>
  <si>
    <t>HNRNPAB (pp) SF3A3</t>
  </si>
  <si>
    <t>HNRNPAB (pp) HNRNPK</t>
  </si>
  <si>
    <t>HNRNPAB (pp) SRSF2</t>
  </si>
  <si>
    <t>HNRNPAB (pp) KHSRP</t>
  </si>
  <si>
    <t>PCBP2 (pp) PABPC4</t>
  </si>
  <si>
    <t>PCBP2 (pp) HNRNPDL</t>
  </si>
  <si>
    <t>PCBP2 (pp) EIF4B</t>
  </si>
  <si>
    <t>TIAL1 (pp) CELF1</t>
  </si>
  <si>
    <t>PCBP2 (pp) RPS6</t>
  </si>
  <si>
    <t>PCBP2 (pp) FUBP1</t>
  </si>
  <si>
    <t>PCBP2 (pp) HNRNPK</t>
  </si>
  <si>
    <t>PCBP2 (pp) TIA1</t>
  </si>
  <si>
    <t>PCBP2 (pp) ELAVL1</t>
  </si>
  <si>
    <t>TIAL1 (pp) TIA1</t>
  </si>
  <si>
    <t>PCBP2 (pp) CELF1</t>
  </si>
  <si>
    <t>PCBP2 (pp) TIAL1</t>
  </si>
  <si>
    <t>PCBP2 (pp) HNRNPH2</t>
  </si>
  <si>
    <t>PCBP2 (pp) HNRNPF</t>
  </si>
  <si>
    <t>TIAL1 (pp) FUBP1</t>
  </si>
  <si>
    <t>TIAL1 (pp) HNRNPK</t>
  </si>
  <si>
    <t>TIAL1 (pp) HNRNPH2</t>
  </si>
  <si>
    <t>TIAL1 (pp) PUF60</t>
  </si>
  <si>
    <t>TIAL1 (pp) KHSRP</t>
  </si>
  <si>
    <t>TIAL1 (pp) HNRNPF</t>
  </si>
  <si>
    <t>TIAL1 (pp) SRSF2</t>
  </si>
  <si>
    <t>TIAL1 (pp) ELAVL1</t>
  </si>
  <si>
    <t>TIAL1 (pp) HNRNPDL</t>
  </si>
  <si>
    <t>TIAL1 (pp) EIF4B</t>
  </si>
  <si>
    <t>FUBP1 (pp) CELF1</t>
  </si>
  <si>
    <t>FUBP1 (pp) SRSF2</t>
  </si>
  <si>
    <t>FUBP1 (pp) HNRNPDL</t>
  </si>
  <si>
    <t>FUBP1 (pp) CSTF2</t>
  </si>
  <si>
    <t>FUBP1 (pp) SF3A3</t>
  </si>
  <si>
    <t>FUBP1 (pp) TIA1</t>
  </si>
  <si>
    <t>FUBP1 (pp) PUF60</t>
  </si>
  <si>
    <t>FUBP1 (pp) HNRNPK</t>
  </si>
  <si>
    <t>FUBP1 (pp) HNRNPF</t>
  </si>
  <si>
    <t>FUBP1 (pp) KHSRP</t>
  </si>
  <si>
    <t>HNRNPH2 (pp) PUF60</t>
  </si>
  <si>
    <t>FUBP1 (pp) ELAVL1</t>
  </si>
  <si>
    <t>HNRNPH2 (pp) SRSF2</t>
  </si>
  <si>
    <t>HNRNPH2 (pp) ELAVL1</t>
  </si>
  <si>
    <t>HNRNPH2 (pp) HNRNPF</t>
  </si>
  <si>
    <t>HNRNPH2 (pp) KHSRP</t>
  </si>
  <si>
    <t>HNRNPH2 (pp) RBM4</t>
  </si>
  <si>
    <t>HNRNPH2 (pp) SF3A3</t>
  </si>
  <si>
    <t>HNRNPH2 (pp) TIA1</t>
  </si>
  <si>
    <t>HNRNPH2 (pp) HNRNPDL</t>
  </si>
  <si>
    <t>HNRNPH2 (pp) HNRNPK</t>
  </si>
  <si>
    <t>HNRNPH2 (pp) CSTF2</t>
  </si>
  <si>
    <t>HNRNPH2 (pp) CELF1</t>
  </si>
  <si>
    <t>PABPC4 (pp) EIF4B</t>
  </si>
  <si>
    <t>CSTF2 (pp) SF3A3</t>
  </si>
  <si>
    <t>CSTF2 (pp) ELAVL1</t>
  </si>
  <si>
    <t>CSTF2 (pp) HNRNPF</t>
  </si>
  <si>
    <t>CSTF2 (pp) HNRNPK</t>
  </si>
  <si>
    <t>CSTF2 (pp) EIF4B</t>
  </si>
  <si>
    <t>CSTF2 (pp) KHSRP</t>
  </si>
  <si>
    <t>CSTF2 (pp) HNRNPDL</t>
  </si>
  <si>
    <t>SF3A3 (pp) SRSF2</t>
  </si>
  <si>
    <t>CSTF2 (pp) SRSF2</t>
  </si>
  <si>
    <t>SF3A3 (pp) HNRNPDL</t>
  </si>
  <si>
    <t>SF3A3 (pp) HNRNPK</t>
  </si>
  <si>
    <t>HNRNPK (pp) RBM4</t>
  </si>
  <si>
    <t>SF3A3 (pp) PUF60</t>
  </si>
  <si>
    <t>HNRNPK (pp) HNRNPDL</t>
  </si>
  <si>
    <t>HNRNPK (pp) PUF60</t>
  </si>
  <si>
    <t>HNRNPK (pp) RBM3</t>
  </si>
  <si>
    <t>HNRNPK (pp) ELAVL1</t>
  </si>
  <si>
    <t>HNRNPK (pp) KHSRP</t>
  </si>
  <si>
    <t>HNRNPK (pp) HNRNPF</t>
  </si>
  <si>
    <t>SF3A3 (pp) HNRNPF</t>
  </si>
  <si>
    <t>SF3A3 (pp) KHSRP</t>
  </si>
  <si>
    <t>HNRNPK (pp) SRSF2</t>
  </si>
  <si>
    <t>HNRNPK (pp) CELF1</t>
  </si>
  <si>
    <t>HNRNPK (pp) TIA1</t>
  </si>
  <si>
    <t>RBM3 (pp) CELF1</t>
  </si>
  <si>
    <t>KHSRP (pp) ELAVL1</t>
  </si>
  <si>
    <t>RBM3 (pp) RBM4</t>
  </si>
  <si>
    <t>RBM3 (pp) HNRNPF</t>
  </si>
  <si>
    <t>RPS6 (pp) EIF4B</t>
  </si>
  <si>
    <t>SRSF2 (pp) RBM4</t>
  </si>
  <si>
    <t>SRSF2 (pp) HNRNPDL</t>
  </si>
  <si>
    <t>SRSF2 (pp) TIA1</t>
  </si>
  <si>
    <t>KHSRP (pp) HNRNPF</t>
  </si>
  <si>
    <t>RBM3 (pp) ELAVL1</t>
  </si>
  <si>
    <t>RPS6 (pp) UBA52</t>
  </si>
  <si>
    <t>SRSF2 (pp) KHSRP</t>
  </si>
  <si>
    <t>SRSF2 (pp) HNRNPF</t>
  </si>
  <si>
    <t>SRSF2 (pp) CELF1</t>
  </si>
  <si>
    <t>KHSRP (pp) PUF60</t>
  </si>
  <si>
    <t>KHSRP (pp) CELF1</t>
  </si>
  <si>
    <t>KHSRP (pp) HNRNPDL</t>
  </si>
  <si>
    <t>RBM4 (pp) HNRNPF</t>
  </si>
  <si>
    <t>ELAVL1 (pp) HNRNPDL</t>
  </si>
  <si>
    <t>ELAVL1 (pp) HNRNPF</t>
  </si>
  <si>
    <t>ELAVL1 (pp) CELF1</t>
  </si>
  <si>
    <t>KHSRP (pp) TIA1</t>
  </si>
  <si>
    <t>ELAVL1 (pp) SLIRP</t>
  </si>
  <si>
    <t>ELAVL1 (pp) TIA1</t>
  </si>
  <si>
    <t>HNRNPF (pp) CELF1</t>
  </si>
  <si>
    <t>EIF4B (pp) TIA1</t>
  </si>
  <si>
    <t>HNRNPF (pp) PUF60</t>
  </si>
  <si>
    <t>HNRNPF (pp) TIA1</t>
  </si>
  <si>
    <t>CELF1 (pp) HNRNPDL</t>
  </si>
  <si>
    <t>HNRNPF (pp) HNRNPDL</t>
  </si>
  <si>
    <t>TIA1 (pp) HNRNPDL</t>
  </si>
  <si>
    <t>SSBP1 (pp) SLIRP</t>
  </si>
  <si>
    <t xml:space="preserve"> background genes</t>
  </si>
  <si>
    <t>genes</t>
  </si>
  <si>
    <t>category</t>
  </si>
  <si>
    <t>chart color</t>
  </si>
  <si>
    <t>description</t>
  </si>
  <si>
    <t>FDR value</t>
  </si>
  <si>
    <t>network.SUID</t>
  </si>
  <si>
    <t>nodes.SUID</t>
  </si>
  <si>
    <t>p-value</t>
  </si>
  <si>
    <t>PMID</t>
  </si>
  <si>
    <t>term name</t>
  </si>
  <si>
    <t>transferred FDR value</t>
  </si>
  <si>
    <t>year</t>
  </si>
  <si>
    <t>UniProt Keywords</t>
  </si>
  <si>
    <t>RNA-binding</t>
  </si>
  <si>
    <t>PABPN1|HNRNPL|TARDBP|GRSF1|LRPPRC|HNRNPH3|SNRPF|SF3B4|MBNL1|NPM1|NUDT21|PCBP1|PABPC1|HNRNPD|NCL|SRSF7|HNRNPA1|HNRNPA2B1|HNRNPH1|PTBP1|HNRNPAB|PCBP2|TIAL1|HNRNPH2|PABPC4|CSTF2|HNRNPK|RBM3|SRSF2|KHSRP|ELAVL1|RBM4|EIF4B|HNRNPF|TIA1|PUF60|CELF1|SLIRP|HNRNPDL</t>
  </si>
  <si>
    <t>1235|1261|1228|1218|1263|1250|1224|1257|1253|1242|1226|1217|1256|1239|1222|1259|1243|1231|1232|1248|1252|1251|1215|1255|1227|1260|1245|1247|1214|1234|1219|1244|1225|1221|1264|1223|1220|1240|1238</t>
  </si>
  <si>
    <t>KW-0694</t>
  </si>
  <si>
    <t>InterPro Domains</t>
  </si>
  <si>
    <t>RNA recognition motif domain</t>
  </si>
  <si>
    <t>PABPN1|HNRNPL|TARDBP|GRSF1|HNRNPH3|SF3B4|PABPC1|HNRNPD|NCL|SRSF7|HNRNPA1|HNRNPA2B1|HNRNPH1|PTBP1|HNRNPAB|TIAL1|HNRNPH2|PABPC4|CSTF2|RBM3|SRSF2|ELAVL1|RBM4|EIF4B|HNRNPF|TIA1|PUF60|CELF1|SLIRP|HNRNPDL</t>
  </si>
  <si>
    <t>1235|1261|1228|1218|1250|1257|1256|1239|1222|1259|1243|1231|1232|1248|1252|1215|1255|1227|1260|1247|1214|1219|1244|1225|1221|1264|1223|1220|1240|1238</t>
  </si>
  <si>
    <t>IPR000504</t>
  </si>
  <si>
    <t>Nucleotide-binding alpha-beta plait domain superfamily</t>
  </si>
  <si>
    <t>IPR012677</t>
  </si>
  <si>
    <t>RNA-binding domain superfamily</t>
  </si>
  <si>
    <t>IPR035979</t>
  </si>
  <si>
    <t>GO Component</t>
  </si>
  <si>
    <t>Nucleoplasm</t>
  </si>
  <si>
    <t>PABPN1|HNRNPL|TARDBP|GRSF1|LRPPRC|HNRNPH3|SNRPF|SF3B4|MBNL1|NPM1|NUDT21|HNRNPUL2|PCBP1|HNRNPD|NCL|SRSF7|HNRNPA1|PTMA|HNRNPA2B1|HNRNPH1|PTBP1|HNRNPAB|PCBP2|TIAL1|FUBP1|HNRNPH2|CSTF2|SF3A3|HNRNPK|RBM3|RPS6|SRSF2|KHSRP|ELAVL1|RBM4|UBA52|HNRNPF|TIA1|PUF60|CELF1|HNRNPDL</t>
  </si>
  <si>
    <t>1235|1261|1228|1218|1263|1250|1224|1257|1253|1242|1226|1229|1217|1239|1222|1259|1243|1233|1231|1232|1248|1252|1251|1215|1254|1255|1260|1230|1245|1247|1246|1214|1234|1219|1244|1258|1221|1264|1223|1220|1238</t>
  </si>
  <si>
    <t>GO:0005654</t>
  </si>
  <si>
    <t>GO Process</t>
  </si>
  <si>
    <t>Regulation of rna metabolic process</t>
  </si>
  <si>
    <t>PABPN1|HNRNPL|TARDBP|GRSF1|LRPPRC|HNRNPH3|SF3B4|MBNL1|NPM1|NUDT21|PCBP1|PABPC1|HNRNPD|FUBP3|NCL|SRSF7|HNRNPA1|HNRNPA2B1|HNRNPH1|PTBP1|HNRNPAB|PCBP2|TIAL1|FUBP1|HNRNPH2|PABPC4|HNRNPK|RBM3|SRSF2|ACTN1|KHSRP|ELAVL1|RBM4|UBA52|HNRNPF|TIA1|PUF60|CELF1|SLIRP|HNRNPDL</t>
  </si>
  <si>
    <t>1235|1261|1228|1218|1263|1250|1257|1253|1242|1226|1217|1256|1239|1249|1222|1259|1243|1231|1232|1248|1252|1251|1215|1254|1255|1227|1245|1247|1214|1262|1234|1219|1244|1258|1221|1264|1223|1220|1240|1238</t>
  </si>
  <si>
    <t>GO:0051252</t>
  </si>
  <si>
    <t>mRNA processing</t>
  </si>
  <si>
    <t>PABPN1|HNRNPL|TARDBP|GRSF1|HNRNPH3|SNRPF|SF3B4|MBNL1|NUDT21|PCBP1|PABPC1|HNRNPD|SRSF7|HNRNPA1|HNRNPA2B1|HNRNPH1|PTBP1|PCBP2|HNRNPH2|CSTF2|SF3A3|HNRNPK|SRSF2|KHSRP|ELAVL1|RBM4|HNRNPF|PUF60|CELF1</t>
  </si>
  <si>
    <t>1235|1261|1228|1218|1250|1224|1257|1253|1226|1217|1256|1239|1259|1243|1231|1232|1248|1251|1255|1260|1230|1245|1214|1234|1219|1244|1221|1223|1220</t>
  </si>
  <si>
    <t>GO:0006397</t>
  </si>
  <si>
    <t>Nucleus</t>
  </si>
  <si>
    <t>PABPN1|HNRNPL|TARDBP|LRPPRC|HNRNPH3|SNRPF|SF3B4|MBNL1|NPM1|NUDT21|HNRNPUL2|PCBP1|PABPC1|HNRNPD|FUBP3|NCL|SRSF7|HNRNPA1|PTMA|HNRNPA2B1|HNRNPH1|PTBP1|HNRNPAB|PCBP2|TIAL1|FUBP1|HNRNPH2|CSTF2|SF3A3|HNRNPK|RBM3|SRSF2|KHSRP|ELAVL1|RBM4|UBA52|HNRNPF|TIA1|PUF60|CELF1|SLIRP|HNRNPDL</t>
  </si>
  <si>
    <t>1235|1261|1228|1263|1250|1224|1257|1253|1242|1226|1229|1217|1256|1239|1249|1222|1259|1243|1233|1231|1232|1248|1252|1251|1215|1254|1255|1260|1230|1245|1247|1214|1234|1219|1244|1258|1221|1264|1223|1220|1240|1238</t>
  </si>
  <si>
    <t>KW-0539</t>
  </si>
  <si>
    <t>RNA splicing</t>
  </si>
  <si>
    <t>PABPN1|HNRNPL|TARDBP|HNRNPH3|SNRPF|SF3B4|MBNL1|NUDT21|PCBP1|PABPC1|HNRNPD|SRSF7|HNRNPA1|HNRNPA2B1|HNRNPH1|PTBP1|PCBP2|HNRNPH2|CSTF2|SF3A3|HNRNPK|SRSF2|KHSRP|ELAVL1|RBM4|HNRNPF|PUF60|CELF1</t>
  </si>
  <si>
    <t>1235|1261|1228|1250|1224|1257|1253|1226|1217|1256|1239|1259|1243|1231|1232|1248|1251|1255|1260|1230|1245|1214|1234|1219|1244|1221|1223|1220</t>
  </si>
  <si>
    <t>GO:0008380</t>
  </si>
  <si>
    <t>RNA splicing, via transesterification reactions</t>
  </si>
  <si>
    <t>PABPN1|HNRNPL|HNRNPH3|SNRPF|SF3B4|NUDT21|PCBP1|PABPC1|HNRNPD|SRSF7|HNRNPA1|HNRNPA2B1|HNRNPH1|PTBP1|PCBP2|HNRNPH2|CSTF2|SF3A3|HNRNPK|SRSF2|KHSRP|ELAVL1|RBM4|HNRNPF|PUF60|CELF1</t>
  </si>
  <si>
    <t>1235|1261|1250|1224|1257|1226|1217|1256|1239|1259|1243|1231|1232|1248|1251|1255|1260|1230|1245|1214|1234|1219|1244|1221|1223|1220</t>
  </si>
  <si>
    <t>GO:0000375</t>
  </si>
  <si>
    <t>RNA processing</t>
  </si>
  <si>
    <t>PABPN1|HNRNPL|TARDBP|GRSF1|HNRNPH3|SNRPF|SF3B4|MBNL1|NUDT21|PCBP1|PABPC1|HNRNPD|SRSF7|HNRNPA1|HNRNPA2B1|HNRNPH1|PTBP1|PCBP2|HNRNPH2|PABPC4|CSTF2|SF3A3|HNRNPK|RBM3|RPS6|SRSF2|KHSRP|ELAVL1|RBM4|HNRNPF|PUF60|CELF1|HNRNPDL</t>
  </si>
  <si>
    <t>1235|1261|1228|1218|1250|1224|1257|1253|1226|1217|1256|1239|1259|1243|1231|1232|1248|1251|1255|1227|1260|1230|1245|1247|1246|1214|1234|1219|1244|1221|1223|1220|1238</t>
  </si>
  <si>
    <t>GO:0006396</t>
  </si>
  <si>
    <t>PABPN1|TARDBP|GRSF1|HNRNPH3|SNRPF|SF3B4|MBNL1|NUDT21|PABPC1|SRSF7|HNRNPA1|HNRNPA2B1|HNRNPH1|PTBP1|CSTF2|SF3A3|HNRNPK|SRSF2|KHSRP|RBM4|HNRNPF|PUF60|CELF1</t>
  </si>
  <si>
    <t>1235|1228|1218|1250|1224|1257|1253|1226|1256|1259|1243|1231|1232|1248|1260|1230|1245|1214|1234|1244|1221|1223|1220</t>
  </si>
  <si>
    <t>KW-0507</t>
  </si>
  <si>
    <t>Repeat</t>
  </si>
  <si>
    <t>1261|1228|1218|1263|1250|1257|1253|1217|1256|1239|1249|1222|1259|1243|1231|1232|1248|1252|1251|1215|1254|1255|1227|1260|1245|1262|1234|1219|1244|1221|1264|1223|1220|1238</t>
  </si>
  <si>
    <t>KW-0677</t>
  </si>
  <si>
    <t>mRNA splicing, via spliceosome</t>
  </si>
  <si>
    <t>PABPN1|HNRNPL|HNRNPH3|SNRPF|SF3B4|NUDT21|PCBP1|PABPC1|HNRNPD|SRSF7|HNRNPA1|HNRNPA2B1|HNRNPH1|PTBP1|PCBP2|HNRNPH2|CSTF2|SF3A3|HNRNPK|SRSF2|ELAVL1|RBM4|HNRNPF|PUF60|CELF1</t>
  </si>
  <si>
    <t>1235|1261|1250|1224|1257|1226|1217|1256|1239|1259|1243|1231|1232|1248|1251|1255|1260|1230|1245|1214|1219|1244|1221|1223|1220</t>
  </si>
  <si>
    <t>GO:0000398</t>
  </si>
  <si>
    <t>Regulation of mrna metabolic process</t>
  </si>
  <si>
    <t>PABPN1|HNRNPL|TARDBP|SF3B4|MBNL1|NPM1|NUDT21|PABPC1|HNRNPD|NCL|SRSF7|HNRNPA1|HNRNPA2B1|PTBP1|PABPC4|HNRNPK|RBM3|SRSF2|KHSRP|ELAVL1|RBM4|UBA52|TIA1|PUF60|CELF1</t>
  </si>
  <si>
    <t>1235|1261|1228|1257|1253|1242|1226|1256|1239|1222|1259|1243|1231|1248|1227|1245|1247|1214|1234|1219|1244|1258|1264|1223|1220</t>
  </si>
  <si>
    <t>GO:1903311</t>
  </si>
  <si>
    <t>background genes</t>
  </si>
  <si>
    <t>TARDBP|HNRNPH3|SF3B4|PABPC1|HNRNPA2B1|HNRNPH1|TIAL1|HNRNPH2|RBM3|ELAVL1|HNRNPF|TIA1|PUF60|CELF1</t>
  </si>
  <si>
    <t>73|65|68|75|69|70|74|76|66|67|63|61|62|64</t>
  </si>
  <si>
    <t>TARDBP|HNRNPH3|SF3B4|PCBP1|PABPC1|HNRNPA2B1|HNRNPH1|TIAL1|HNRNPH2|RBM3|ELAVL1|HNRNPF|TIA1|PUF60|CELF1</t>
  </si>
  <si>
    <t>73|65|68|71|75|69|70|74|76|66|67|63|61|62|64</t>
  </si>
  <si>
    <t>TARDBP|HNRNPH3|SF3B4|PCBP1|PABPC1|HNRNPA2B1|HNRNPH1|TIAL1|HNRNPH2|SF3A3|RBM3|ELAVL1|HNRNPF|TIA1|PUF60|CELF1</t>
  </si>
  <si>
    <t>73|65|68|71|75|69|70|74|76|72|66|67|63|61|62|64</t>
  </si>
  <si>
    <t>TARDBP|HNRNPH3|SF3B4|PCBP1|PABPC1|HNRNPA2B1|HNRNPH1|TIAL1|HNRNPH2|ELAVL1|HNRNPF|TIA1|PUF60|CELF1</t>
  </si>
  <si>
    <t>73|65|68|71|75|69|70|74|76|67|63|61|62|64</t>
  </si>
  <si>
    <t>HNRNPH3|SF3B4|PCBP1|PABPC1|HNRNPA2B1|HNRNPH1|HNRNPH2|SF3A3|ELAVL1|HNRNPF|PUF60|CELF1</t>
  </si>
  <si>
    <t>65|68|71|75|69|70|76|72|67|63|62|64</t>
  </si>
  <si>
    <t>TARDBP|HNRNPH3|SF3B4|PCBP1|PABPC1|HNRNPA2B1|HNRNPH1|HNRNPH2|SF3A3|RBM3|ELAVL1|HNRNPF|PUF60|CELF1</t>
  </si>
  <si>
    <t>73|65|68|71|75|69|70|76|72|66|67|63|62|64</t>
  </si>
  <si>
    <t>TARDBP|HNRNPH3|SF3B4|PCBP1|PABPC1|HNRNPA2B1|HNRNPH1|HNRNPH2|SF3A3|ELAVL1|HNRNPF|PUF60|CELF1</t>
  </si>
  <si>
    <t>73|65|68|71|75|69|70|76|72|67|63|62|64</t>
  </si>
  <si>
    <t>HNRNPDL</t>
  </si>
  <si>
    <t>NUDT21</t>
  </si>
  <si>
    <t>UBA52</t>
  </si>
  <si>
    <t>ACTN1</t>
  </si>
  <si>
    <t>HNRNPL</t>
  </si>
  <si>
    <t>EIF4B</t>
  </si>
  <si>
    <t>CSTF2</t>
  </si>
  <si>
    <t>LRPPRC</t>
  </si>
  <si>
    <t>HNRNPK</t>
  </si>
  <si>
    <t>SNRPF</t>
  </si>
  <si>
    <t>RPS6</t>
  </si>
  <si>
    <t>SRSF2</t>
  </si>
  <si>
    <t>SSBP1</t>
  </si>
  <si>
    <t>PRDX1</t>
  </si>
  <si>
    <t>GRSF1</t>
  </si>
  <si>
    <t>PABPC4</t>
  </si>
  <si>
    <t>HNRNPD</t>
  </si>
  <si>
    <t>PCBP2</t>
  </si>
  <si>
    <t>SRSF7</t>
  </si>
  <si>
    <t>HNRNPUL2</t>
  </si>
  <si>
    <t>PABPN1</t>
  </si>
  <si>
    <t>FUBP1</t>
  </si>
  <si>
    <t>FUBP3</t>
  </si>
  <si>
    <t>HNRNPAB</t>
  </si>
  <si>
    <t>RBM4</t>
  </si>
  <si>
    <t>SLIRP</t>
  </si>
  <si>
    <t>CELF1</t>
  </si>
  <si>
    <t>HNRNPA2B1</t>
  </si>
  <si>
    <t>HNRNPH3</t>
  </si>
  <si>
    <t>TIA1</t>
  </si>
  <si>
    <t>HNRNPH1</t>
  </si>
  <si>
    <t>PCBP1</t>
  </si>
  <si>
    <t>RBM3</t>
  </si>
  <si>
    <t>TIAL1</t>
  </si>
  <si>
    <t>HNRNPF</t>
  </si>
  <si>
    <t>SF3B4</t>
  </si>
  <si>
    <t>MRPL37</t>
  </si>
  <si>
    <t>PUF60</t>
  </si>
  <si>
    <t>helicase</t>
  </si>
  <si>
    <t>x</t>
  </si>
  <si>
    <t>RNAbinding</t>
  </si>
  <si>
    <t xml:space="preserve">Amyotrophic lateral sclerosis 10, with or without FTD; Frontotemporal lobar degeneration, TARDBP-related </t>
  </si>
  <si>
    <t>Leigh syndrome, French-Canadian type</t>
  </si>
  <si>
    <t>Oculopharyngeal muscular dystrophy</t>
  </si>
  <si>
    <t xml:space="preserve">Leukemia, acute myeloid; Leukemia, acute promyelocytic, NPM/RARA type </t>
  </si>
  <si>
    <t>metabolicEnz</t>
  </si>
  <si>
    <t>translationfactor</t>
  </si>
  <si>
    <t>log2FC.experiment L1</t>
  </si>
  <si>
    <t>log2FC.experiment H1 (label swap)</t>
  </si>
  <si>
    <t>log2FC.experiment L2</t>
  </si>
  <si>
    <t>mean log2FC (experiment 1-3)</t>
  </si>
  <si>
    <t>log10 iBAQ</t>
  </si>
  <si>
    <t>Functional Group</t>
  </si>
  <si>
    <t>RNA binding</t>
  </si>
  <si>
    <t>spliceosome</t>
  </si>
  <si>
    <t>nucleolus</t>
  </si>
  <si>
    <t>OMIM Phenotype</t>
  </si>
  <si>
    <t>Phenotype MIM number</t>
  </si>
  <si>
    <t>RNA-binding prediction (% precision)</t>
  </si>
  <si>
    <t>mRNA-binding prediction (% precision)</t>
  </si>
  <si>
    <t>ssRNA-binding prediction (% precision)</t>
  </si>
  <si>
    <t>Baltz et al.</t>
  </si>
  <si>
    <t>mRNA-interactome</t>
  </si>
  <si>
    <t>identified</t>
  </si>
  <si>
    <t>not identified</t>
  </si>
  <si>
    <t>no evidence</t>
  </si>
  <si>
    <t>Candidate RBP</t>
  </si>
  <si>
    <t>NA</t>
  </si>
  <si>
    <t>mRNAbinding</t>
  </si>
  <si>
    <t>IdentifiedCL</t>
  </si>
  <si>
    <t>IdentifiedControl</t>
  </si>
  <si>
    <t>p.adj.DESeq</t>
  </si>
  <si>
    <t>p.adj.IC</t>
  </si>
  <si>
    <t>Castello et al.</t>
  </si>
  <si>
    <t>found in Baltz et al. ?</t>
  </si>
  <si>
    <t>found in Castello et al. ?</t>
  </si>
  <si>
    <t>ribosomal</t>
  </si>
  <si>
    <r>
      <rPr>
        <sz val="11"/>
        <color rgb="FF0070C0"/>
        <rFont val="Calibri (Corps)"/>
      </rPr>
      <t>PABPN1</t>
    </r>
    <r>
      <rPr>
        <sz val="11"/>
        <color theme="1"/>
        <rFont val="Calibri"/>
        <family val="2"/>
        <scheme val="minor"/>
      </rPr>
      <t>|</t>
    </r>
    <r>
      <rPr>
        <sz val="11"/>
        <color rgb="FFC00000"/>
        <rFont val="Calibri (Corps)"/>
      </rPr>
      <t>HNRNPL</t>
    </r>
    <r>
      <rPr>
        <sz val="11"/>
        <color theme="1"/>
        <rFont val="Calibri"/>
        <family val="2"/>
        <scheme val="minor"/>
      </rPr>
      <t>|</t>
    </r>
    <r>
      <rPr>
        <sz val="11"/>
        <color rgb="FFC00000"/>
        <rFont val="Calibri (Corps)"/>
      </rPr>
      <t>TARDBP</t>
    </r>
    <r>
      <rPr>
        <sz val="11"/>
        <color theme="1"/>
        <rFont val="Calibri"/>
        <family val="2"/>
        <scheme val="minor"/>
      </rPr>
      <t>|GRSF1|</t>
    </r>
    <r>
      <rPr>
        <sz val="11"/>
        <color rgb="FFC00000"/>
        <rFont val="Calibri (Corps)"/>
      </rPr>
      <t>HNRNPH3</t>
    </r>
    <r>
      <rPr>
        <sz val="11"/>
        <color theme="1"/>
        <rFont val="Calibri"/>
        <family val="2"/>
        <scheme val="minor"/>
      </rPr>
      <t>|SF3B4|</t>
    </r>
    <r>
      <rPr>
        <sz val="11"/>
        <color rgb="FF0070C0"/>
        <rFont val="Calibri (Corps)"/>
      </rPr>
      <t>PABPC1</t>
    </r>
    <r>
      <rPr>
        <sz val="11"/>
        <color theme="1"/>
        <rFont val="Calibri"/>
        <family val="2"/>
        <scheme val="minor"/>
      </rPr>
      <t>|</t>
    </r>
    <r>
      <rPr>
        <sz val="11"/>
        <color rgb="FFC00000"/>
        <rFont val="Calibri (Corps)"/>
      </rPr>
      <t>HNRNPD</t>
    </r>
    <r>
      <rPr>
        <sz val="11"/>
        <color theme="1"/>
        <rFont val="Calibri"/>
        <family val="2"/>
        <scheme val="minor"/>
      </rPr>
      <t>|NCL|SRSF7|</t>
    </r>
    <r>
      <rPr>
        <sz val="11"/>
        <color rgb="FFC00000"/>
        <rFont val="Calibri (Corps)"/>
      </rPr>
      <t>HNRNPA1|HNRNPA2B1|HNRNPH1</t>
    </r>
    <r>
      <rPr>
        <sz val="11"/>
        <color theme="1"/>
        <rFont val="Calibri"/>
        <family val="2"/>
        <scheme val="minor"/>
      </rPr>
      <t>|PTBP1|</t>
    </r>
    <r>
      <rPr>
        <sz val="11"/>
        <color rgb="FFC00000"/>
        <rFont val="Calibri (Corps)"/>
      </rPr>
      <t>HNRNPAB</t>
    </r>
    <r>
      <rPr>
        <sz val="11"/>
        <color theme="1"/>
        <rFont val="Calibri"/>
        <family val="2"/>
        <scheme val="minor"/>
      </rPr>
      <t>|</t>
    </r>
    <r>
      <rPr>
        <sz val="11"/>
        <color theme="1"/>
        <rFont val="Calibri (Corps)"/>
      </rPr>
      <t>TIAL1</t>
    </r>
    <r>
      <rPr>
        <sz val="11"/>
        <color theme="1"/>
        <rFont val="Calibri"/>
        <family val="2"/>
        <scheme val="minor"/>
      </rPr>
      <t>|</t>
    </r>
    <r>
      <rPr>
        <sz val="11"/>
        <color rgb="FFC00000"/>
        <rFont val="Calibri (Corps)"/>
      </rPr>
      <t>HNRNPH2</t>
    </r>
    <r>
      <rPr>
        <sz val="11"/>
        <color theme="1"/>
        <rFont val="Calibri"/>
        <family val="2"/>
        <scheme val="minor"/>
      </rPr>
      <t>|</t>
    </r>
    <r>
      <rPr>
        <sz val="11"/>
        <color rgb="FF0070C0"/>
        <rFont val="Calibri (Corps)"/>
      </rPr>
      <t>PABPC4</t>
    </r>
    <r>
      <rPr>
        <sz val="11"/>
        <color theme="1"/>
        <rFont val="Calibri"/>
        <family val="2"/>
        <scheme val="minor"/>
      </rPr>
      <t>|CSTF2|RBM3|SRSF2|ELAVL1|RBM4|EIF4B|</t>
    </r>
    <r>
      <rPr>
        <sz val="11"/>
        <color rgb="FFC00000"/>
        <rFont val="Calibri (Corps)"/>
      </rPr>
      <t>HNRNPF</t>
    </r>
    <r>
      <rPr>
        <sz val="11"/>
        <color theme="1"/>
        <rFont val="Calibri"/>
        <family val="2"/>
        <scheme val="minor"/>
      </rPr>
      <t>|</t>
    </r>
    <r>
      <rPr>
        <sz val="11"/>
        <color theme="1"/>
        <rFont val="Calibri (Corps)"/>
      </rPr>
      <t>TIA1</t>
    </r>
    <r>
      <rPr>
        <sz val="11"/>
        <color theme="1"/>
        <rFont val="Calibri"/>
        <family val="2"/>
        <scheme val="minor"/>
      </rPr>
      <t>|PUF60|CELF1|SLIRP|</t>
    </r>
    <r>
      <rPr>
        <sz val="11"/>
        <color rgb="FFC00000"/>
        <rFont val="Calibri (Corps)"/>
      </rPr>
      <t>HNRNPDL</t>
    </r>
  </si>
  <si>
    <r>
      <t>HNRNPL|TARDBP|GRSF1|LRPPRC|HNRNPH3|SF3B4|MBNL1|PCBP1|PABPC1|HNRNPD|FUBP3|NCL|SRSF7|HNRNPA1|HNRNPA2B1|HNRNPH1|PTBP1|HNRNPAB|PCBP2|TIAL1|FUBP1|HNRNPH2|</t>
    </r>
    <r>
      <rPr>
        <sz val="11"/>
        <color rgb="FF0070C0"/>
        <rFont val="Calibri (Corps)"/>
      </rPr>
      <t>PABPC4</t>
    </r>
    <r>
      <rPr>
        <sz val="11"/>
        <color theme="1"/>
        <rFont val="Calibri"/>
        <family val="2"/>
        <scheme val="minor"/>
      </rPr>
      <t>|CSTF2|HNRNPK|ACTN1|KHSRP|ELAVL1|RBM4|HNRNPF|TIA1|PUF60|CELF1|HNRNPDL</t>
    </r>
  </si>
  <si>
    <t>SF3A3</t>
  </si>
  <si>
    <t>Flynn</t>
  </si>
  <si>
    <t>2020v</t>
  </si>
  <si>
    <t>Kim</t>
  </si>
  <si>
    <t>CHIKV</t>
  </si>
  <si>
    <t>IAV</t>
  </si>
  <si>
    <t>Lee</t>
  </si>
  <si>
    <t>OC43</t>
  </si>
  <si>
    <t>Kamel</t>
  </si>
  <si>
    <t>Schmidt</t>
  </si>
  <si>
    <t>Ooi</t>
  </si>
  <si>
    <t>DENV</t>
  </si>
  <si>
    <t>ZIKV</t>
  </si>
  <si>
    <t>RV</t>
  </si>
  <si>
    <t>Gebhart</t>
  </si>
  <si>
    <t>SINV</t>
  </si>
  <si>
    <t>VEEV</t>
  </si>
  <si>
    <t>Lenarcic</t>
  </si>
  <si>
    <t>PV</t>
  </si>
  <si>
    <t>Phillips</t>
  </si>
  <si>
    <t>Viktorovskaya</t>
  </si>
  <si>
    <t>Koener</t>
  </si>
  <si>
    <t>HIV</t>
  </si>
  <si>
    <t>Knoener</t>
  </si>
  <si>
    <t>Labeau</t>
  </si>
  <si>
    <t>Baltz</t>
  </si>
  <si>
    <t>Cellular mRNA</t>
  </si>
  <si>
    <t>Castello</t>
  </si>
  <si>
    <t>2020h</t>
  </si>
  <si>
    <t>SARSCoV2</t>
  </si>
  <si>
    <t>Protein</t>
  </si>
  <si>
    <t>Count</t>
  </si>
  <si>
    <t>yes</t>
  </si>
  <si>
    <t>no</t>
  </si>
  <si>
    <t>found in Kim et al. ? (https://www.sciencedirect.com/science/article/pii/S1097276520302550#mmc4)</t>
  </si>
  <si>
    <t>Supplementary Table 2</t>
  </si>
  <si>
    <r>
      <rPr>
        <b/>
        <sz val="11"/>
        <color theme="1"/>
        <rFont val="Calibri"/>
        <family val="2"/>
        <scheme val="minor"/>
      </rPr>
      <t>EnrichAnalys_Core_Interactome</t>
    </r>
    <r>
      <rPr>
        <sz val="11"/>
        <color theme="1"/>
        <rFont val="Calibri"/>
        <family val="2"/>
        <scheme val="minor"/>
      </rPr>
      <t>: Enrichment analysis on the Core Interactome (FC &gt; 2, FDR &lt; 0.01)</t>
    </r>
  </si>
  <si>
    <r>
      <rPr>
        <b/>
        <sz val="11"/>
        <color theme="1"/>
        <rFont val="Calibri"/>
        <family val="2"/>
        <scheme val="minor"/>
      </rPr>
      <t>EnrichAnalys_Expanded_Interactome</t>
    </r>
    <r>
      <rPr>
        <sz val="11"/>
        <color theme="1"/>
        <rFont val="Calibri"/>
        <family val="2"/>
        <scheme val="minor"/>
      </rPr>
      <t>: Enrichment analysis on the Expanded Interactome (FC &gt; 1.5, FDR &lt; 0.1)</t>
    </r>
  </si>
  <si>
    <r>
      <rPr>
        <b/>
        <sz val="11"/>
        <color theme="1"/>
        <rFont val="Calibri"/>
        <family val="2"/>
        <scheme val="minor"/>
      </rPr>
      <t>STRINGinteractions_Expanded:</t>
    </r>
    <r>
      <rPr>
        <sz val="11"/>
        <color theme="1"/>
        <rFont val="Calibri"/>
        <family val="2"/>
        <scheme val="minor"/>
      </rPr>
      <t xml:space="preserve"> protein-protein interactions among the 51 proteins of the Expanded Interactome (FC &gt; 1.5, FDR &lt; 0.1) according to the STRING database</t>
    </r>
  </si>
  <si>
    <r>
      <rPr>
        <b/>
        <sz val="11"/>
        <color theme="1"/>
        <rFont val="Calibri"/>
        <family val="2"/>
        <scheme val="minor"/>
      </rPr>
      <t>Overlap_Kim_2020</t>
    </r>
    <r>
      <rPr>
        <sz val="11"/>
        <color theme="1"/>
        <rFont val="Calibri"/>
        <family val="2"/>
        <scheme val="minor"/>
      </rPr>
      <t>: Overlap between the 51 proteins of the Expanded Interactome (FC &gt; 1.5, FDR &lt; 0.1) and the interactome of prereplicated genomic RNA of an influenza A virus as reported by Kim et al (2020)</t>
    </r>
  </si>
  <si>
    <r>
      <rPr>
        <b/>
        <sz val="11"/>
        <color theme="1"/>
        <rFont val="Calibri"/>
        <family val="2"/>
        <scheme val="minor"/>
      </rPr>
      <t>Overlap_Iselin_2022</t>
    </r>
    <r>
      <rPr>
        <sz val="11"/>
        <color theme="1"/>
        <rFont val="Calibri"/>
        <family val="2"/>
        <scheme val="minor"/>
      </rPr>
      <t>: Overlap between the 51 proteins of the Expanded Interactome (FC &gt; 1.5, FDR &lt; 0.1) and the viral RNA interactome of positive-stranded RNA viruses  as reported by Iselin et al (2022)</t>
    </r>
  </si>
  <si>
    <r>
      <rPr>
        <b/>
        <sz val="11"/>
        <color theme="1"/>
        <rFont val="Calibri"/>
        <family val="2"/>
        <scheme val="minor"/>
      </rPr>
      <t>Overlap_Baltz_Castello_2012</t>
    </r>
    <r>
      <rPr>
        <sz val="11"/>
        <color theme="1"/>
        <rFont val="Calibri"/>
        <family val="2"/>
        <scheme val="minor"/>
      </rPr>
      <t>: Overlap between the 51 proteins of the Expanded Interactome (FC &gt; 1.5, FDR &lt; 0.1) and the RBPome of cellular polyA+ mRNAs as reported by Baltz et al (2012) and Castello et al (2012)</t>
    </r>
  </si>
  <si>
    <t>Our expanded interactome (core interactome in bold)</t>
  </si>
  <si>
    <t>9606.ENSP00000388107</t>
  </si>
  <si>
    <t>9606.ENSP00000358089</t>
  </si>
  <si>
    <t>9606.ENSP00000401371</t>
  </si>
  <si>
    <t>9606.ENSP00000240185</t>
  </si>
  <si>
    <t>9606.ENSP00000419665</t>
  </si>
  <si>
    <t>9606.ENSP00000325905</t>
  </si>
  <si>
    <t>9606.ENSP00000376276</t>
  </si>
  <si>
    <t>9606.ENSP00000266735</t>
  </si>
  <si>
    <t>9606.ENSP00000450909</t>
  </si>
  <si>
    <t>9606.ENSP00000271628</t>
  </si>
  <si>
    <t>9606.ENSP00000362110</t>
  </si>
  <si>
    <t>9606.ENSP00000369757</t>
  </si>
  <si>
    <t>9606.ENSP00000386894</t>
  </si>
  <si>
    <t>9606.ENSP00000365950</t>
  </si>
  <si>
    <t>9606.ENSP00000434359</t>
  </si>
  <si>
    <t>9606.ENSP00000344547</t>
  </si>
  <si>
    <t>9606.ENSP00000349428</t>
  </si>
  <si>
    <t>9606.ENSP00000262746</t>
  </si>
  <si>
    <t>9606.ENSP00000352438</t>
  </si>
  <si>
    <t>9606.ENSP00000305556</t>
  </si>
  <si>
    <t>9606.ENSP00000216727</t>
  </si>
  <si>
    <t>9606.ENSP00000361949</t>
  </si>
  <si>
    <t>9606.ENSP00000313007</t>
  </si>
  <si>
    <t>9606.ENSP00000300291</t>
  </si>
  <si>
    <t>9606.ENSP00000296930</t>
  </si>
  <si>
    <t>9606.ENSP00000318195</t>
  </si>
  <si>
    <t>9606.ENSP00000354086</t>
  </si>
  <si>
    <t>9606.ENSP00000282486</t>
  </si>
  <si>
    <t>9606.ENSP00000260665</t>
  </si>
  <si>
    <t>9606.ENSP00000381216</t>
  </si>
  <si>
    <t>9606.ENSP00000301785</t>
  </si>
  <si>
    <t>9606.ENSP00000221419</t>
  </si>
  <si>
    <t>9606.ENSP00000365439</t>
  </si>
  <si>
    <t>9606.ENSP00000265866</t>
  </si>
  <si>
    <t>9606.ENSP00000361927</t>
  </si>
  <si>
    <t>9606.ENSP00000349168</t>
  </si>
  <si>
    <t>9606.ENSP00000400433</t>
  </si>
  <si>
    <t>9606.ENSP00000483254</t>
  </si>
  <si>
    <t>9606.ENSP00000313199</t>
  </si>
  <si>
    <t>9606.ENSP00000351108</t>
  </si>
  <si>
    <t>9606.ENSP00000346694</t>
  </si>
  <si>
    <t>9606.ENSP00000341826</t>
  </si>
  <si>
    <t>9606.ENSP00000254799</t>
  </si>
  <si>
    <t>9606.ENSP00000318177</t>
  </si>
  <si>
    <t>9606.ENSP00000359804</t>
  </si>
  <si>
    <t>9606.ENSP00000385269</t>
  </si>
  <si>
    <t>9606.ENSP00000388806</t>
  </si>
  <si>
    <t>9606.ENSP00000362063</t>
  </si>
  <si>
    <t>9606.ENSP00000435926</t>
  </si>
  <si>
    <t>9606.ENSP00000370254</t>
  </si>
  <si>
    <t>9606.ENSP00000377941</t>
  </si>
  <si>
    <t>node_degree</t>
  </si>
  <si>
    <t>identifier</t>
  </si>
  <si>
    <t>#node</t>
  </si>
  <si>
    <t>9606.ENSP00000359958</t>
  </si>
  <si>
    <t>ZRANB2</t>
  </si>
  <si>
    <t>9606.ENSP00000379412</t>
  </si>
  <si>
    <t>ZNFX1</t>
  </si>
  <si>
    <t>9606.ENSP00000386433</t>
  </si>
  <si>
    <t>ZNF638</t>
  </si>
  <si>
    <t>9606.ENSP00000411409</t>
  </si>
  <si>
    <t>ZNF598</t>
  </si>
  <si>
    <t>9606.ENSP00000350869</t>
  </si>
  <si>
    <t>ZNF346</t>
  </si>
  <si>
    <t>9606.ENSP00000340796</t>
  </si>
  <si>
    <t>ZNF326</t>
  </si>
  <si>
    <t>9606.ENSP00000378165</t>
  </si>
  <si>
    <t>ZNF207</t>
  </si>
  <si>
    <t>9606.ENSP00000265069</t>
  </si>
  <si>
    <t>ZFR</t>
  </si>
  <si>
    <t>9606.ENSP00000266529</t>
  </si>
  <si>
    <t>ZCRB1</t>
  </si>
  <si>
    <t>9606.ENSP00000484056</t>
  </si>
  <si>
    <t>ZCCHC3</t>
  </si>
  <si>
    <t>9606.ENSP00000361411</t>
  </si>
  <si>
    <t>ZCCHC24</t>
  </si>
  <si>
    <t>9606.ENSP00000480986</t>
  </si>
  <si>
    <t>ZCCHC17</t>
  </si>
  <si>
    <t>9606.ENSP00000257177</t>
  </si>
  <si>
    <t>ZCCHC11</t>
  </si>
  <si>
    <t>9606.ENSP00000242351</t>
  </si>
  <si>
    <t>ZC3HAV1</t>
  </si>
  <si>
    <t>9606.ENSP00000386488</t>
  </si>
  <si>
    <t>ZC3H8</t>
  </si>
  <si>
    <t>9606.ENSP00000345793</t>
  </si>
  <si>
    <t>ZC3H7B</t>
  </si>
  <si>
    <t>9606.ENSP00000379773</t>
  </si>
  <si>
    <t>ZC3H7A</t>
  </si>
  <si>
    <t>9606.ENSP00000253048</t>
  </si>
  <si>
    <t>ZC3H4</t>
  </si>
  <si>
    <t>9606.ENSP00000338788</t>
  </si>
  <si>
    <t>ZC3H15</t>
  </si>
  <si>
    <t>9606.ENSP00000251038</t>
  </si>
  <si>
    <t>ZC3H14</t>
  </si>
  <si>
    <t>9606.ENSP00000282007</t>
  </si>
  <si>
    <t>ZC3H13</t>
  </si>
  <si>
    <t>9606.ENSP00000478490</t>
  </si>
  <si>
    <t>YTHDF3</t>
  </si>
  <si>
    <t>9606.ENSP00000362918</t>
  </si>
  <si>
    <t>YTHDF2</t>
  </si>
  <si>
    <t>9606.ENSP00000359364</t>
  </si>
  <si>
    <t>YTHDF1</t>
  </si>
  <si>
    <t>9606.ENSP00000161863</t>
  </si>
  <si>
    <t>YTHDC2</t>
  </si>
  <si>
    <t>9606.ENSP00000339245</t>
  </si>
  <si>
    <t>YTHDC1</t>
  </si>
  <si>
    <t>9606.ENSP00000324463</t>
  </si>
  <si>
    <t>YLPM1</t>
  </si>
  <si>
    <t>9606.ENSP00000228251</t>
  </si>
  <si>
    <t>YBX3</t>
  </si>
  <si>
    <t>9606.ENSP00000361626</t>
  </si>
  <si>
    <t>YBX1</t>
  </si>
  <si>
    <t>9606.ENSP00000320658</t>
  </si>
  <si>
    <t>YARS2</t>
  </si>
  <si>
    <t>9606.ENSP00000366396</t>
  </si>
  <si>
    <t>XRN2</t>
  </si>
  <si>
    <t>9606.ENSP00000264951</t>
  </si>
  <si>
    <t>XRN1</t>
  </si>
  <si>
    <t>9606.ENSP00000352257</t>
  </si>
  <si>
    <t>XRCC6</t>
  </si>
  <si>
    <t>9606.ENSP00000375978</t>
  </si>
  <si>
    <t>XRCC5</t>
  </si>
  <si>
    <t>9606.ENSP00000265351</t>
  </si>
  <si>
    <t>XPO5</t>
  </si>
  <si>
    <t>9606.ENSP00000386156</t>
  </si>
  <si>
    <t>WIBG</t>
  </si>
  <si>
    <t>9606.ENSP00000314193</t>
  </si>
  <si>
    <t>WDR75</t>
  </si>
  <si>
    <t>9606.ENSP00000325377</t>
  </si>
  <si>
    <t>WDR33</t>
  </si>
  <si>
    <t>9606.ENSP00000480364</t>
  </si>
  <si>
    <t>WBSCR16</t>
  </si>
  <si>
    <t>9606.ENSP00000261167</t>
  </si>
  <si>
    <t>WBP11</t>
  </si>
  <si>
    <t>9606.ENSP00000351777</t>
  </si>
  <si>
    <t>VCP</t>
  </si>
  <si>
    <t>9606.ENSP00000254803</t>
  </si>
  <si>
    <t>UTP3</t>
  </si>
  <si>
    <t>9606.ENSP00000261637</t>
  </si>
  <si>
    <t>UTP20</t>
  </si>
  <si>
    <t>9606.ENSP00000225298</t>
  </si>
  <si>
    <t>UTP18</t>
  </si>
  <si>
    <t>9606.ENSP00000296792</t>
  </si>
  <si>
    <t>UTP15</t>
  </si>
  <si>
    <t>9606.ENSP00000377944</t>
  </si>
  <si>
    <t>UTP14A</t>
  </si>
  <si>
    <t>9606.ENSP00000362105</t>
  </si>
  <si>
    <t>UTP11L</t>
  </si>
  <si>
    <t>9606.ENSP00000457411</t>
  </si>
  <si>
    <t>USP10</t>
  </si>
  <si>
    <t>9606.ENSP00000372199</t>
  </si>
  <si>
    <t>URB1</t>
  </si>
  <si>
    <t>9606.ENSP00000276201</t>
  </si>
  <si>
    <t>UPF3B</t>
  </si>
  <si>
    <t>9606.ENSP00000470142</t>
  </si>
  <si>
    <t>UPF1</t>
  </si>
  <si>
    <t>9606.ENSP00000464893</t>
  </si>
  <si>
    <t>UNK</t>
  </si>
  <si>
    <t>9606.ENSP00000302640</t>
  </si>
  <si>
    <t>UBTF</t>
  </si>
  <si>
    <t>9606.ENSP00000323687</t>
  </si>
  <si>
    <t>UBE2O</t>
  </si>
  <si>
    <t>9606.ENSP00000389445</t>
  </si>
  <si>
    <t>UBAP2L</t>
  </si>
  <si>
    <t>9606.ENSP00000338413</t>
  </si>
  <si>
    <t>UBA1</t>
  </si>
  <si>
    <t>9606.ENSP00000418563</t>
  </si>
  <si>
    <t>U2SURP</t>
  </si>
  <si>
    <t>9606.ENSP00000291552</t>
  </si>
  <si>
    <t>U2AFBP</t>
  </si>
  <si>
    <t>9606.ENSP00000307863</t>
  </si>
  <si>
    <t>U2AF2</t>
  </si>
  <si>
    <t>9606.ENSP00000363641</t>
  </si>
  <si>
    <t>TXN</t>
  </si>
  <si>
    <t>9606.ENSP00000355599</t>
  </si>
  <si>
    <t>TSNAX</t>
  </si>
  <si>
    <t>9606.ENSP00000313877</t>
  </si>
  <si>
    <t>TSFM</t>
  </si>
  <si>
    <t>9606.ENSP00000361982</t>
  </si>
  <si>
    <t>TRUB2</t>
  </si>
  <si>
    <t>9606.ENSP00000362936</t>
  </si>
  <si>
    <t>TRNAU1AP</t>
  </si>
  <si>
    <t>9606.ENSP00000312356</t>
  </si>
  <si>
    <t>TRMT10C</t>
  </si>
  <si>
    <t>9606.ENSP00000305161</t>
  </si>
  <si>
    <t>TRIM56</t>
  </si>
  <si>
    <t>9606.ENSP00000416959</t>
  </si>
  <si>
    <t>TRA2B</t>
  </si>
  <si>
    <t>9606.ENSP00000297071</t>
  </si>
  <si>
    <t>TRA2A</t>
  </si>
  <si>
    <t>9606.ENSP00000381773</t>
  </si>
  <si>
    <t>TOP3B</t>
  </si>
  <si>
    <t>9606.ENSP00000411532</t>
  </si>
  <si>
    <t>TOP2A</t>
  </si>
  <si>
    <t>9606.ENSP00000354522</t>
  </si>
  <si>
    <t>TOP1</t>
  </si>
  <si>
    <t>9606.ENSP00000379144</t>
  </si>
  <si>
    <t>TNRC6A</t>
  </si>
  <si>
    <t>9606.ENSP00000336712</t>
  </si>
  <si>
    <t>TNPO1</t>
  </si>
  <si>
    <t>9606.ENSP00000346634</t>
  </si>
  <si>
    <t>THRAP3</t>
  </si>
  <si>
    <t>9606.ENSP00000355471</t>
  </si>
  <si>
    <t>TFB2M</t>
  </si>
  <si>
    <t>9606.ENSP00000420588</t>
  </si>
  <si>
    <t>TFAM</t>
  </si>
  <si>
    <t>9606.ENSP00000440190</t>
  </si>
  <si>
    <t>TDRD3</t>
  </si>
  <si>
    <t>9606.ENSP00000367028</t>
  </si>
  <si>
    <t>TCOF1</t>
  </si>
  <si>
    <t>9606.ENSP00000296702</t>
  </si>
  <si>
    <t>TCERG1</t>
  </si>
  <si>
    <t>9606.ENSP00000258770</t>
  </si>
  <si>
    <t>TBRG4</t>
  </si>
  <si>
    <t>9606.ENSP00000474096</t>
  </si>
  <si>
    <t>TAF15</t>
  </si>
  <si>
    <t>9606.ENSP00000356224</t>
  </si>
  <si>
    <t>SYNE1</t>
  </si>
  <si>
    <t>9606.ENSP00000358635</t>
  </si>
  <si>
    <t>SYNCRIP</t>
  </si>
  <si>
    <t>9606.ENSP00000236273</t>
  </si>
  <si>
    <t>SYF2</t>
  </si>
  <si>
    <t>9606.ENSP00000361092</t>
  </si>
  <si>
    <t>SURF6</t>
  </si>
  <si>
    <t>9606.ENSP00000352678</t>
  </si>
  <si>
    <t>SUPV3L1</t>
  </si>
  <si>
    <t>9606.ENSP00000319104</t>
  </si>
  <si>
    <t>SUPT6H</t>
  </si>
  <si>
    <t>9606.ENSP00000470252</t>
  </si>
  <si>
    <t>SUPT5H</t>
  </si>
  <si>
    <t>9606.ENSP00000216297</t>
  </si>
  <si>
    <t>SUPT16H</t>
  </si>
  <si>
    <t>9606.ENSP00000405965</t>
  </si>
  <si>
    <t>SUMO2</t>
  </si>
  <si>
    <t>9606.ENSP00000472286</t>
  </si>
  <si>
    <t>SUGP2</t>
  </si>
  <si>
    <t>9606.ENSP00000265073</t>
  </si>
  <si>
    <t>SUB1</t>
  </si>
  <si>
    <t>9606.ENSP00000415968</t>
  </si>
  <si>
    <t>STRBP</t>
  </si>
  <si>
    <t>9606.ENSP00000392270</t>
  </si>
  <si>
    <t>STRAP</t>
  </si>
  <si>
    <t>9606.ENSP00000428756</t>
  </si>
  <si>
    <t>STAU2</t>
  </si>
  <si>
    <t>9606.ENSP00000360922</t>
  </si>
  <si>
    <t>STAU1</t>
  </si>
  <si>
    <t>9606.ENSP00000278412</t>
  </si>
  <si>
    <t>SSRP1</t>
  </si>
  <si>
    <t>9606.ENSP00000386636</t>
  </si>
  <si>
    <t>SSB</t>
  </si>
  <si>
    <t>9606.ENSP00000480140</t>
  </si>
  <si>
    <t>SRSF8</t>
  </si>
  <si>
    <t>9606.ENSP00000362820</t>
  </si>
  <si>
    <t>SRSF3</t>
  </si>
  <si>
    <t>9606.ENSP00000258962</t>
  </si>
  <si>
    <t>SRSF1</t>
  </si>
  <si>
    <t>9606.ENSP00000480421</t>
  </si>
  <si>
    <t>SRRT</t>
  </si>
  <si>
    <t>9606.ENSP00000301740</t>
  </si>
  <si>
    <t>SRRM2</t>
  </si>
  <si>
    <t>9606.ENSP00000326261</t>
  </si>
  <si>
    <t>SRRM1</t>
  </si>
  <si>
    <t>9606.ENSP00000377262</t>
  </si>
  <si>
    <t>SRPK2</t>
  </si>
  <si>
    <t>9606.ENSP00000362931</t>
  </si>
  <si>
    <t>SRPK1</t>
  </si>
  <si>
    <t>9606.ENSP00000342181</t>
  </si>
  <si>
    <t>SRP72</t>
  </si>
  <si>
    <t>9606.ENSP00000267884</t>
  </si>
  <si>
    <t>SRP14</t>
  </si>
  <si>
    <t>9606.ENSP00000341324</t>
  </si>
  <si>
    <t>SRFBP1</t>
  </si>
  <si>
    <t>9606.ENSP00000334538</t>
  </si>
  <si>
    <t>SREK1</t>
  </si>
  <si>
    <t>9606.ENSP00000349259</t>
  </si>
  <si>
    <t>SPTBN1</t>
  </si>
  <si>
    <t>9606.ENSP00000364912</t>
  </si>
  <si>
    <t>SPEN</t>
  </si>
  <si>
    <t>9606.ENSP00000482515</t>
  </si>
  <si>
    <t>SPATS2L</t>
  </si>
  <si>
    <t>9606.ENSP00000348984</t>
  </si>
  <si>
    <t>SON</t>
  </si>
  <si>
    <t>9606.ENSP00000261531</t>
  </si>
  <si>
    <t>SNW1</t>
  </si>
  <si>
    <t>9606.ENSP00000215829</t>
  </si>
  <si>
    <t>SNRPD3</t>
  </si>
  <si>
    <t>9606.ENSP00000300413</t>
  </si>
  <si>
    <t>SNRPD1</t>
  </si>
  <si>
    <t>9606.ENSP00000244520</t>
  </si>
  <si>
    <t>SNRPC</t>
  </si>
  <si>
    <t>9606.ENSP00000412566</t>
  </si>
  <si>
    <t>SNRPB</t>
  </si>
  <si>
    <t>9606.ENSP00000254193</t>
  </si>
  <si>
    <t>SNRPA1</t>
  </si>
  <si>
    <t>9606.ENSP00000243563</t>
  </si>
  <si>
    <t>SNRPA</t>
  </si>
  <si>
    <t>9606.ENSP00000472998</t>
  </si>
  <si>
    <t>SNRNP70</t>
  </si>
  <si>
    <t>9606.ENSP00000317123</t>
  </si>
  <si>
    <t>SNRNP200</t>
  </si>
  <si>
    <t>9606.ENSP00000346762</t>
  </si>
  <si>
    <t>SND1</t>
  </si>
  <si>
    <t>9606.ENSP00000402515</t>
  </si>
  <si>
    <t>SMG1</t>
  </si>
  <si>
    <t>9606.ENSP00000369887</t>
  </si>
  <si>
    <t>SLTM</t>
  </si>
  <si>
    <t>9606.ENSP00000349748</t>
  </si>
  <si>
    <t>SFPQ</t>
  </si>
  <si>
    <t>9606.ENSP00000318861</t>
  </si>
  <si>
    <t>SF3B2</t>
  </si>
  <si>
    <t>9606.ENSP00000335321</t>
  </si>
  <si>
    <t>SF3B1</t>
  </si>
  <si>
    <t>9606.ENSP00000221494</t>
  </si>
  <si>
    <t>SF3A2</t>
  </si>
  <si>
    <t>9606.ENSP00000215793</t>
  </si>
  <si>
    <t>SF3A1</t>
  </si>
  <si>
    <t>9606.ENSP00000366604</t>
  </si>
  <si>
    <t>SF1</t>
  </si>
  <si>
    <t>9606.ENSP00000360034</t>
  </si>
  <si>
    <t>SERBP1</t>
  </si>
  <si>
    <t>9606.ENSP00000453854</t>
  </si>
  <si>
    <t>SECISBP2L</t>
  </si>
  <si>
    <t>9606.ENSP00000358374</t>
  </si>
  <si>
    <t>SCAF11</t>
  </si>
  <si>
    <t>9606.ENSP00000228284</t>
  </si>
  <si>
    <t>SART3</t>
  </si>
  <si>
    <t>9606.ENSP00000310448</t>
  </si>
  <si>
    <t>SART1</t>
  </si>
  <si>
    <t>9606.ENSP00000481842</t>
  </si>
  <si>
    <t>SAP18</t>
  </si>
  <si>
    <t>9606.ENSP00000317224</t>
  </si>
  <si>
    <t>SAMD4B</t>
  </si>
  <si>
    <t>9606.ENSP00000252542</t>
  </si>
  <si>
    <t>SAFB2</t>
  </si>
  <si>
    <t>9606.ENSP00000467423</t>
  </si>
  <si>
    <t>SAFB</t>
  </si>
  <si>
    <t>9606.ENSP00000216038</t>
  </si>
  <si>
    <t>RTCB</t>
  </si>
  <si>
    <t>9606.ENSP00000330188</t>
  </si>
  <si>
    <t>RSRC2</t>
  </si>
  <si>
    <t>9606.ENSP00000460871</t>
  </si>
  <si>
    <t>RSL1D1</t>
  </si>
  <si>
    <t>9606.ENSP00000322396</t>
  </si>
  <si>
    <t>RRS1</t>
  </si>
  <si>
    <t>9606.ENSP00000232888</t>
  </si>
  <si>
    <t>RRP9</t>
  </si>
  <si>
    <t>9606.ENSP00000254605</t>
  </si>
  <si>
    <t>RRP8</t>
  </si>
  <si>
    <t>9606.ENSP00000244496</t>
  </si>
  <si>
    <t>RRP36</t>
  </si>
  <si>
    <t>9606.ENSP00000339145</t>
  </si>
  <si>
    <t>RRP1B</t>
  </si>
  <si>
    <t>9606.ENSP00000446184</t>
  </si>
  <si>
    <t>RRP12</t>
  </si>
  <si>
    <t>9606.ENSP00000417464</t>
  </si>
  <si>
    <t>RRP1</t>
  </si>
  <si>
    <t>9606.ENSP00000367038</t>
  </si>
  <si>
    <t>RRBP1</t>
  </si>
  <si>
    <t>9606.ENSP00000298317</t>
  </si>
  <si>
    <t>RPUSD4</t>
  </si>
  <si>
    <t>9606.ENSP00000373331</t>
  </si>
  <si>
    <t>RPUSD3</t>
  </si>
  <si>
    <t>9606.ENSP00000346067</t>
  </si>
  <si>
    <t>RPSA</t>
  </si>
  <si>
    <t>9606.ENSP00000379888</t>
  </si>
  <si>
    <t>RPS8</t>
  </si>
  <si>
    <t>9606.ENSP00000339095</t>
  </si>
  <si>
    <t>RPS7</t>
  </si>
  <si>
    <t>9606.ENSP00000472985</t>
  </si>
  <si>
    <t>RPS5</t>
  </si>
  <si>
    <t>9606.ENSP00000362744</t>
  </si>
  <si>
    <t>RPS4X</t>
  </si>
  <si>
    <t>9606.ENSP00000346050</t>
  </si>
  <si>
    <t>RPS3A</t>
  </si>
  <si>
    <t>9606.ENSP00000278572</t>
  </si>
  <si>
    <t>RPS3</t>
  </si>
  <si>
    <t>9606.ENSP00000472469</t>
  </si>
  <si>
    <t>RPS28</t>
  </si>
  <si>
    <t>9606.ENSP00000272317</t>
  </si>
  <si>
    <t>RPS27A</t>
  </si>
  <si>
    <t>9606.ENSP00000357555</t>
  </si>
  <si>
    <t>RPS27</t>
  </si>
  <si>
    <t>9606.ENSP00000348849</t>
  </si>
  <si>
    <t>RPS26</t>
  </si>
  <si>
    <t>9606.ENSP00000435096</t>
  </si>
  <si>
    <t>RPS25</t>
  </si>
  <si>
    <t>9606.ENSP00000414321</t>
  </si>
  <si>
    <t>RPS24</t>
  </si>
  <si>
    <t>9606.ENSP00000296674</t>
  </si>
  <si>
    <t>RPS23</t>
  </si>
  <si>
    <t>9606.ENSP00000341885</t>
  </si>
  <si>
    <t>RPS2</t>
  </si>
  <si>
    <t>9606.ENSP00000333948</t>
  </si>
  <si>
    <t>RPS19BP1</t>
  </si>
  <si>
    <t>9606.ENSP00000470972</t>
  </si>
  <si>
    <t>RPS19</t>
  </si>
  <si>
    <t>9606.ENSP00000251453</t>
  </si>
  <si>
    <t>RPS16</t>
  </si>
  <si>
    <t>9606.ENSP00000318646</t>
  </si>
  <si>
    <t>RPS15A</t>
  </si>
  <si>
    <t>9606.ENSP00000467466</t>
  </si>
  <si>
    <t>RPS15</t>
  </si>
  <si>
    <t>9606.ENSP00000385958</t>
  </si>
  <si>
    <t>RPS14</t>
  </si>
  <si>
    <t>9606.ENSP00000435777</t>
  </si>
  <si>
    <t>RPS13</t>
  </si>
  <si>
    <t>9606.ENSP00000230050</t>
  </si>
  <si>
    <t>RPS12</t>
  </si>
  <si>
    <t>9606.ENSP00000481646</t>
  </si>
  <si>
    <t>RPS10</t>
  </si>
  <si>
    <t>9606.ENSP00000297613</t>
  </si>
  <si>
    <t>RPP25L</t>
  </si>
  <si>
    <t>9606.ENSP00000449328</t>
  </si>
  <si>
    <t>RPLP0</t>
  </si>
  <si>
    <t>9606.ENSP00000262584</t>
  </si>
  <si>
    <t>RPL8</t>
  </si>
  <si>
    <t>9606.ENSP00000418221</t>
  </si>
  <si>
    <t>RPL7L1</t>
  </si>
  <si>
    <t>9606.ENSP00000361076</t>
  </si>
  <si>
    <t>RPL7A</t>
  </si>
  <si>
    <t>9606.ENSP00000339795</t>
  </si>
  <si>
    <t>RPL7</t>
  </si>
  <si>
    <t>9606.ENSP00000359345</t>
  </si>
  <si>
    <t>RPL5</t>
  </si>
  <si>
    <t>9606.ENSP00000311430</t>
  </si>
  <si>
    <t>RPL4</t>
  </si>
  <si>
    <t>9606.ENSP00000418082</t>
  </si>
  <si>
    <t>RPL37A</t>
  </si>
  <si>
    <t>9606.ENSP00000419117</t>
  </si>
  <si>
    <t>RPL35A</t>
  </si>
  <si>
    <t>9606.ENSP00000428085</t>
  </si>
  <si>
    <t>RPL30</t>
  </si>
  <si>
    <t>9606.ENSP00000346001</t>
  </si>
  <si>
    <t>RPL3</t>
  </si>
  <si>
    <t>9606.ENSP00000418868</t>
  </si>
  <si>
    <t>RPL29</t>
  </si>
  <si>
    <t>9606.ENSP00000346015</t>
  </si>
  <si>
    <t>RPL27A</t>
  </si>
  <si>
    <t>9606.ENSP00000464813</t>
  </si>
  <si>
    <t>RPL27</t>
  </si>
  <si>
    <t>9606.ENSP00000463784</t>
  </si>
  <si>
    <t>RPL26</t>
  </si>
  <si>
    <t>9606.ENSP00000377640</t>
  </si>
  <si>
    <t>RPL24</t>
  </si>
  <si>
    <t>9606.ENSP00000389103</t>
  </si>
  <si>
    <t>RPL23A</t>
  </si>
  <si>
    <t>9606.ENSP00000346088</t>
  </si>
  <si>
    <t>RPL22</t>
  </si>
  <si>
    <t>9606.ENSP00000346027</t>
  </si>
  <si>
    <t>RPL21</t>
  </si>
  <si>
    <t>9606.ENSP00000222247</t>
  </si>
  <si>
    <t>RPL18A</t>
  </si>
  <si>
    <t>9606.ENSP00000397798</t>
  </si>
  <si>
    <t>RPL17</t>
  </si>
  <si>
    <t>9606.ENSP00000379506</t>
  </si>
  <si>
    <t>RPL14</t>
  </si>
  <si>
    <t>9606.ENSP00000354739</t>
  </si>
  <si>
    <t>RPL12</t>
  </si>
  <si>
    <t>9606.ENSP00000363676</t>
  </si>
  <si>
    <t>RPL11</t>
  </si>
  <si>
    <t>9606.ENSP00000363018</t>
  </si>
  <si>
    <t>RPL10A</t>
  </si>
  <si>
    <t>9606.ENSP00000402338</t>
  </si>
  <si>
    <t>RPF2</t>
  </si>
  <si>
    <t>9606.ENSP00000359688</t>
  </si>
  <si>
    <t>RPF1</t>
  </si>
  <si>
    <t>9606.ENSP00000297157</t>
  </si>
  <si>
    <t>RP9</t>
  </si>
  <si>
    <t>9606.ENSP00000457723</t>
  </si>
  <si>
    <t>RNPS1</t>
  </si>
  <si>
    <t>9606.ENSP00000306080</t>
  </si>
  <si>
    <t>RNMTL1</t>
  </si>
  <si>
    <t>9606.ENSP00000361010</t>
  </si>
  <si>
    <t>REXO4</t>
  </si>
  <si>
    <t>9606.ENSP00000364585</t>
  </si>
  <si>
    <t>RCC2</t>
  </si>
  <si>
    <t>9606.ENSP00000362774</t>
  </si>
  <si>
    <t>RC3H2</t>
  </si>
  <si>
    <t>9606.ENSP00000356669</t>
  </si>
  <si>
    <t>RC3H1</t>
  </si>
  <si>
    <t>9606.ENSP00000359645</t>
  </si>
  <si>
    <t>RBMX</t>
  </si>
  <si>
    <t>9606.ENSP00000262031</t>
  </si>
  <si>
    <t>RBMS2</t>
  </si>
  <si>
    <t>9606.ENSP00000294904</t>
  </si>
  <si>
    <t>RBMS1</t>
  </si>
  <si>
    <t>9606.ENSP00000463058</t>
  </si>
  <si>
    <t>RBM8A</t>
  </si>
  <si>
    <t>9606.ENSP00000364639</t>
  </si>
  <si>
    <t>RBM7</t>
  </si>
  <si>
    <t>9606.ENSP00000266022</t>
  </si>
  <si>
    <t>RBM6</t>
  </si>
  <si>
    <t>9606.ENSP00000343054</t>
  </si>
  <si>
    <t>RBM5</t>
  </si>
  <si>
    <t>9606.ENSP00000433071</t>
  </si>
  <si>
    <t>RBM4B</t>
  </si>
  <si>
    <t>9606.ENSP00000371212</t>
  </si>
  <si>
    <t>RBM47</t>
  </si>
  <si>
    <t>9606.ENSP00000286070</t>
  </si>
  <si>
    <t>RBM45</t>
  </si>
  <si>
    <t>9606.ENSP00000253363</t>
  </si>
  <si>
    <t>RBM39</t>
  </si>
  <si>
    <t>9606.ENSP00000348538</t>
  </si>
  <si>
    <t>RBM38</t>
  </si>
  <si>
    <t>9606.ENSP00000386226</t>
  </si>
  <si>
    <t>RBM34</t>
  </si>
  <si>
    <t>9606.ENSP00000384160</t>
  </si>
  <si>
    <t>RBM33</t>
  </si>
  <si>
    <t>9606.ENSP00000223073</t>
  </si>
  <si>
    <t>RBM28</t>
  </si>
  <si>
    <t>9606.ENSP00000265271</t>
  </si>
  <si>
    <t>RBM27</t>
  </si>
  <si>
    <t>9606.ENSP00000483408</t>
  </si>
  <si>
    <t>RBM26</t>
  </si>
  <si>
    <t>9606.ENSP00000261973</t>
  </si>
  <si>
    <t>RBM25</t>
  </si>
  <si>
    <t>9606.ENSP00000199814</t>
  </si>
  <si>
    <t>RBM22</t>
  </si>
  <si>
    <t>9606.ENSP00000442053</t>
  </si>
  <si>
    <t>RBM19</t>
  </si>
  <si>
    <t>9606.ENSP00000454545</t>
  </si>
  <si>
    <t>RBM15B</t>
  </si>
  <si>
    <t>9606.ENSP00000358799</t>
  </si>
  <si>
    <t>RBM15</t>
  </si>
  <si>
    <t>9606.ENSP00000311747</t>
  </si>
  <si>
    <t>RBM14</t>
  </si>
  <si>
    <t>9606.ENSP00000382239</t>
  </si>
  <si>
    <t>RBM12B</t>
  </si>
  <si>
    <t>9606.ENSP00000328848</t>
  </si>
  <si>
    <t>RBM10</t>
  </si>
  <si>
    <t>9606.ENSP00000413035</t>
  </si>
  <si>
    <t>RBFOX2</t>
  </si>
  <si>
    <t>9606.ENSP00000360112</t>
  </si>
  <si>
    <t>RAVER2</t>
  </si>
  <si>
    <t>9606.ENSP00000293677</t>
  </si>
  <si>
    <t>RAVER1</t>
  </si>
  <si>
    <t>9606.ENSP00000446215</t>
  </si>
  <si>
    <t>RAN</t>
  </si>
  <si>
    <t>9606.ENSP00000246194</t>
  </si>
  <si>
    <t>RALY</t>
  </si>
  <si>
    <t>9606.ENSP00000387010</t>
  </si>
  <si>
    <t>R3HDM1</t>
  </si>
  <si>
    <t>9606.ENSP00000355094</t>
  </si>
  <si>
    <t>QKI</t>
  </si>
  <si>
    <t>9606.ENSP00000291576</t>
  </si>
  <si>
    <t>PWP2</t>
  </si>
  <si>
    <t>9606.ENSP00000348722</t>
  </si>
  <si>
    <t>PUS7</t>
  </si>
  <si>
    <t>9606.ENSP00000365837</t>
  </si>
  <si>
    <t>PUS1</t>
  </si>
  <si>
    <t>9606.ENSP00000379051</t>
  </si>
  <si>
    <t>PURB</t>
  </si>
  <si>
    <t>9606.ENSP00000332706</t>
  </si>
  <si>
    <t>PURA</t>
  </si>
  <si>
    <t>9606.ENSP00000338173</t>
  </si>
  <si>
    <t>PUM2</t>
  </si>
  <si>
    <t>9606.ENSP00000391723</t>
  </si>
  <si>
    <t>PUM1</t>
  </si>
  <si>
    <t>9606.ENSP00000254630</t>
  </si>
  <si>
    <t>PTCD3</t>
  </si>
  <si>
    <t>9606.ENSP00000370013</t>
  </si>
  <si>
    <t>PTCD2</t>
  </si>
  <si>
    <t>9606.ENSP00000292478</t>
  </si>
  <si>
    <t>PTCD1</t>
  </si>
  <si>
    <t>9606.ENSP00000414921</t>
  </si>
  <si>
    <t>PTBP3</t>
  </si>
  <si>
    <t>9606.ENSP00000359216</t>
  </si>
  <si>
    <t>PTBP2</t>
  </si>
  <si>
    <t>9606.ENSP00000343966</t>
  </si>
  <si>
    <t>PSPC1</t>
  </si>
  <si>
    <t>9606.ENSP00000370109</t>
  </si>
  <si>
    <t>PSIP1</t>
  </si>
  <si>
    <t>9606.ENSP00000343629</t>
  </si>
  <si>
    <t>PRRC2C</t>
  </si>
  <si>
    <t>9606.ENSP00000349856</t>
  </si>
  <si>
    <t>PRRC2B</t>
  </si>
  <si>
    <t>9606.ENSP00000365744</t>
  </si>
  <si>
    <t>PRR3</t>
  </si>
  <si>
    <t>9606.ENSP00000460348</t>
  </si>
  <si>
    <t>PRPF8</t>
  </si>
  <si>
    <t>9606.ENSP00000337194</t>
  </si>
  <si>
    <t>PRPF4B</t>
  </si>
  <si>
    <t>9606.ENSP00000386458</t>
  </si>
  <si>
    <t>PRPF40A</t>
  </si>
  <si>
    <t>9606.ENSP00000257181</t>
  </si>
  <si>
    <t>PRPF38A</t>
  </si>
  <si>
    <t>9606.ENSP00000324122</t>
  </si>
  <si>
    <t>PRPF31</t>
  </si>
  <si>
    <t>9606.ENSP00000315379</t>
  </si>
  <si>
    <t>PRPF3</t>
  </si>
  <si>
    <t>9606.ENSP00000406162</t>
  </si>
  <si>
    <t>PRMT1</t>
  </si>
  <si>
    <t>9606.ENSP00000365694</t>
  </si>
  <si>
    <t>PPP1R10</t>
  </si>
  <si>
    <t>9606.ENSP00000341779</t>
  </si>
  <si>
    <t>PPP1CC</t>
  </si>
  <si>
    <t>9606.ENSP00000253329</t>
  </si>
  <si>
    <t>PPIL4</t>
  </si>
  <si>
    <t>9606.ENSP00000260970</t>
  </si>
  <si>
    <t>PPIG</t>
  </si>
  <si>
    <t>9606.ENSP00000300026</t>
  </si>
  <si>
    <t>PPIB</t>
  </si>
  <si>
    <t>9606.ENSP00000419425</t>
  </si>
  <si>
    <t>PPIA</t>
  </si>
  <si>
    <t>9606.ENSP00000378935</t>
  </si>
  <si>
    <t>PPHLN1</t>
  </si>
  <si>
    <t>9606.ENSP00000253107</t>
  </si>
  <si>
    <t>PPAN</t>
  </si>
  <si>
    <t>9606.ENSP00000465759</t>
  </si>
  <si>
    <t>POLRMT</t>
  </si>
  <si>
    <t>9606.ENSP00000370625</t>
  </si>
  <si>
    <t>POLR2B</t>
  </si>
  <si>
    <t>9606.ENSP00000397927</t>
  </si>
  <si>
    <t>POLDIP3</t>
  </si>
  <si>
    <t>9606.ENSP00000400646</t>
  </si>
  <si>
    <t>PNPT1</t>
  </si>
  <si>
    <t>9606.ENSP00000263657</t>
  </si>
  <si>
    <t>PNO1</t>
  </si>
  <si>
    <t>9606.ENSP00000362773</t>
  </si>
  <si>
    <t>PIN4</t>
  </si>
  <si>
    <t>9606.ENSP00000216252</t>
  </si>
  <si>
    <t>PHF5A</t>
  </si>
  <si>
    <t>9606.ENSP00000225655</t>
  </si>
  <si>
    <t>PFN1</t>
  </si>
  <si>
    <t>9606.ENSP00000346725</t>
  </si>
  <si>
    <t>PES1</t>
  </si>
  <si>
    <t>9606.ENSP00000418944</t>
  </si>
  <si>
    <t>PEG10</t>
  </si>
  <si>
    <t>9606.ENSP00000261313</t>
  </si>
  <si>
    <t>PEBP1</t>
  </si>
  <si>
    <t>9606.ENSP00000222968</t>
  </si>
  <si>
    <t>PDAP1</t>
  </si>
  <si>
    <t>9606.ENSP00000300146</t>
  </si>
  <si>
    <t>PATL1</t>
  </si>
  <si>
    <t>9606.ENSP00000355759</t>
  </si>
  <si>
    <t>PARP1</t>
  </si>
  <si>
    <t>9606.ENSP00000396995</t>
  </si>
  <si>
    <t>PAPD5</t>
  </si>
  <si>
    <t>9606.ENSP00000327801</t>
  </si>
  <si>
    <t>P4HB</t>
  </si>
  <si>
    <t>9606.ENSP00000436679</t>
  </si>
  <si>
    <t>NXF1</t>
  </si>
  <si>
    <t>9606.ENSP00000258742</t>
  </si>
  <si>
    <t>NUPL2</t>
  </si>
  <si>
    <t>9606.ENSP00000225388</t>
  </si>
  <si>
    <t>NUFIP2</t>
  </si>
  <si>
    <t>9606.ENSP00000306670</t>
  </si>
  <si>
    <t>NUDT16L1</t>
  </si>
  <si>
    <t>9606.ENSP00000355587</t>
  </si>
  <si>
    <t>NTPCR</t>
  </si>
  <si>
    <t>9606.ENSP00000309126</t>
  </si>
  <si>
    <t>NSUN5</t>
  </si>
  <si>
    <t>9606.ENSP00000264670</t>
  </si>
  <si>
    <t>NSUN2</t>
  </si>
  <si>
    <t>9606.ENSP00000483484</t>
  </si>
  <si>
    <t>NSA2</t>
  </si>
  <si>
    <t>9606.ENSP00000359128</t>
  </si>
  <si>
    <t>NPM3</t>
  </si>
  <si>
    <t>9606.ENSP00000267425</t>
  </si>
  <si>
    <t>NOP9</t>
  </si>
  <si>
    <t>9606.ENSP00000264279</t>
  </si>
  <si>
    <t>NOP58</t>
  </si>
  <si>
    <t>9606.ENSP00000370589</t>
  </si>
  <si>
    <t>NOP56</t>
  </si>
  <si>
    <t>9606.ENSP00000371858</t>
  </si>
  <si>
    <t>NOP2</t>
  </si>
  <si>
    <t>9606.ENSP00000480832</t>
  </si>
  <si>
    <t>NOP16</t>
  </si>
  <si>
    <t>9606.ENSP00000405068</t>
  </si>
  <si>
    <t>NOP14</t>
  </si>
  <si>
    <t>9606.ENSP00000276079</t>
  </si>
  <si>
    <t>NONO</t>
  </si>
  <si>
    <t>9606.ENSP00000275820</t>
  </si>
  <si>
    <t>NOM1</t>
  </si>
  <si>
    <t>9606.ENSP00000385410</t>
  </si>
  <si>
    <t>NOLC1</t>
  </si>
  <si>
    <t>9606.ENSP00000441140</t>
  </si>
  <si>
    <t>NOL8</t>
  </si>
  <si>
    <t>9606.ENSP00000352021</t>
  </si>
  <si>
    <t>NOL12</t>
  </si>
  <si>
    <t>9606.ENSP00000253247</t>
  </si>
  <si>
    <t>NOL11</t>
  </si>
  <si>
    <t>9606.ENSP00000371101</t>
  </si>
  <si>
    <t>NOL10</t>
  </si>
  <si>
    <t>9606.ENSP00000360412</t>
  </si>
  <si>
    <t>NOC3L</t>
  </si>
  <si>
    <t>9606.ENSP00000317992</t>
  </si>
  <si>
    <t>NOC2L</t>
  </si>
  <si>
    <t>9606.ENSP00000442308</t>
  </si>
  <si>
    <t>NKRF</t>
  </si>
  <si>
    <t>9606.ENSP00000254940</t>
  </si>
  <si>
    <t>NIP7</t>
  </si>
  <si>
    <t>9606.ENSP00000285814</t>
  </si>
  <si>
    <t>NIFK</t>
  </si>
  <si>
    <t>9606.ENSP00000383949</t>
  </si>
  <si>
    <t>NHP2L1</t>
  </si>
  <si>
    <t>9606.ENSP00000368389</t>
  </si>
  <si>
    <t>NGRN</t>
  </si>
  <si>
    <t>9606.ENSP00000386134</t>
  </si>
  <si>
    <t>NGDN</t>
  </si>
  <si>
    <t>9606.ENSP00000368856</t>
  </si>
  <si>
    <t>NFX1</t>
  </si>
  <si>
    <t>9606.ENSP00000346196</t>
  </si>
  <si>
    <t>NDUFV3</t>
  </si>
  <si>
    <t>9606.ENSP00000290231</t>
  </si>
  <si>
    <t>NCOA5</t>
  </si>
  <si>
    <t>9606.ENSP00000326806</t>
  </si>
  <si>
    <t>NCBP2</t>
  </si>
  <si>
    <t>9606.ENSP00000364289</t>
  </si>
  <si>
    <t>NCBP1</t>
  </si>
  <si>
    <t>9606.ENSP00000257829</t>
  </si>
  <si>
    <t>NAT10</t>
  </si>
  <si>
    <t>9606.ENSP00000477538</t>
  </si>
  <si>
    <t>NAP1L1</t>
  </si>
  <si>
    <t>9606.ENSP00000274054</t>
  </si>
  <si>
    <t>NAF1</t>
  </si>
  <si>
    <t>9606.ENSP00000332103</t>
  </si>
  <si>
    <t>NAA38</t>
  </si>
  <si>
    <t>9606.ENSP00000216181</t>
  </si>
  <si>
    <t>MYH9</t>
  </si>
  <si>
    <t>9606.ENSP00000370968</t>
  </si>
  <si>
    <t>MYBBP1A</t>
  </si>
  <si>
    <t>9606.ENSP00000263063</t>
  </si>
  <si>
    <t>MTPAP</t>
  </si>
  <si>
    <t>9606.ENSP00000354152</t>
  </si>
  <si>
    <t>MTHFSD</t>
  </si>
  <si>
    <t>9606.ENSP00000248643</t>
  </si>
  <si>
    <t>MTERF1</t>
  </si>
  <si>
    <t>9606.ENSP00000338235</t>
  </si>
  <si>
    <t>MTDH</t>
  </si>
  <si>
    <t>9606.ENSP00000284073</t>
  </si>
  <si>
    <t>MSI2</t>
  </si>
  <si>
    <t>9606.ENSP00000258455</t>
  </si>
  <si>
    <t>MRPS9</t>
  </si>
  <si>
    <t>9606.ENSP00000245539</t>
  </si>
  <si>
    <t>MRPS7</t>
  </si>
  <si>
    <t>9606.ENSP00000272418</t>
  </si>
  <si>
    <t>MRPS5</t>
  </si>
  <si>
    <t>9606.ENSP00000081029</t>
  </si>
  <si>
    <t>MRPS35</t>
  </si>
  <si>
    <t>9606.ENSP00000315397</t>
  </si>
  <si>
    <t>MRPS31</t>
  </si>
  <si>
    <t>9606.ENSP00000276585</t>
  </si>
  <si>
    <t>MRPS28</t>
  </si>
  <si>
    <t>9606.ENSP00000318158</t>
  </si>
  <si>
    <t>MRPS24</t>
  </si>
  <si>
    <t>9606.ENSP00000461930</t>
  </si>
  <si>
    <t>MRPS21</t>
  </si>
  <si>
    <t>9606.ENSP00000420714</t>
  </si>
  <si>
    <t>MRPS14</t>
  </si>
  <si>
    <t>9606.ENSP00000317376</t>
  </si>
  <si>
    <t>MRPS11</t>
  </si>
  <si>
    <t>9606.ENSP00000357823</t>
  </si>
  <si>
    <t>MRPL9</t>
  </si>
  <si>
    <t>9606.ENSP00000484903</t>
  </si>
  <si>
    <t>MRPL45</t>
  </si>
  <si>
    <t>9606.ENSP00000258383</t>
  </si>
  <si>
    <t>MRPL44</t>
  </si>
  <si>
    <t>9606.ENSP00000360498</t>
  </si>
  <si>
    <t>MRPL41</t>
  </si>
  <si>
    <t>9606.ENSP00000333401</t>
  </si>
  <si>
    <t>MRPL40</t>
  </si>
  <si>
    <t>9606.ENSP00000253099</t>
  </si>
  <si>
    <t>MRPL4</t>
  </si>
  <si>
    <t>9606.ENSP00000264995</t>
  </si>
  <si>
    <t>MRPL3</t>
  </si>
  <si>
    <t>9606.ENSP00000225969</t>
  </si>
  <si>
    <t>MRPL27</t>
  </si>
  <si>
    <t>9606.ENSP00000431040</t>
  </si>
  <si>
    <t>MRPL22</t>
  </si>
  <si>
    <t>9606.ENSP00000354580</t>
  </si>
  <si>
    <t>MRPL21</t>
  </si>
  <si>
    <t>9606.ENSP00000373404</t>
  </si>
  <si>
    <t>MRPL2</t>
  </si>
  <si>
    <t>9606.ENSP00000260102</t>
  </si>
  <si>
    <t>MRPL15</t>
  </si>
  <si>
    <t>9606.ENSP00000361084</t>
  </si>
  <si>
    <t>MRPL14</t>
  </si>
  <si>
    <t>9606.ENSP00000306548</t>
  </si>
  <si>
    <t>MRPL13</t>
  </si>
  <si>
    <t>9606.ENSP00000308897</t>
  </si>
  <si>
    <t>MRPL11</t>
  </si>
  <si>
    <t>9606.ENSP00000315017</t>
  </si>
  <si>
    <t>MRPL1</t>
  </si>
  <si>
    <t>9606.ENSP00000481559</t>
  </si>
  <si>
    <t>MRM1</t>
  </si>
  <si>
    <t>9606.ENSP00000244230</t>
  </si>
  <si>
    <t>MPHOSPH10</t>
  </si>
  <si>
    <t>9606.ENSP00000399797</t>
  </si>
  <si>
    <t>MOV10</t>
  </si>
  <si>
    <t>9606.ENSP00000170447</t>
  </si>
  <si>
    <t>MKRN2</t>
  </si>
  <si>
    <t>9606.ENSP00000267812</t>
  </si>
  <si>
    <t>MFAP1</t>
  </si>
  <si>
    <t>9606.ENSP00000384398</t>
  </si>
  <si>
    <t>MEX3D</t>
  </si>
  <si>
    <t>9606.ENSP00000385610</t>
  </si>
  <si>
    <t>MEX3C</t>
  </si>
  <si>
    <t>9606.ENSP00000329918</t>
  </si>
  <si>
    <t>MEX3B</t>
  </si>
  <si>
    <t>9606.ENSP00000308546</t>
  </si>
  <si>
    <t>MEPCE</t>
  </si>
  <si>
    <t>9606.ENSP00000327070</t>
  </si>
  <si>
    <t>MDH2</t>
  </si>
  <si>
    <t>9606.ENSP00000290429</t>
  </si>
  <si>
    <t>MCAT</t>
  </si>
  <si>
    <t>9606.ENSP00000359890</t>
  </si>
  <si>
    <t>MBNL3</t>
  </si>
  <si>
    <t>9606.ENSP00000267287</t>
  </si>
  <si>
    <t>MBNL2</t>
  </si>
  <si>
    <t>9606.ENSP00000219782</t>
  </si>
  <si>
    <t>MAZ</t>
  </si>
  <si>
    <t>9606.ENSP00000354346</t>
  </si>
  <si>
    <t>MATR3</t>
  </si>
  <si>
    <t>9606.ENSP00000364721</t>
  </si>
  <si>
    <t>MAPRE1</t>
  </si>
  <si>
    <t>9606.ENSP00000353375</t>
  </si>
  <si>
    <t>MAP4</t>
  </si>
  <si>
    <t>9606.ENSP00000360525</t>
  </si>
  <si>
    <t>MAGOH</t>
  </si>
  <si>
    <t>9606.ENSP00000354573</t>
  </si>
  <si>
    <t>MACF1</t>
  </si>
  <si>
    <t>9606.ENSP00000345917</t>
  </si>
  <si>
    <t>LYAR</t>
  </si>
  <si>
    <t>9606.ENSP00000425092</t>
  </si>
  <si>
    <t>LUC7L3</t>
  </si>
  <si>
    <t>9606.ENSP00000440222</t>
  </si>
  <si>
    <t>LUC7L2</t>
  </si>
  <si>
    <t>9606.ENSP00000422392</t>
  </si>
  <si>
    <t>LSM6</t>
  </si>
  <si>
    <t>9606.ENSP00000469468</t>
  </si>
  <si>
    <t>LSM4</t>
  </si>
  <si>
    <t>9606.ENSP00000302160</t>
  </si>
  <si>
    <t>LSM3</t>
  </si>
  <si>
    <t>9606.ENSP00000364813</t>
  </si>
  <si>
    <t>LSM2</t>
  </si>
  <si>
    <t>9606.ENSP00000279068</t>
  </si>
  <si>
    <t>LSM14B</t>
  </si>
  <si>
    <t>9606.ENSP00000446271</t>
  </si>
  <si>
    <t>LSM14A</t>
  </si>
  <si>
    <t>9606.ENSP00000310596</t>
  </si>
  <si>
    <t>LSM1</t>
  </si>
  <si>
    <t>9606.ENSP00000367498</t>
  </si>
  <si>
    <t>LRRC47</t>
  </si>
  <si>
    <t>9606.ENSP00000266604</t>
  </si>
  <si>
    <t>LLPH</t>
  </si>
  <si>
    <t>9606.ENSP00000363944</t>
  </si>
  <si>
    <t>LAS1L</t>
  </si>
  <si>
    <t>9606.ENSP00000422626</t>
  </si>
  <si>
    <t>LARP7</t>
  </si>
  <si>
    <t>9606.ENSP00000482767</t>
  </si>
  <si>
    <t>LARP4B</t>
  </si>
  <si>
    <t>9606.ENSP00000381490</t>
  </si>
  <si>
    <t>LARP4</t>
  </si>
  <si>
    <t>9606.ENSP00000321997</t>
  </si>
  <si>
    <t>LARP1B</t>
  </si>
  <si>
    <t>9606.ENSP00000336721</t>
  </si>
  <si>
    <t>LARP1</t>
  </si>
  <si>
    <t>9606.ENSP00000229214</t>
  </si>
  <si>
    <t>KRR1</t>
  </si>
  <si>
    <t>9606.ENSP00000438483</t>
  </si>
  <si>
    <t>KPNA2</t>
  </si>
  <si>
    <t>9606.ENSP00000320821</t>
  </si>
  <si>
    <t>KIF1C</t>
  </si>
  <si>
    <t>9606.ENSP00000297591</t>
  </si>
  <si>
    <t>KIAA1429</t>
  </si>
  <si>
    <t>9606.ENSP00000380982</t>
  </si>
  <si>
    <t>KIAA0020</t>
  </si>
  <si>
    <t>9606.ENSP00000313829</t>
  </si>
  <si>
    <t>KHDRBS1</t>
  </si>
  <si>
    <t>9606.ENSP00000261574</t>
  </si>
  <si>
    <t>IPO5</t>
  </si>
  <si>
    <t>9606.ENSP00000326981</t>
  </si>
  <si>
    <t>IMP3</t>
  </si>
  <si>
    <t>9606.ENSP00000355011</t>
  </si>
  <si>
    <t>ILF2</t>
  </si>
  <si>
    <t>9606.ENSP00000258729</t>
  </si>
  <si>
    <t>IGF2BP3</t>
  </si>
  <si>
    <t>9606.ENSP00000371634</t>
  </si>
  <si>
    <t>IGF2BP2</t>
  </si>
  <si>
    <t>9606.ENSP00000290341</t>
  </si>
  <si>
    <t>IGF2BP1</t>
  </si>
  <si>
    <t>9606.ENSP00000432083</t>
  </si>
  <si>
    <t>HSPA8</t>
  </si>
  <si>
    <t>9606.ENSP00000364801</t>
  </si>
  <si>
    <t>HSPA1B</t>
  </si>
  <si>
    <t>9606.ENSP00000360609</t>
  </si>
  <si>
    <t>HSP90AB1</t>
  </si>
  <si>
    <t>9606.ENSP00000335153</t>
  </si>
  <si>
    <t>HSP90AA1</t>
  </si>
  <si>
    <t>9606.ENSP00000375863</t>
  </si>
  <si>
    <t>HNRNPUL1</t>
  </si>
  <si>
    <t>9606.ENSP00000283179</t>
  </si>
  <si>
    <t>HNRNPU</t>
  </si>
  <si>
    <t>9606.ENSP00000363745</t>
  </si>
  <si>
    <t>HNRNPR</t>
  </si>
  <si>
    <t>9606.ENSP00000325376</t>
  </si>
  <si>
    <t>HNRNPM</t>
  </si>
  <si>
    <t>9606.ENSP00000390625</t>
  </si>
  <si>
    <t>HNRNPLL</t>
  </si>
  <si>
    <t>9606.ENSP00000451291</t>
  </si>
  <si>
    <t>HNRNPC</t>
  </si>
  <si>
    <t>9606.ENSP00000376309</t>
  </si>
  <si>
    <t>HNRNPA3</t>
  </si>
  <si>
    <t>9606.ENSP00000359393</t>
  </si>
  <si>
    <t>HMGB3</t>
  </si>
  <si>
    <t>9606.ENSP00000296503</t>
  </si>
  <si>
    <t>HMGB2</t>
  </si>
  <si>
    <t>9606.ENSP00000345347</t>
  </si>
  <si>
    <t>HMGB1</t>
  </si>
  <si>
    <t>9606.ENSP00000351524</t>
  </si>
  <si>
    <t>HELZ</t>
  </si>
  <si>
    <t>9606.ENSP00000355541</t>
  </si>
  <si>
    <t>HEATR1</t>
  </si>
  <si>
    <t>9606.ENSP00000375836</t>
  </si>
  <si>
    <t>HDLBP</t>
  </si>
  <si>
    <t>9606.ENSP00000230771</t>
  </si>
  <si>
    <t>HARS2</t>
  </si>
  <si>
    <t>9606.ENSP00000329662</t>
  </si>
  <si>
    <t>H1FX</t>
  </si>
  <si>
    <t>9606.ENSP00000344504</t>
  </si>
  <si>
    <t>H1F0</t>
  </si>
  <si>
    <t>9606.ENSP00000354040</t>
  </si>
  <si>
    <t>GTPBP4</t>
  </si>
  <si>
    <t>9606.ENSP00000377969</t>
  </si>
  <si>
    <t>GTF2F1</t>
  </si>
  <si>
    <t>9606.ENSP00000398131</t>
  </si>
  <si>
    <t>GSPT1</t>
  </si>
  <si>
    <t>9606.ENSP00000253237</t>
  </si>
  <si>
    <t>GRWD1</t>
  </si>
  <si>
    <t>9606.ENSP00000395772</t>
  </si>
  <si>
    <t>GNL3</t>
  </si>
  <si>
    <t>9606.ENSP00000362153</t>
  </si>
  <si>
    <t>GNL2</t>
  </si>
  <si>
    <t>9606.ENSP00000426909</t>
  </si>
  <si>
    <t>GNB2L1</t>
  </si>
  <si>
    <t>9606.ENSP00000246802</t>
  </si>
  <si>
    <t>GLTSCR2</t>
  </si>
  <si>
    <t>9606.ENSP00000387170</t>
  </si>
  <si>
    <t>GIGYF2</t>
  </si>
  <si>
    <t>9606.ENSP00000369538</t>
  </si>
  <si>
    <t>GDI2</t>
  </si>
  <si>
    <t>9606.ENSP00000300648</t>
  </si>
  <si>
    <t>GCN1L1</t>
  </si>
  <si>
    <t>9606.ENSP00000226796</t>
  </si>
  <si>
    <t>GAR1</t>
  </si>
  <si>
    <t>9606.ENSP00000352738</t>
  </si>
  <si>
    <t>G3BP2</t>
  </si>
  <si>
    <t>9606.ENSP00000377681</t>
  </si>
  <si>
    <t>G3BP1</t>
  </si>
  <si>
    <t>9606.ENSP00000241502</t>
  </si>
  <si>
    <t>FYTTD1</t>
  </si>
  <si>
    <t>9606.ENSP00000250113</t>
  </si>
  <si>
    <t>FXR2</t>
  </si>
  <si>
    <t>9606.ENSP00000350170</t>
  </si>
  <si>
    <t>FXR1</t>
  </si>
  <si>
    <t>9606.ENSP00000254108</t>
  </si>
  <si>
    <t>FUS</t>
  </si>
  <si>
    <t>9606.ENSP00000396673</t>
  </si>
  <si>
    <t>FTSJ3</t>
  </si>
  <si>
    <t>9606.ENSP00000359506</t>
  </si>
  <si>
    <t>FMR1</t>
  </si>
  <si>
    <t>9606.ENSP00000420213</t>
  </si>
  <si>
    <t>FLNB</t>
  </si>
  <si>
    <t>9606.ENSP00000358866</t>
  </si>
  <si>
    <t>FLNA</t>
  </si>
  <si>
    <t>9606.ENSP00000336752</t>
  </si>
  <si>
    <t>FIP1L1</t>
  </si>
  <si>
    <t>9606.ENSP00000221801</t>
  </si>
  <si>
    <t>FBL</t>
  </si>
  <si>
    <t>9606.ENSP00000435370</t>
  </si>
  <si>
    <t>FAU</t>
  </si>
  <si>
    <t>9606.ENSP00000369618</t>
  </si>
  <si>
    <t>FASTKD5</t>
  </si>
  <si>
    <t>9606.ENSP00000236980</t>
  </si>
  <si>
    <t>FASTKD2</t>
  </si>
  <si>
    <t>9606.ENSP00000400513</t>
  </si>
  <si>
    <t>FASTKD1</t>
  </si>
  <si>
    <t>9606.ENSP00000304592</t>
  </si>
  <si>
    <t>FASN</t>
  </si>
  <si>
    <t>9606.ENSP00000320309</t>
  </si>
  <si>
    <t>FARSA</t>
  </si>
  <si>
    <t>9606.ENSP00000238823</t>
  </si>
  <si>
    <t>FAM98A</t>
  </si>
  <si>
    <t>9606.ENSP00000377225</t>
  </si>
  <si>
    <t>FAM50A</t>
  </si>
  <si>
    <t>9606.ENSP00000364324</t>
  </si>
  <si>
    <t>FAM120C</t>
  </si>
  <si>
    <t>9606.ENSP00000277165</t>
  </si>
  <si>
    <t>FAM120A</t>
  </si>
  <si>
    <t>9606.ENSP00000307181</t>
  </si>
  <si>
    <t>FAM103A1</t>
  </si>
  <si>
    <t>9606.ENSP00000356042</t>
  </si>
  <si>
    <t>EZR</t>
  </si>
  <si>
    <t>9606.ENSP00000398597</t>
  </si>
  <si>
    <t>EXOSC6</t>
  </si>
  <si>
    <t>9606.ENSP00000366135</t>
  </si>
  <si>
    <t>EXOSC10</t>
  </si>
  <si>
    <t>9606.ENSP00000400142</t>
  </si>
  <si>
    <t>EWSR1</t>
  </si>
  <si>
    <t>9606.ENSP00000418748</t>
  </si>
  <si>
    <t>ESRP2</t>
  </si>
  <si>
    <t>9606.ENSP00000202816</t>
  </si>
  <si>
    <t>ESF1</t>
  </si>
  <si>
    <t>9606.ENSP00000361331</t>
  </si>
  <si>
    <t>ERI3</t>
  </si>
  <si>
    <t>9606.ENSP00000451080</t>
  </si>
  <si>
    <t>ERH</t>
  </si>
  <si>
    <t>9606.ENSP00000254928</t>
  </si>
  <si>
    <t>ERAL1</t>
  </si>
  <si>
    <t>9606.ENSP00000470560</t>
  </si>
  <si>
    <t>EMG1</t>
  </si>
  <si>
    <t>9606.ENSP00000380479</t>
  </si>
  <si>
    <t>ELAVL2</t>
  </si>
  <si>
    <t>9606.ENSP00000337445</t>
  </si>
  <si>
    <t>ELAC2</t>
  </si>
  <si>
    <t>9606.ENSP00000289371</t>
  </si>
  <si>
    <t>EIF5B</t>
  </si>
  <si>
    <t>9606.ENSP00000336702</t>
  </si>
  <si>
    <t>EIF5A</t>
  </si>
  <si>
    <t>9606.ENSP00000216554</t>
  </si>
  <si>
    <t>EIF5</t>
  </si>
  <si>
    <t>9606.ENSP00000265753</t>
  </si>
  <si>
    <t>EIF4H</t>
  </si>
  <si>
    <t>9606.ENSP00000383274</t>
  </si>
  <si>
    <t>EIF4G3</t>
  </si>
  <si>
    <t>9606.ENSP00000433664</t>
  </si>
  <si>
    <t>EIF4G2</t>
  </si>
  <si>
    <t>9606.ENSP00000416255</t>
  </si>
  <si>
    <t>EIF4G1</t>
  </si>
  <si>
    <t>9606.ENSP00000380659</t>
  </si>
  <si>
    <t>EIF4ENIF1</t>
  </si>
  <si>
    <t>9606.ENSP00000425561</t>
  </si>
  <si>
    <t>EIF4E</t>
  </si>
  <si>
    <t>9606.ENSP00000269349</t>
  </si>
  <si>
    <t>EIF4A3</t>
  </si>
  <si>
    <t>9606.ENSP00000326381</t>
  </si>
  <si>
    <t>EIF4A2</t>
  </si>
  <si>
    <t>9606.ENSP00000293831</t>
  </si>
  <si>
    <t>EIF4A1</t>
  </si>
  <si>
    <t>9606.ENSP00000485663</t>
  </si>
  <si>
    <t>EIF3L</t>
  </si>
  <si>
    <t>9606.ENSP00000253108</t>
  </si>
  <si>
    <t>EIF3G</t>
  </si>
  <si>
    <t>9606.ENSP00000220849</t>
  </si>
  <si>
    <t>EIF3E</t>
  </si>
  <si>
    <t>9606.ENSP00000216190</t>
  </si>
  <si>
    <t>EIF3D</t>
  </si>
  <si>
    <t>9606.ENSP00000332604</t>
  </si>
  <si>
    <t>EIF3C</t>
  </si>
  <si>
    <t>9606.ENSP00000358140</t>
  </si>
  <si>
    <t>EIF3A</t>
  </si>
  <si>
    <t>9606.ENSP00000364119</t>
  </si>
  <si>
    <t>EIF2S2</t>
  </si>
  <si>
    <t>9606.ENSP00000256383</t>
  </si>
  <si>
    <t>EIF2S1</t>
  </si>
  <si>
    <t>9606.ENSP00000233057</t>
  </si>
  <si>
    <t>EIF2AK2</t>
  </si>
  <si>
    <t>9606.ENSP00000368927</t>
  </si>
  <si>
    <t>EIF1AX</t>
  </si>
  <si>
    <t>9606.ENSP00000392094</t>
  </si>
  <si>
    <t>EFTUD2</t>
  </si>
  <si>
    <t>9606.ENSP00000307940</t>
  </si>
  <si>
    <t>EEF2</t>
  </si>
  <si>
    <t>9606.ENSP00000339063</t>
  </si>
  <si>
    <t>EEF1A1</t>
  </si>
  <si>
    <t>9606.ENSP00000224073</t>
  </si>
  <si>
    <t>EDF1</t>
  </si>
  <si>
    <t>9606.ENSP00000407323</t>
  </si>
  <si>
    <t>EBNA1BP2</t>
  </si>
  <si>
    <t>9606.ENSP00000348965</t>
  </si>
  <si>
    <t>DYNC1H1</t>
  </si>
  <si>
    <t>9606.ENSP00000272444</t>
  </si>
  <si>
    <t>DUSP11</t>
  </si>
  <si>
    <t>9606.ENSP00000311977</t>
  </si>
  <si>
    <t>DUS3L</t>
  </si>
  <si>
    <t>9606.ENSP00000425979</t>
  </si>
  <si>
    <t>DROSHA</t>
  </si>
  <si>
    <t>9606.ENSP00000411010</t>
  </si>
  <si>
    <t>DNTTIP2</t>
  </si>
  <si>
    <t>9606.ENSP00000199320</t>
  </si>
  <si>
    <t>DIMT1</t>
  </si>
  <si>
    <t>9606.ENSP00000266070</t>
  </si>
  <si>
    <t>DIDO1</t>
  </si>
  <si>
    <t>9606.ENSP00000356520</t>
  </si>
  <si>
    <t>DHX9</t>
  </si>
  <si>
    <t>9606.ENSP00000262415</t>
  </si>
  <si>
    <t>DHX8</t>
  </si>
  <si>
    <t>9606.ENSP00000405111</t>
  </si>
  <si>
    <t>DHX57</t>
  </si>
  <si>
    <t>9606.ENSP00000417078</t>
  </si>
  <si>
    <t>DHX36</t>
  </si>
  <si>
    <t>9606.ENSP00000331907</t>
  </si>
  <si>
    <t>DHX34</t>
  </si>
  <si>
    <t>9606.ENSP00000405620</t>
  </si>
  <si>
    <t>DHX30</t>
  </si>
  <si>
    <t>9606.ENSP00000251636</t>
  </si>
  <si>
    <t>DHX29</t>
  </si>
  <si>
    <t>9606.ENSP00000365625</t>
  </si>
  <si>
    <t>DHX16</t>
  </si>
  <si>
    <t>9606.ENSP00000336741</t>
  </si>
  <si>
    <t>DHX15</t>
  </si>
  <si>
    <t>9606.ENSP00000380414</t>
  </si>
  <si>
    <t>DEK</t>
  </si>
  <si>
    <t>9606.ENSP00000478754</t>
  </si>
  <si>
    <t>DDX6</t>
  </si>
  <si>
    <t>9606.ENSP00000323858</t>
  </si>
  <si>
    <t>DDX54</t>
  </si>
  <si>
    <t>9606.ENSP00000479504</t>
  </si>
  <si>
    <t>DDX52</t>
  </si>
  <si>
    <t>9606.ENSP00000380495</t>
  </si>
  <si>
    <t>DDX51</t>
  </si>
  <si>
    <t>9606.ENSP00000362687</t>
  </si>
  <si>
    <t>DDX50</t>
  </si>
  <si>
    <t>9606.ENSP00000225792</t>
  </si>
  <si>
    <t>DDX5</t>
  </si>
  <si>
    <t>9606.ENSP00000350698</t>
  </si>
  <si>
    <t>DDX47</t>
  </si>
  <si>
    <t>9606.ENSP00000464050</t>
  </si>
  <si>
    <t>DDX42</t>
  </si>
  <si>
    <t>9606.ENSP00000422753</t>
  </si>
  <si>
    <t>DDX41</t>
  </si>
  <si>
    <t>9606.ENSP00000382840</t>
  </si>
  <si>
    <t>DDX3X</t>
  </si>
  <si>
    <t>9606.ENSP00000361232</t>
  </si>
  <si>
    <t>DDX31</t>
  </si>
  <si>
    <t>9606.ENSP00000332340</t>
  </si>
  <si>
    <t>DDX28</t>
  </si>
  <si>
    <t>9606.ENSP00000483495</t>
  </si>
  <si>
    <t>DDX27</t>
  </si>
  <si>
    <t>9606.ENSP00000481495</t>
  </si>
  <si>
    <t>DDX24</t>
  </si>
  <si>
    <t>9606.ENSP00000310723</t>
  </si>
  <si>
    <t>DDX23</t>
  </si>
  <si>
    <t>9606.ENSP00000346120</t>
  </si>
  <si>
    <t>DDX21</t>
  </si>
  <si>
    <t>9606.ENSP00000263239</t>
  </si>
  <si>
    <t>DDX18</t>
  </si>
  <si>
    <t>9606.ENSP00000380033</t>
  </si>
  <si>
    <t>DDX17</t>
  </si>
  <si>
    <t>9606.ENSP00000314348</t>
  </si>
  <si>
    <t>DDX10</t>
  </si>
  <si>
    <t>9606.ENSP00000370745</t>
  </si>
  <si>
    <t>DDX1</t>
  </si>
  <si>
    <t>9606.ENSP00000297579</t>
  </si>
  <si>
    <t>DCAF13</t>
  </si>
  <si>
    <t>9606.ENSP00000233078</t>
  </si>
  <si>
    <t>DAZAP1</t>
  </si>
  <si>
    <t>9606.ENSP00000357320</t>
  </si>
  <si>
    <t>DAP3</t>
  </si>
  <si>
    <t>9606.ENSP00000332444</t>
  </si>
  <si>
    <t>CSTF2T</t>
  </si>
  <si>
    <t>9606.ENSP00000217109</t>
  </si>
  <si>
    <t>CSTF1</t>
  </si>
  <si>
    <t>9606.ENSP00000481762</t>
  </si>
  <si>
    <t>CSDE1</t>
  </si>
  <si>
    <t>9606.ENSP00000345412</t>
  </si>
  <si>
    <t>CPSF7</t>
  </si>
  <si>
    <t>9606.ENSP00000266679</t>
  </si>
  <si>
    <t>CPSF6</t>
  </si>
  <si>
    <t>9606.ENSP00000292476</t>
  </si>
  <si>
    <t>CPSF4</t>
  </si>
  <si>
    <t>9606.ENSP00000265085</t>
  </si>
  <si>
    <t>CPEB4</t>
  </si>
  <si>
    <t>9606.ENSP00000482128</t>
  </si>
  <si>
    <t>CPEB3</t>
  </si>
  <si>
    <t>9606.ENSP00000443985</t>
  </si>
  <si>
    <t>CPEB2</t>
  </si>
  <si>
    <t>9606.ENSP00000445508</t>
  </si>
  <si>
    <t>CNOT4</t>
  </si>
  <si>
    <t>9606.ENSP00000320949</t>
  </si>
  <si>
    <t>CNOT1</t>
  </si>
  <si>
    <t>9606.ENSP00000410769</t>
  </si>
  <si>
    <t>CNBP</t>
  </si>
  <si>
    <t>9606.ENSP00000410396</t>
  </si>
  <si>
    <t>CMSS1</t>
  </si>
  <si>
    <t>9606.ENSP00000479606</t>
  </si>
  <si>
    <t>CLTC</t>
  </si>
  <si>
    <t>9606.ENSP00000378505</t>
  </si>
  <si>
    <t>CLK3</t>
  </si>
  <si>
    <t>9606.ENSP00000367265</t>
  </si>
  <si>
    <t>CKAP4</t>
  </si>
  <si>
    <t>9606.ENSP00000466897</t>
  </si>
  <si>
    <t>CIRBP</t>
  </si>
  <si>
    <t>9606.ENSP00000439856</t>
  </si>
  <si>
    <t>CHERP</t>
  </si>
  <si>
    <t>9606.ENSP00000377747</t>
  </si>
  <si>
    <t>CHD2</t>
  </si>
  <si>
    <t>9606.ENSP00000443926</t>
  </si>
  <si>
    <t>CELF2</t>
  </si>
  <si>
    <t>9606.ENSP00000234170</t>
  </si>
  <si>
    <t>CEBPZ</t>
  </si>
  <si>
    <t>9606.ENSP00000418915</t>
  </si>
  <si>
    <t>CDKN2A</t>
  </si>
  <si>
    <t>9606.ENSP00000360532</t>
  </si>
  <si>
    <t>CDC5L</t>
  </si>
  <si>
    <t>9606.ENSP00000295688</t>
  </si>
  <si>
    <t>CCT3</t>
  </si>
  <si>
    <t>9606.ENSP00000221922</t>
  </si>
  <si>
    <t>CCDC9</t>
  </si>
  <si>
    <t>9606.ENSP00000227520</t>
  </si>
  <si>
    <t>CCDC86</t>
  </si>
  <si>
    <t>9606.ENSP00000329360</t>
  </si>
  <si>
    <t>CCDC137</t>
  </si>
  <si>
    <t>9606.ENSP00000310670</t>
  </si>
  <si>
    <t>CCAR2</t>
  </si>
  <si>
    <t>9606.ENSP00000265872</t>
  </si>
  <si>
    <t>CCAR1</t>
  </si>
  <si>
    <t>9606.ENSP00000264645</t>
  </si>
  <si>
    <t>CASC3</t>
  </si>
  <si>
    <t>9606.ENSP00000340329</t>
  </si>
  <si>
    <t>CAPRIN1</t>
  </si>
  <si>
    <t>9606.ENSP00000247461</t>
  </si>
  <si>
    <t>CANX</t>
  </si>
  <si>
    <t>9606.ENSP00000415078</t>
  </si>
  <si>
    <t>CACTIN</t>
  </si>
  <si>
    <t>9606.ENSP00000354812</t>
  </si>
  <si>
    <t>C9orf114</t>
  </si>
  <si>
    <t>9606.ENSP00000272139</t>
  </si>
  <si>
    <t>C1orf35</t>
  </si>
  <si>
    <t>9606.ENSP00000355609</t>
  </si>
  <si>
    <t>C1orf131</t>
  </si>
  <si>
    <t>9606.ENSP00000373657</t>
  </si>
  <si>
    <t>C17orf85</t>
  </si>
  <si>
    <t>9606.ENSP00000398350</t>
  </si>
  <si>
    <t>C11orf68</t>
  </si>
  <si>
    <t>9606.ENSP00000394316</t>
  </si>
  <si>
    <t>BZW1</t>
  </si>
  <si>
    <t>9606.ENSP00000369965</t>
  </si>
  <si>
    <t>BTF3</t>
  </si>
  <si>
    <t>9606.ENSP00000338862</t>
  </si>
  <si>
    <t>BRIX1</t>
  </si>
  <si>
    <t>9606.ENSP00000363642</t>
  </si>
  <si>
    <t>BMS1</t>
  </si>
  <si>
    <t>9606.ENSP00000435210</t>
  </si>
  <si>
    <t>BCLAF1</t>
  </si>
  <si>
    <t>9606.ENSP00000378917</t>
  </si>
  <si>
    <t>ATXN2L</t>
  </si>
  <si>
    <t>9606.ENSP00000366843</t>
  </si>
  <si>
    <t>ATXN2</t>
  </si>
  <si>
    <t>9606.ENSP00000358159</t>
  </si>
  <si>
    <t>ASCC3</t>
  </si>
  <si>
    <t>9606.ENSP00000313422</t>
  </si>
  <si>
    <t>ARL6IP4</t>
  </si>
  <si>
    <t>9606.ENSP00000156471</t>
  </si>
  <si>
    <t>AQR</t>
  </si>
  <si>
    <t>9606.ENSP00000355340</t>
  </si>
  <si>
    <t>APOBEC3C</t>
  </si>
  <si>
    <t>9606.ENSP00000327459</t>
  </si>
  <si>
    <t>APOBEC3B</t>
  </si>
  <si>
    <t>9606.ENSP00000431391</t>
  </si>
  <si>
    <t>API5</t>
  </si>
  <si>
    <t>9606.ENSP00000216714</t>
  </si>
  <si>
    <t>APEX1</t>
  </si>
  <si>
    <t>9606.ENSP00000362010</t>
  </si>
  <si>
    <t>ANXA7</t>
  </si>
  <si>
    <t>9606.ENSP00000398610</t>
  </si>
  <si>
    <t>ANXA11</t>
  </si>
  <si>
    <t>9606.ENSP00000417864</t>
  </si>
  <si>
    <t>ANP32A</t>
  </si>
  <si>
    <t>9606.ENSP00000354085</t>
  </si>
  <si>
    <t>ANKHD1</t>
  </si>
  <si>
    <t>9606.ENSP00000421592</t>
  </si>
  <si>
    <t>ALYREF</t>
  </si>
  <si>
    <t>9606.ENSP00000382091</t>
  </si>
  <si>
    <t>ALKBH5</t>
  </si>
  <si>
    <t>9606.ENSP00000378669</t>
  </si>
  <si>
    <t>ALDOA</t>
  </si>
  <si>
    <t>9606.ENSP00000380557</t>
  </si>
  <si>
    <t>AKAP8L</t>
  </si>
  <si>
    <t>9606.ENSP00000269701</t>
  </si>
  <si>
    <t>AKAP8</t>
  </si>
  <si>
    <t>9606.ENSP00000478212</t>
  </si>
  <si>
    <t>AKAP1</t>
  </si>
  <si>
    <t>9606.ENSP00000362287</t>
  </si>
  <si>
    <t>AGO3</t>
  </si>
  <si>
    <t>9606.ENSP00000220592</t>
  </si>
  <si>
    <t>AGO2</t>
  </si>
  <si>
    <t>9606.ENSP00000362300</t>
  </si>
  <si>
    <t>AGO1</t>
  </si>
  <si>
    <t>9606.ENSP00000353920</t>
  </si>
  <si>
    <t>ADARB1</t>
  </si>
  <si>
    <t>9606.ENSP00000357459</t>
  </si>
  <si>
    <t>ADAR</t>
  </si>
  <si>
    <t>9606.ENSP00000262710</t>
  </si>
  <si>
    <t>ACIN1</t>
  </si>
  <si>
    <t>9606.ENSP00000274849</t>
  </si>
  <si>
    <t>ABT1</t>
  </si>
  <si>
    <t>9606.ENSP00000313603</t>
  </si>
  <si>
    <t>ABCF1</t>
  </si>
  <si>
    <t>9606.ENSP00000477848</t>
  </si>
  <si>
    <t>AATF</t>
  </si>
  <si>
    <t xml:space="preserve">Mean Node degree within the  Explanded Interactome (our study) </t>
  </si>
  <si>
    <t xml:space="preserve">Mean Node degree within the 658 RBPs identified both in Castello et al (2012) and Baltz et al (2012) </t>
  </si>
  <si>
    <r>
      <rPr>
        <b/>
        <sz val="11"/>
        <color theme="1"/>
        <rFont val="Calibri"/>
        <family val="2"/>
        <scheme val="minor"/>
      </rPr>
      <t>Expanded_interactome_node_degree</t>
    </r>
    <r>
      <rPr>
        <sz val="11"/>
        <color theme="1"/>
        <rFont val="Calibri"/>
        <family val="2"/>
        <scheme val="minor"/>
      </rPr>
      <t xml:space="preserve">: Node degree distribution within the 51 proteins of the Expanded Interactome (FC &gt; 1.5, FDR &lt; 0.1), according to the STRING database   </t>
    </r>
  </si>
  <si>
    <r>
      <rPr>
        <b/>
        <sz val="11"/>
        <color theme="1"/>
        <rFont val="Calibri"/>
        <family val="2"/>
        <scheme val="minor"/>
      </rPr>
      <t>Baltz_Castello_interactome_node_degree</t>
    </r>
    <r>
      <rPr>
        <sz val="11"/>
        <color theme="1"/>
        <rFont val="Calibri"/>
        <family val="2"/>
        <scheme val="minor"/>
      </rPr>
      <t xml:space="preserve">: Node degree distribution within the 658 proteins of the RBPome of cellular polyA+ mRNAs as identified in both  Baltz et al (2012) and Castello et al (2012), according to the STRING databas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Calibri"/>
      <family val="2"/>
    </font>
    <font>
      <b/>
      <sz val="10"/>
      <color indexed="8"/>
      <name val="Calibri"/>
      <family val="2"/>
    </font>
    <font>
      <b/>
      <sz val="10"/>
      <name val="Verdana"/>
      <family val="2"/>
    </font>
    <font>
      <sz val="11"/>
      <color rgb="FF0070C0"/>
      <name val="Calibri (Corps)"/>
    </font>
    <font>
      <sz val="11"/>
      <color rgb="FFC00000"/>
      <name val="Calibri (Corps)"/>
    </font>
    <font>
      <sz val="11"/>
      <color theme="1"/>
      <name val="Calibri (Corps)"/>
    </font>
    <font>
      <sz val="11"/>
      <color theme="1"/>
      <name val="Arial"/>
      <family val="2"/>
    </font>
    <font>
      <b/>
      <sz val="11"/>
      <color rgb="FF00B050"/>
      <name val="Calibri"/>
      <family val="2"/>
      <scheme val="minor"/>
    </font>
    <font>
      <b/>
      <sz val="11"/>
      <color rgb="FFC55A11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C00000"/>
      <name val="Calibri"/>
      <family val="2"/>
      <scheme val="minor"/>
    </font>
    <font>
      <b/>
      <sz val="11"/>
      <color rgb="FF0432FF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3">
    <xf numFmtId="0" fontId="0" fillId="0" borderId="0" xfId="0"/>
    <xf numFmtId="11" fontId="0" fillId="0" borderId="0" xfId="0" applyNumberFormat="1"/>
    <xf numFmtId="0" fontId="18" fillId="0" borderId="0" xfId="0" applyFont="1" applyAlignment="1">
      <alignment textRotation="45"/>
    </xf>
    <xf numFmtId="0" fontId="19" fillId="0" borderId="0" xfId="0" applyFont="1" applyAlignment="1">
      <alignment textRotation="45"/>
    </xf>
    <xf numFmtId="0" fontId="18" fillId="0" borderId="0" xfId="0" applyFont="1" applyAlignment="1">
      <alignment horizontal="center" textRotation="45"/>
    </xf>
    <xf numFmtId="0" fontId="19" fillId="0" borderId="0" xfId="0" applyFont="1" applyAlignment="1">
      <alignment horizontal="left" textRotation="45"/>
    </xf>
    <xf numFmtId="0" fontId="20" fillId="0" borderId="0" xfId="0" applyFont="1"/>
    <xf numFmtId="0" fontId="16" fillId="0" borderId="0" xfId="0" applyFont="1" applyAlignment="1">
      <alignment wrapText="1"/>
    </xf>
    <xf numFmtId="0" fontId="0" fillId="0" borderId="0" xfId="0" applyAlignment="1">
      <alignment wrapText="1"/>
    </xf>
    <xf numFmtId="0" fontId="16" fillId="0" borderId="0" xfId="0" applyFon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27" fillId="0" borderId="0" xfId="0" applyFont="1"/>
    <xf numFmtId="0" fontId="0" fillId="0" borderId="0" xfId="0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25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16" fillId="0" borderId="0" xfId="0" applyFont="1" applyAlignment="1">
      <alignment horizontal="left" vertical="top" wrapText="1"/>
    </xf>
    <xf numFmtId="0" fontId="16" fillId="0" borderId="0" xfId="0" applyFont="1" applyAlignment="1">
      <alignment horizontal="center" wrapText="1"/>
    </xf>
    <xf numFmtId="0" fontId="28" fillId="0" borderId="0" xfId="0" applyFont="1" applyAlignment="1">
      <alignment horizontal="center"/>
    </xf>
    <xf numFmtId="0" fontId="29" fillId="0" borderId="0" xfId="0" applyFont="1" applyAlignment="1">
      <alignment vertical="top" wrapText="1"/>
    </xf>
    <xf numFmtId="0" fontId="29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6" fillId="0" borderId="0" xfId="0" applyFont="1" applyAlignment="1">
      <alignment horizontal="left" vertical="top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73311-B132-CB4F-BAF2-C1462B7232BC}">
  <dimension ref="A1:A17"/>
  <sheetViews>
    <sheetView tabSelected="1" zoomScale="163" workbookViewId="0">
      <selection activeCell="M24" sqref="M24"/>
    </sheetView>
  </sheetViews>
  <sheetFormatPr baseColWidth="10" defaultRowHeight="15" x14ac:dyDescent="0.2"/>
  <sheetData>
    <row r="1" spans="1:1" s="9" customFormat="1" x14ac:dyDescent="0.2">
      <c r="A1" s="9" t="s">
        <v>807</v>
      </c>
    </row>
    <row r="3" spans="1:1" x14ac:dyDescent="0.2">
      <c r="A3" t="s">
        <v>808</v>
      </c>
    </row>
    <row r="5" spans="1:1" x14ac:dyDescent="0.2">
      <c r="A5" t="s">
        <v>809</v>
      </c>
    </row>
    <row r="7" spans="1:1" x14ac:dyDescent="0.2">
      <c r="A7" t="s">
        <v>810</v>
      </c>
    </row>
    <row r="9" spans="1:1" x14ac:dyDescent="0.2">
      <c r="A9" t="s">
        <v>813</v>
      </c>
    </row>
    <row r="11" spans="1:1" x14ac:dyDescent="0.2">
      <c r="A11" t="s">
        <v>812</v>
      </c>
    </row>
    <row r="13" spans="1:1" x14ac:dyDescent="0.2">
      <c r="A13" t="s">
        <v>811</v>
      </c>
    </row>
    <row r="15" spans="1:1" x14ac:dyDescent="0.2">
      <c r="A15" t="s">
        <v>2109</v>
      </c>
    </row>
    <row r="17" spans="1:1" x14ac:dyDescent="0.2">
      <c r="A17" t="s">
        <v>21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1"/>
  <sheetViews>
    <sheetView workbookViewId="0"/>
  </sheetViews>
  <sheetFormatPr baseColWidth="10" defaultRowHeight="15" x14ac:dyDescent="0.2"/>
  <cols>
    <col min="1" max="1" width="14.33203125" style="11" customWidth="1"/>
    <col min="2" max="2" width="10.83203125" style="11"/>
    <col min="3" max="3" width="15" customWidth="1"/>
    <col min="5" max="5" width="43.1640625" customWidth="1"/>
    <col min="7" max="7" width="60.33203125" customWidth="1"/>
    <col min="11" max="11" width="9.6640625" customWidth="1"/>
  </cols>
  <sheetData>
    <row r="1" spans="1:14" s="9" customFormat="1" ht="16" x14ac:dyDescent="0.2">
      <c r="A1" s="10" t="s">
        <v>678</v>
      </c>
      <c r="B1" s="10" t="s">
        <v>608</v>
      </c>
      <c r="C1" s="9" t="s">
        <v>609</v>
      </c>
      <c r="D1" s="9" t="s">
        <v>610</v>
      </c>
      <c r="E1" s="9" t="s">
        <v>611</v>
      </c>
      <c r="F1" s="9" t="s">
        <v>612</v>
      </c>
      <c r="G1" s="7" t="s">
        <v>608</v>
      </c>
      <c r="H1" s="9" t="s">
        <v>613</v>
      </c>
      <c r="I1" s="9" t="s">
        <v>614</v>
      </c>
      <c r="J1" s="9" t="s">
        <v>615</v>
      </c>
      <c r="K1" s="9" t="s">
        <v>616</v>
      </c>
      <c r="L1" s="9" t="s">
        <v>617</v>
      </c>
      <c r="M1" s="9" t="s">
        <v>618</v>
      </c>
      <c r="N1" s="9" t="s">
        <v>619</v>
      </c>
    </row>
    <row r="2" spans="1:14" ht="32" x14ac:dyDescent="0.2">
      <c r="A2" s="11">
        <v>70</v>
      </c>
      <c r="B2" s="11">
        <v>14</v>
      </c>
      <c r="C2" t="s">
        <v>625</v>
      </c>
      <c r="E2" t="s">
        <v>626</v>
      </c>
      <c r="F2" s="1">
        <v>6.8000000000000005E-4</v>
      </c>
      <c r="G2" s="8" t="s">
        <v>679</v>
      </c>
      <c r="H2">
        <v>51</v>
      </c>
      <c r="I2" t="s">
        <v>680</v>
      </c>
      <c r="J2" s="1">
        <v>1.01E-7</v>
      </c>
      <c r="L2" t="s">
        <v>629</v>
      </c>
      <c r="M2">
        <v>0.89537802300000002</v>
      </c>
      <c r="N2">
        <v>0</v>
      </c>
    </row>
    <row r="3" spans="1:14" ht="32" x14ac:dyDescent="0.2">
      <c r="A3" s="11">
        <v>70</v>
      </c>
      <c r="B3" s="11">
        <v>14</v>
      </c>
      <c r="C3" t="s">
        <v>625</v>
      </c>
      <c r="E3" t="s">
        <v>630</v>
      </c>
      <c r="F3" s="1">
        <v>6.8000000000000005E-4</v>
      </c>
      <c r="G3" s="8" t="s">
        <v>679</v>
      </c>
      <c r="H3">
        <v>51</v>
      </c>
      <c r="I3" t="s">
        <v>680</v>
      </c>
      <c r="J3" s="1">
        <v>1.01E-7</v>
      </c>
      <c r="L3" t="s">
        <v>631</v>
      </c>
      <c r="M3">
        <v>0.89537802300000002</v>
      </c>
      <c r="N3">
        <v>0</v>
      </c>
    </row>
    <row r="4" spans="1:14" ht="32" x14ac:dyDescent="0.2">
      <c r="A4" s="11">
        <v>71</v>
      </c>
      <c r="B4" s="11">
        <v>14</v>
      </c>
      <c r="C4" t="s">
        <v>625</v>
      </c>
      <c r="E4" t="s">
        <v>632</v>
      </c>
      <c r="F4" s="1">
        <v>6.8000000000000005E-4</v>
      </c>
      <c r="G4" s="8" t="s">
        <v>679</v>
      </c>
      <c r="H4">
        <v>51</v>
      </c>
      <c r="I4" t="s">
        <v>680</v>
      </c>
      <c r="J4" s="1">
        <v>1.1999999999999999E-7</v>
      </c>
      <c r="L4" t="s">
        <v>633</v>
      </c>
      <c r="M4">
        <v>0.89537802300000002</v>
      </c>
      <c r="N4">
        <v>0</v>
      </c>
    </row>
    <row r="5" spans="1:14" ht="32" x14ac:dyDescent="0.2">
      <c r="A5" s="11">
        <v>112</v>
      </c>
      <c r="B5" s="11">
        <v>15</v>
      </c>
      <c r="C5" t="s">
        <v>620</v>
      </c>
      <c r="E5" t="s">
        <v>621</v>
      </c>
      <c r="F5">
        <v>1.6000000000000001E-3</v>
      </c>
      <c r="G5" s="8" t="s">
        <v>681</v>
      </c>
      <c r="H5">
        <v>51</v>
      </c>
      <c r="I5" t="s">
        <v>682</v>
      </c>
      <c r="J5" s="1">
        <v>2.4099999999999998E-6</v>
      </c>
      <c r="L5" t="s">
        <v>624</v>
      </c>
      <c r="M5">
        <v>0.79033198599999999</v>
      </c>
      <c r="N5">
        <v>0</v>
      </c>
    </row>
    <row r="6" spans="1:14" ht="32" x14ac:dyDescent="0.2">
      <c r="A6" s="11">
        <v>171</v>
      </c>
      <c r="B6" s="11">
        <v>16</v>
      </c>
      <c r="C6" t="s">
        <v>620</v>
      </c>
      <c r="E6" t="s">
        <v>648</v>
      </c>
      <c r="F6">
        <v>1.7500000000000002E-2</v>
      </c>
      <c r="G6" s="8" t="s">
        <v>683</v>
      </c>
      <c r="H6">
        <v>51</v>
      </c>
      <c r="I6" t="s">
        <v>684</v>
      </c>
      <c r="J6" s="1">
        <v>5.1799999999999999E-5</v>
      </c>
      <c r="L6" t="s">
        <v>651</v>
      </c>
      <c r="M6">
        <v>0.49665336900000001</v>
      </c>
      <c r="N6">
        <v>0</v>
      </c>
    </row>
    <row r="7" spans="1:14" ht="32" x14ac:dyDescent="0.2">
      <c r="A7" s="11">
        <v>124</v>
      </c>
      <c r="B7" s="11">
        <v>14</v>
      </c>
      <c r="C7" t="s">
        <v>620</v>
      </c>
      <c r="E7" t="s">
        <v>667</v>
      </c>
      <c r="F7">
        <v>2.46E-2</v>
      </c>
      <c r="G7" s="8" t="s">
        <v>685</v>
      </c>
      <c r="H7">
        <v>51</v>
      </c>
      <c r="I7" t="s">
        <v>686</v>
      </c>
      <c r="J7" s="1">
        <v>1.1E-4</v>
      </c>
      <c r="L7" t="s">
        <v>669</v>
      </c>
      <c r="M7">
        <v>0.45484621800000002</v>
      </c>
      <c r="N7">
        <v>0</v>
      </c>
    </row>
    <row r="8" spans="1:14" ht="32" x14ac:dyDescent="0.2">
      <c r="A8" s="11">
        <v>64</v>
      </c>
      <c r="B8" s="11">
        <v>12</v>
      </c>
      <c r="C8" t="s">
        <v>639</v>
      </c>
      <c r="E8" t="s">
        <v>670</v>
      </c>
      <c r="F8">
        <v>3.0200000000000001E-2</v>
      </c>
      <c r="G8" s="8" t="s">
        <v>687</v>
      </c>
      <c r="H8">
        <v>51</v>
      </c>
      <c r="I8" t="s">
        <v>688</v>
      </c>
      <c r="J8" s="1">
        <v>6.2199999999999997E-6</v>
      </c>
      <c r="L8" t="s">
        <v>673</v>
      </c>
      <c r="M8">
        <v>0.429667627</v>
      </c>
      <c r="N8">
        <v>0</v>
      </c>
    </row>
    <row r="9" spans="1:14" ht="32" x14ac:dyDescent="0.2">
      <c r="A9" s="11">
        <v>102</v>
      </c>
      <c r="B9" s="11">
        <v>14</v>
      </c>
      <c r="C9" t="s">
        <v>639</v>
      </c>
      <c r="E9" t="s">
        <v>660</v>
      </c>
      <c r="F9">
        <v>3.0200000000000001E-2</v>
      </c>
      <c r="G9" s="8" t="s">
        <v>689</v>
      </c>
      <c r="H9">
        <v>51</v>
      </c>
      <c r="I9" t="s">
        <v>690</v>
      </c>
      <c r="J9" s="1">
        <v>1.01E-5</v>
      </c>
      <c r="L9" t="s">
        <v>663</v>
      </c>
      <c r="M9">
        <v>0.429667627</v>
      </c>
      <c r="N9">
        <v>0</v>
      </c>
    </row>
    <row r="10" spans="1:14" ht="32" x14ac:dyDescent="0.2">
      <c r="A10" s="11">
        <v>76</v>
      </c>
      <c r="B10" s="11">
        <v>13</v>
      </c>
      <c r="C10" t="s">
        <v>639</v>
      </c>
      <c r="E10" t="s">
        <v>644</v>
      </c>
      <c r="F10">
        <v>3.0200000000000001E-2</v>
      </c>
      <c r="G10" s="8" t="s">
        <v>691</v>
      </c>
      <c r="H10">
        <v>51</v>
      </c>
      <c r="I10" t="s">
        <v>692</v>
      </c>
      <c r="J10" s="1">
        <v>3.67E-6</v>
      </c>
      <c r="L10" t="s">
        <v>647</v>
      </c>
      <c r="M10">
        <v>0.429667627</v>
      </c>
      <c r="N10">
        <v>0</v>
      </c>
    </row>
    <row r="11" spans="1:14" ht="32" x14ac:dyDescent="0.2">
      <c r="A11" s="11">
        <v>73</v>
      </c>
      <c r="B11" s="11">
        <v>13</v>
      </c>
      <c r="C11" t="s">
        <v>639</v>
      </c>
      <c r="E11" t="s">
        <v>652</v>
      </c>
      <c r="F11">
        <v>3.0200000000000001E-2</v>
      </c>
      <c r="G11" s="8" t="s">
        <v>691</v>
      </c>
      <c r="H11">
        <v>51</v>
      </c>
      <c r="I11" t="s">
        <v>692</v>
      </c>
      <c r="J11" s="1">
        <v>2.3499999999999999E-6</v>
      </c>
      <c r="L11" t="s">
        <v>655</v>
      </c>
      <c r="M11">
        <v>0.429667627</v>
      </c>
      <c r="N11">
        <v>0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6"/>
  <sheetViews>
    <sheetView workbookViewId="0"/>
  </sheetViews>
  <sheetFormatPr baseColWidth="10" defaultRowHeight="15" x14ac:dyDescent="0.2"/>
  <cols>
    <col min="1" max="2" width="10.83203125" style="11"/>
    <col min="5" max="5" width="29.1640625" customWidth="1"/>
    <col min="7" max="7" width="86.5" style="8" customWidth="1"/>
  </cols>
  <sheetData>
    <row r="1" spans="1:14" s="9" customFormat="1" ht="16" x14ac:dyDescent="0.2">
      <c r="A1" s="10" t="s">
        <v>607</v>
      </c>
      <c r="B1" s="10" t="s">
        <v>608</v>
      </c>
      <c r="C1" s="9" t="s">
        <v>609</v>
      </c>
      <c r="D1" s="9" t="s">
        <v>610</v>
      </c>
      <c r="E1" s="9" t="s">
        <v>611</v>
      </c>
      <c r="F1" s="9" t="s">
        <v>612</v>
      </c>
      <c r="G1" s="7" t="s">
        <v>608</v>
      </c>
      <c r="H1" s="9" t="s">
        <v>613</v>
      </c>
      <c r="I1" s="9" t="s">
        <v>614</v>
      </c>
      <c r="J1" s="9" t="s">
        <v>615</v>
      </c>
      <c r="K1" s="9" t="s">
        <v>616</v>
      </c>
      <c r="L1" s="9" t="s">
        <v>617</v>
      </c>
      <c r="M1" s="9" t="s">
        <v>618</v>
      </c>
      <c r="N1" s="9" t="s">
        <v>619</v>
      </c>
    </row>
    <row r="2" spans="1:14" ht="64" x14ac:dyDescent="0.2">
      <c r="A2" s="11">
        <v>112</v>
      </c>
      <c r="B2" s="11">
        <v>39</v>
      </c>
      <c r="C2" t="s">
        <v>620</v>
      </c>
      <c r="E2" t="s">
        <v>621</v>
      </c>
      <c r="F2" s="1">
        <v>1.2300000000000001E-5</v>
      </c>
      <c r="G2" s="8" t="s">
        <v>622</v>
      </c>
      <c r="H2">
        <v>1204</v>
      </c>
      <c r="I2" t="s">
        <v>623</v>
      </c>
      <c r="J2" s="1">
        <v>1.8200000000000001E-8</v>
      </c>
      <c r="L2" t="s">
        <v>624</v>
      </c>
      <c r="M2">
        <v>1</v>
      </c>
      <c r="N2">
        <v>0</v>
      </c>
    </row>
    <row r="3" spans="1:14" ht="48" x14ac:dyDescent="0.2">
      <c r="A3" s="11">
        <v>70</v>
      </c>
      <c r="B3" s="11">
        <v>30</v>
      </c>
      <c r="C3" t="s">
        <v>625</v>
      </c>
      <c r="E3" t="s">
        <v>626</v>
      </c>
      <c r="F3">
        <v>1.1000000000000001E-3</v>
      </c>
      <c r="G3" s="8" t="s">
        <v>770</v>
      </c>
      <c r="H3">
        <v>1204</v>
      </c>
      <c r="I3" t="s">
        <v>628</v>
      </c>
      <c r="J3" s="1">
        <v>1.5699999999999999E-7</v>
      </c>
      <c r="L3" t="s">
        <v>629</v>
      </c>
      <c r="M3">
        <v>0.60255603649018097</v>
      </c>
      <c r="N3">
        <v>0</v>
      </c>
    </row>
    <row r="4" spans="1:14" ht="48" x14ac:dyDescent="0.2">
      <c r="A4" s="11">
        <v>70</v>
      </c>
      <c r="B4" s="11">
        <v>30</v>
      </c>
      <c r="C4" t="s">
        <v>625</v>
      </c>
      <c r="E4" t="s">
        <v>630</v>
      </c>
      <c r="F4">
        <v>1.1000000000000001E-3</v>
      </c>
      <c r="G4" s="8" t="s">
        <v>627</v>
      </c>
      <c r="H4">
        <v>1204</v>
      </c>
      <c r="I4" t="s">
        <v>628</v>
      </c>
      <c r="J4" s="1">
        <v>1.5699999999999999E-7</v>
      </c>
      <c r="L4" t="s">
        <v>631</v>
      </c>
      <c r="M4">
        <v>0.60255603649018097</v>
      </c>
      <c r="N4">
        <v>0</v>
      </c>
    </row>
    <row r="5" spans="1:14" ht="48" x14ac:dyDescent="0.2">
      <c r="A5" s="11">
        <v>71</v>
      </c>
      <c r="B5" s="11">
        <v>30</v>
      </c>
      <c r="C5" t="s">
        <v>625</v>
      </c>
      <c r="E5" t="s">
        <v>632</v>
      </c>
      <c r="F5">
        <v>1.1000000000000001E-3</v>
      </c>
      <c r="G5" s="8" t="s">
        <v>627</v>
      </c>
      <c r="H5">
        <v>1204</v>
      </c>
      <c r="I5" t="s">
        <v>628</v>
      </c>
      <c r="J5" s="1">
        <v>2.0699999999999999E-7</v>
      </c>
      <c r="L5" t="s">
        <v>633</v>
      </c>
      <c r="M5">
        <v>0.60255603649018097</v>
      </c>
      <c r="N5">
        <v>0</v>
      </c>
    </row>
    <row r="6" spans="1:14" ht="64" x14ac:dyDescent="0.2">
      <c r="A6" s="11">
        <v>150</v>
      </c>
      <c r="B6" s="11">
        <v>41</v>
      </c>
      <c r="C6" t="s">
        <v>634</v>
      </c>
      <c r="E6" t="s">
        <v>635</v>
      </c>
      <c r="F6">
        <v>5.7000000000000002E-3</v>
      </c>
      <c r="G6" s="8" t="s">
        <v>636</v>
      </c>
      <c r="H6">
        <v>1204</v>
      </c>
      <c r="I6" t="s">
        <v>637</v>
      </c>
      <c r="J6" s="1">
        <v>3.3500000000000001E-6</v>
      </c>
      <c r="L6" t="s">
        <v>638</v>
      </c>
      <c r="M6">
        <v>0.45704313160134702</v>
      </c>
      <c r="N6">
        <v>0</v>
      </c>
    </row>
    <row r="7" spans="1:14" ht="64" x14ac:dyDescent="0.2">
      <c r="A7" s="11">
        <v>134</v>
      </c>
      <c r="B7" s="11">
        <v>40</v>
      </c>
      <c r="C7" t="s">
        <v>639</v>
      </c>
      <c r="E7" t="s">
        <v>640</v>
      </c>
      <c r="F7">
        <v>7.4000000000000003E-3</v>
      </c>
      <c r="G7" s="8" t="s">
        <v>641</v>
      </c>
      <c r="H7">
        <v>1204</v>
      </c>
      <c r="I7" t="s">
        <v>642</v>
      </c>
      <c r="J7" s="1">
        <v>5.7599999999999997E-7</v>
      </c>
      <c r="L7" t="s">
        <v>643</v>
      </c>
      <c r="M7">
        <v>0.43395664007089202</v>
      </c>
      <c r="N7">
        <v>0</v>
      </c>
    </row>
    <row r="8" spans="1:14" ht="48" x14ac:dyDescent="0.2">
      <c r="A8" s="11">
        <v>76</v>
      </c>
      <c r="B8" s="11">
        <v>29</v>
      </c>
      <c r="C8" t="s">
        <v>639</v>
      </c>
      <c r="E8" t="s">
        <v>644</v>
      </c>
      <c r="F8">
        <v>1.18E-2</v>
      </c>
      <c r="G8" s="8" t="s">
        <v>645</v>
      </c>
      <c r="H8">
        <v>1204</v>
      </c>
      <c r="I8" t="s">
        <v>646</v>
      </c>
      <c r="J8" s="1">
        <v>2.7499999999999999E-6</v>
      </c>
      <c r="L8" t="s">
        <v>647</v>
      </c>
      <c r="M8">
        <v>0.39268446668636597</v>
      </c>
      <c r="N8">
        <v>0</v>
      </c>
    </row>
    <row r="9" spans="1:14" ht="64" x14ac:dyDescent="0.2">
      <c r="A9" s="11">
        <v>171</v>
      </c>
      <c r="B9" s="11">
        <v>42</v>
      </c>
      <c r="C9" t="s">
        <v>620</v>
      </c>
      <c r="E9" t="s">
        <v>648</v>
      </c>
      <c r="F9">
        <v>1.23E-2</v>
      </c>
      <c r="G9" s="8" t="s">
        <v>649</v>
      </c>
      <c r="H9">
        <v>1204</v>
      </c>
      <c r="I9" t="s">
        <v>650</v>
      </c>
      <c r="J9" s="1">
        <v>3.65E-5</v>
      </c>
      <c r="L9" t="s">
        <v>651</v>
      </c>
      <c r="M9">
        <v>0.38901384431707903</v>
      </c>
      <c r="N9">
        <v>0</v>
      </c>
    </row>
    <row r="10" spans="1:14" ht="48" x14ac:dyDescent="0.2">
      <c r="A10" s="11">
        <v>73</v>
      </c>
      <c r="B10" s="11">
        <v>28</v>
      </c>
      <c r="C10" t="s">
        <v>639</v>
      </c>
      <c r="E10" t="s">
        <v>652</v>
      </c>
      <c r="F10">
        <v>1.46E-2</v>
      </c>
      <c r="G10" s="8" t="s">
        <v>653</v>
      </c>
      <c r="H10">
        <v>1204</v>
      </c>
      <c r="I10" t="s">
        <v>654</v>
      </c>
      <c r="J10" s="1">
        <v>4.5299999999999998E-6</v>
      </c>
      <c r="L10" t="s">
        <v>655</v>
      </c>
      <c r="M10">
        <v>0.37385166394486602</v>
      </c>
      <c r="N10">
        <v>0</v>
      </c>
    </row>
    <row r="11" spans="1:14" ht="48" x14ac:dyDescent="0.2">
      <c r="A11" s="11">
        <v>65</v>
      </c>
      <c r="B11" s="11">
        <v>26</v>
      </c>
      <c r="C11" t="s">
        <v>639</v>
      </c>
      <c r="E11" t="s">
        <v>656</v>
      </c>
      <c r="F11">
        <v>1.78E-2</v>
      </c>
      <c r="G11" s="8" t="s">
        <v>657</v>
      </c>
      <c r="H11">
        <v>1204</v>
      </c>
      <c r="I11" t="s">
        <v>658</v>
      </c>
      <c r="J11" s="1">
        <v>7.1199999999999996E-6</v>
      </c>
      <c r="L11" t="s">
        <v>659</v>
      </c>
      <c r="M11">
        <v>0.35632305228300698</v>
      </c>
      <c r="N11">
        <v>0</v>
      </c>
    </row>
    <row r="12" spans="1:14" ht="48" x14ac:dyDescent="0.2">
      <c r="A12" s="11">
        <v>102</v>
      </c>
      <c r="B12" s="11">
        <v>33</v>
      </c>
      <c r="C12" t="s">
        <v>639</v>
      </c>
      <c r="E12" t="s">
        <v>660</v>
      </c>
      <c r="F12">
        <v>1.78E-2</v>
      </c>
      <c r="G12" s="8" t="s">
        <v>661</v>
      </c>
      <c r="H12">
        <v>1204</v>
      </c>
      <c r="I12" t="s">
        <v>662</v>
      </c>
      <c r="J12" s="1">
        <v>6.9399999999999996E-6</v>
      </c>
      <c r="L12" t="s">
        <v>663</v>
      </c>
      <c r="M12">
        <v>0.35632305228300698</v>
      </c>
      <c r="N12">
        <v>0</v>
      </c>
    </row>
    <row r="13" spans="1:14" ht="32" x14ac:dyDescent="0.2">
      <c r="A13" s="11">
        <v>64</v>
      </c>
      <c r="B13" s="11">
        <v>23</v>
      </c>
      <c r="C13" t="s">
        <v>620</v>
      </c>
      <c r="E13" t="s">
        <v>644</v>
      </c>
      <c r="F13">
        <v>2.9700000000000001E-2</v>
      </c>
      <c r="G13" s="8" t="s">
        <v>664</v>
      </c>
      <c r="H13">
        <v>1204</v>
      </c>
      <c r="I13" t="s">
        <v>665</v>
      </c>
      <c r="J13" s="1">
        <v>1.6000000000000001E-4</v>
      </c>
      <c r="L13" t="s">
        <v>666</v>
      </c>
      <c r="M13">
        <v>0.31104155527440303</v>
      </c>
      <c r="N13">
        <v>0</v>
      </c>
    </row>
    <row r="14" spans="1:14" ht="48" x14ac:dyDescent="0.2">
      <c r="A14" s="11">
        <v>124</v>
      </c>
      <c r="B14" s="11">
        <v>34</v>
      </c>
      <c r="C14" t="s">
        <v>620</v>
      </c>
      <c r="E14" t="s">
        <v>667</v>
      </c>
      <c r="F14">
        <v>2.9700000000000001E-2</v>
      </c>
      <c r="G14" s="8" t="s">
        <v>771</v>
      </c>
      <c r="H14">
        <v>1204</v>
      </c>
      <c r="I14" t="s">
        <v>668</v>
      </c>
      <c r="J14" s="1">
        <v>1.2999999999999999E-4</v>
      </c>
      <c r="L14" t="s">
        <v>669</v>
      </c>
      <c r="M14">
        <v>0.31104155527440303</v>
      </c>
      <c r="N14">
        <v>0</v>
      </c>
    </row>
    <row r="15" spans="1:14" ht="48" x14ac:dyDescent="0.2">
      <c r="A15" s="11">
        <v>64</v>
      </c>
      <c r="B15" s="11">
        <v>25</v>
      </c>
      <c r="C15" t="s">
        <v>639</v>
      </c>
      <c r="E15" t="s">
        <v>670</v>
      </c>
      <c r="F15">
        <v>3.3099999999999997E-2</v>
      </c>
      <c r="G15" s="8" t="s">
        <v>671</v>
      </c>
      <c r="H15">
        <v>1204</v>
      </c>
      <c r="I15" t="s">
        <v>672</v>
      </c>
      <c r="J15" s="1">
        <v>1.8E-5</v>
      </c>
      <c r="L15" t="s">
        <v>673</v>
      </c>
      <c r="M15">
        <v>0.301454867944149</v>
      </c>
      <c r="N15">
        <v>0</v>
      </c>
    </row>
    <row r="16" spans="1:14" ht="32" x14ac:dyDescent="0.2">
      <c r="A16" s="11">
        <v>66</v>
      </c>
      <c r="B16" s="11">
        <v>25</v>
      </c>
      <c r="C16" t="s">
        <v>639</v>
      </c>
      <c r="E16" t="s">
        <v>674</v>
      </c>
      <c r="F16">
        <v>4.1099999999999998E-2</v>
      </c>
      <c r="G16" s="8" t="s">
        <v>675</v>
      </c>
      <c r="H16">
        <v>1204</v>
      </c>
      <c r="I16" t="s">
        <v>676</v>
      </c>
      <c r="J16" s="1">
        <v>2.8799999999999999E-5</v>
      </c>
      <c r="L16" t="s">
        <v>677</v>
      </c>
      <c r="M16">
        <v>0.28230781880679301</v>
      </c>
      <c r="N16">
        <v>0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531"/>
  <sheetViews>
    <sheetView workbookViewId="0"/>
  </sheetViews>
  <sheetFormatPr baseColWidth="10" defaultRowHeight="15" x14ac:dyDescent="0.2"/>
  <sheetData>
    <row r="1" spans="1:12" s="9" customFormat="1" x14ac:dyDescent="0.2">
      <c r="A1" s="9" t="s">
        <v>63</v>
      </c>
      <c r="B1" s="9" t="s">
        <v>64</v>
      </c>
      <c r="C1" s="9" t="s">
        <v>65</v>
      </c>
      <c r="D1" s="9" t="s">
        <v>66</v>
      </c>
      <c r="E1" s="9" t="s">
        <v>67</v>
      </c>
      <c r="F1" s="9" t="s">
        <v>68</v>
      </c>
      <c r="G1" s="9" t="s">
        <v>69</v>
      </c>
      <c r="H1" s="9" t="s">
        <v>70</v>
      </c>
      <c r="I1" s="9" t="s">
        <v>71</v>
      </c>
      <c r="J1" s="9" t="s">
        <v>72</v>
      </c>
      <c r="K1" s="9" t="s">
        <v>73</v>
      </c>
      <c r="L1" s="9" t="s">
        <v>74</v>
      </c>
    </row>
    <row r="2" spans="1:12" x14ac:dyDescent="0.2">
      <c r="A2" t="s">
        <v>75</v>
      </c>
      <c r="B2" t="s">
        <v>76</v>
      </c>
      <c r="C2" t="s">
        <v>77</v>
      </c>
      <c r="D2" t="s">
        <v>75</v>
      </c>
      <c r="E2" t="s">
        <v>76</v>
      </c>
      <c r="F2">
        <v>6.7000000000000004E-2</v>
      </c>
      <c r="G2">
        <v>0.20100000000000001</v>
      </c>
      <c r="I2">
        <v>0.18</v>
      </c>
      <c r="K2">
        <v>0.56000000000000005</v>
      </c>
      <c r="L2">
        <v>0.36599999999999999</v>
      </c>
    </row>
    <row r="3" spans="1:12" x14ac:dyDescent="0.2">
      <c r="A3" t="s">
        <v>75</v>
      </c>
      <c r="B3" t="s">
        <v>78</v>
      </c>
      <c r="C3" t="s">
        <v>77</v>
      </c>
      <c r="D3" t="s">
        <v>75</v>
      </c>
      <c r="E3" t="s">
        <v>78</v>
      </c>
      <c r="F3">
        <v>0.13700000000000001</v>
      </c>
      <c r="I3">
        <v>0.40100000000000002</v>
      </c>
      <c r="K3">
        <v>0.94499999999999995</v>
      </c>
      <c r="L3">
        <v>0.90200000000000002</v>
      </c>
    </row>
    <row r="4" spans="1:12" x14ac:dyDescent="0.2">
      <c r="A4" t="s">
        <v>75</v>
      </c>
      <c r="B4" t="s">
        <v>79</v>
      </c>
      <c r="C4" t="s">
        <v>77</v>
      </c>
      <c r="D4" t="s">
        <v>75</v>
      </c>
      <c r="E4" t="s">
        <v>79</v>
      </c>
      <c r="F4">
        <v>0.626</v>
      </c>
      <c r="I4">
        <v>0.32100000000000001</v>
      </c>
      <c r="K4">
        <v>0.80600000000000005</v>
      </c>
      <c r="L4">
        <v>0.29699999999999999</v>
      </c>
    </row>
    <row r="5" spans="1:12" x14ac:dyDescent="0.2">
      <c r="A5" t="s">
        <v>75</v>
      </c>
      <c r="B5" t="s">
        <v>80</v>
      </c>
      <c r="C5" t="s">
        <v>77</v>
      </c>
      <c r="D5" t="s">
        <v>75</v>
      </c>
      <c r="E5" t="s">
        <v>80</v>
      </c>
      <c r="F5">
        <v>0.63400000000000001</v>
      </c>
      <c r="I5">
        <v>0.376</v>
      </c>
      <c r="K5">
        <v>0.88500000000000001</v>
      </c>
      <c r="L5">
        <v>0.53900000000000003</v>
      </c>
    </row>
    <row r="6" spans="1:12" x14ac:dyDescent="0.2">
      <c r="A6" t="s">
        <v>75</v>
      </c>
      <c r="B6" t="s">
        <v>81</v>
      </c>
      <c r="C6" t="s">
        <v>77</v>
      </c>
      <c r="D6" t="s">
        <v>75</v>
      </c>
      <c r="E6" t="s">
        <v>81</v>
      </c>
      <c r="F6">
        <v>0.504</v>
      </c>
      <c r="I6">
        <v>0.28499999999999998</v>
      </c>
      <c r="K6">
        <v>0.69599999999999995</v>
      </c>
      <c r="L6">
        <v>0.21199999999999999</v>
      </c>
    </row>
    <row r="7" spans="1:12" x14ac:dyDescent="0.2">
      <c r="A7" t="s">
        <v>75</v>
      </c>
      <c r="B7" t="s">
        <v>82</v>
      </c>
      <c r="C7" t="s">
        <v>77</v>
      </c>
      <c r="D7" t="s">
        <v>75</v>
      </c>
      <c r="E7" t="s">
        <v>82</v>
      </c>
      <c r="F7">
        <v>0.32300000000000001</v>
      </c>
      <c r="H7">
        <v>0.8</v>
      </c>
      <c r="I7">
        <v>0.19</v>
      </c>
      <c r="K7">
        <v>0.90800000000000003</v>
      </c>
      <c r="L7">
        <v>0.26800000000000002</v>
      </c>
    </row>
    <row r="8" spans="1:12" x14ac:dyDescent="0.2">
      <c r="A8" t="s">
        <v>75</v>
      </c>
      <c r="B8" t="s">
        <v>83</v>
      </c>
      <c r="C8" t="s">
        <v>77</v>
      </c>
      <c r="D8" t="s">
        <v>75</v>
      </c>
      <c r="E8" t="s">
        <v>83</v>
      </c>
      <c r="F8">
        <v>6.4000000000000001E-2</v>
      </c>
      <c r="I8">
        <v>0.21299999999999999</v>
      </c>
      <c r="K8">
        <v>0.74399999999999999</v>
      </c>
      <c r="L8">
        <v>0.68200000000000005</v>
      </c>
    </row>
    <row r="9" spans="1:12" x14ac:dyDescent="0.2">
      <c r="A9" t="s">
        <v>75</v>
      </c>
      <c r="B9" t="s">
        <v>84</v>
      </c>
      <c r="C9" t="s">
        <v>77</v>
      </c>
      <c r="D9" t="s">
        <v>75</v>
      </c>
      <c r="E9" t="s">
        <v>84</v>
      </c>
      <c r="F9">
        <v>9.6000000000000002E-2</v>
      </c>
      <c r="H9">
        <v>0.8</v>
      </c>
      <c r="K9">
        <v>0.83599999999999997</v>
      </c>
      <c r="L9">
        <v>0.16900000000000001</v>
      </c>
    </row>
    <row r="10" spans="1:12" x14ac:dyDescent="0.2">
      <c r="A10" t="s">
        <v>75</v>
      </c>
      <c r="B10" t="s">
        <v>85</v>
      </c>
      <c r="C10" t="s">
        <v>77</v>
      </c>
      <c r="D10" t="s">
        <v>75</v>
      </c>
      <c r="E10" t="s">
        <v>85</v>
      </c>
      <c r="F10">
        <v>8.6999999999999994E-2</v>
      </c>
      <c r="I10">
        <v>0.28399999999999997</v>
      </c>
      <c r="K10">
        <v>0.40600000000000003</v>
      </c>
      <c r="L10">
        <v>0.16500000000000001</v>
      </c>
    </row>
    <row r="11" spans="1:12" x14ac:dyDescent="0.2">
      <c r="A11" t="s">
        <v>75</v>
      </c>
      <c r="B11" t="s">
        <v>86</v>
      </c>
      <c r="C11" t="s">
        <v>77</v>
      </c>
      <c r="D11" t="s">
        <v>75</v>
      </c>
      <c r="E11" t="s">
        <v>86</v>
      </c>
      <c r="F11">
        <v>0.30399999999999999</v>
      </c>
      <c r="I11">
        <v>0.21299999999999999</v>
      </c>
      <c r="K11">
        <v>0.6</v>
      </c>
      <c r="L11">
        <v>0.32900000000000001</v>
      </c>
    </row>
    <row r="12" spans="1:12" x14ac:dyDescent="0.2">
      <c r="A12" t="s">
        <v>75</v>
      </c>
      <c r="B12" t="s">
        <v>87</v>
      </c>
      <c r="C12" t="s">
        <v>77</v>
      </c>
      <c r="D12" t="s">
        <v>75</v>
      </c>
      <c r="E12" t="s">
        <v>87</v>
      </c>
      <c r="F12">
        <v>0.38300000000000001</v>
      </c>
      <c r="K12">
        <v>0.64500000000000002</v>
      </c>
      <c r="L12">
        <v>0.44900000000000001</v>
      </c>
    </row>
    <row r="13" spans="1:12" x14ac:dyDescent="0.2">
      <c r="A13" t="s">
        <v>75</v>
      </c>
      <c r="B13" t="s">
        <v>88</v>
      </c>
      <c r="C13" t="s">
        <v>77</v>
      </c>
      <c r="D13" t="s">
        <v>75</v>
      </c>
      <c r="E13" t="s">
        <v>88</v>
      </c>
      <c r="F13">
        <v>0.122</v>
      </c>
      <c r="I13">
        <v>0.18</v>
      </c>
      <c r="K13">
        <v>0.50700000000000001</v>
      </c>
      <c r="L13">
        <v>0.371</v>
      </c>
    </row>
    <row r="14" spans="1:12" x14ac:dyDescent="0.2">
      <c r="A14" t="s">
        <v>75</v>
      </c>
      <c r="B14" t="s">
        <v>89</v>
      </c>
      <c r="C14" t="s">
        <v>77</v>
      </c>
      <c r="D14" t="s">
        <v>75</v>
      </c>
      <c r="E14" t="s">
        <v>89</v>
      </c>
      <c r="F14">
        <v>0.63900000000000001</v>
      </c>
      <c r="K14">
        <v>0.72899999999999998</v>
      </c>
      <c r="L14">
        <v>0.28100000000000003</v>
      </c>
    </row>
    <row r="15" spans="1:12" x14ac:dyDescent="0.2">
      <c r="A15" t="s">
        <v>75</v>
      </c>
      <c r="B15" t="s">
        <v>90</v>
      </c>
      <c r="C15" t="s">
        <v>77</v>
      </c>
      <c r="D15" t="s">
        <v>75</v>
      </c>
      <c r="E15" t="s">
        <v>90</v>
      </c>
      <c r="F15">
        <v>7.4999999999999997E-2</v>
      </c>
      <c r="I15">
        <v>0.18</v>
      </c>
      <c r="K15">
        <v>0.41499999999999998</v>
      </c>
      <c r="L15">
        <v>0.29199999999999998</v>
      </c>
    </row>
    <row r="16" spans="1:12" x14ac:dyDescent="0.2">
      <c r="A16" t="s">
        <v>75</v>
      </c>
      <c r="B16" t="s">
        <v>91</v>
      </c>
      <c r="C16" t="s">
        <v>77</v>
      </c>
      <c r="D16" t="s">
        <v>75</v>
      </c>
      <c r="E16" t="s">
        <v>91</v>
      </c>
      <c r="F16">
        <v>0.628</v>
      </c>
      <c r="K16">
        <v>0.751</v>
      </c>
      <c r="L16">
        <v>0.35899999999999999</v>
      </c>
    </row>
    <row r="17" spans="1:12" x14ac:dyDescent="0.2">
      <c r="A17" t="s">
        <v>75</v>
      </c>
      <c r="B17" t="s">
        <v>92</v>
      </c>
      <c r="C17" t="s">
        <v>77</v>
      </c>
      <c r="D17" t="s">
        <v>75</v>
      </c>
      <c r="E17" t="s">
        <v>92</v>
      </c>
      <c r="F17">
        <v>0.13300000000000001</v>
      </c>
      <c r="K17">
        <v>0.4</v>
      </c>
      <c r="L17">
        <v>0.33700000000000002</v>
      </c>
    </row>
    <row r="18" spans="1:12" x14ac:dyDescent="0.2">
      <c r="A18" t="s">
        <v>75</v>
      </c>
      <c r="B18" t="s">
        <v>93</v>
      </c>
      <c r="C18" t="s">
        <v>77</v>
      </c>
      <c r="D18" t="s">
        <v>75</v>
      </c>
      <c r="E18" t="s">
        <v>93</v>
      </c>
      <c r="F18">
        <v>0.622</v>
      </c>
      <c r="I18">
        <v>4.2000000000000003E-2</v>
      </c>
      <c r="K18">
        <v>0.90500000000000003</v>
      </c>
      <c r="L18">
        <v>0.75900000000000001</v>
      </c>
    </row>
    <row r="19" spans="1:12" x14ac:dyDescent="0.2">
      <c r="A19" t="s">
        <v>75</v>
      </c>
      <c r="B19" t="s">
        <v>94</v>
      </c>
      <c r="C19" t="s">
        <v>77</v>
      </c>
      <c r="D19" t="s">
        <v>75</v>
      </c>
      <c r="E19" t="s">
        <v>94</v>
      </c>
      <c r="F19">
        <v>0.379</v>
      </c>
      <c r="I19">
        <v>8.5999999999999993E-2</v>
      </c>
      <c r="K19">
        <v>0.50600000000000001</v>
      </c>
      <c r="L19">
        <v>0.20100000000000001</v>
      </c>
    </row>
    <row r="20" spans="1:12" x14ac:dyDescent="0.2">
      <c r="A20" t="s">
        <v>75</v>
      </c>
      <c r="B20" t="s">
        <v>95</v>
      </c>
      <c r="C20" t="s">
        <v>77</v>
      </c>
      <c r="D20" t="s">
        <v>75</v>
      </c>
      <c r="E20" t="s">
        <v>95</v>
      </c>
      <c r="F20">
        <v>0.32500000000000001</v>
      </c>
      <c r="H20">
        <v>0.6</v>
      </c>
      <c r="K20">
        <v>0.91600000000000004</v>
      </c>
      <c r="L20">
        <v>0.71699999999999997</v>
      </c>
    </row>
    <row r="21" spans="1:12" x14ac:dyDescent="0.2">
      <c r="A21" t="s">
        <v>75</v>
      </c>
      <c r="B21" t="s">
        <v>96</v>
      </c>
      <c r="C21" t="s">
        <v>77</v>
      </c>
      <c r="D21" t="s">
        <v>75</v>
      </c>
      <c r="E21" t="s">
        <v>96</v>
      </c>
      <c r="F21">
        <v>0.30399999999999999</v>
      </c>
      <c r="K21">
        <v>0.46400000000000002</v>
      </c>
      <c r="L21">
        <v>0.26100000000000001</v>
      </c>
    </row>
    <row r="22" spans="1:12" x14ac:dyDescent="0.2">
      <c r="A22" t="s">
        <v>75</v>
      </c>
      <c r="B22" t="s">
        <v>97</v>
      </c>
      <c r="C22" t="s">
        <v>77</v>
      </c>
      <c r="D22" t="s">
        <v>75</v>
      </c>
      <c r="E22" t="s">
        <v>97</v>
      </c>
      <c r="F22">
        <v>0.51800000000000002</v>
      </c>
      <c r="I22">
        <v>0.27</v>
      </c>
      <c r="K22">
        <v>0.747</v>
      </c>
      <c r="L22">
        <v>0.34</v>
      </c>
    </row>
    <row r="23" spans="1:12" x14ac:dyDescent="0.2">
      <c r="A23" t="s">
        <v>75</v>
      </c>
      <c r="B23" t="s">
        <v>98</v>
      </c>
      <c r="C23" t="s">
        <v>77</v>
      </c>
      <c r="D23" t="s">
        <v>75</v>
      </c>
      <c r="E23" t="s">
        <v>98</v>
      </c>
      <c r="F23">
        <v>0.309</v>
      </c>
      <c r="K23">
        <v>0.55000000000000004</v>
      </c>
      <c r="L23">
        <v>0.376</v>
      </c>
    </row>
    <row r="24" spans="1:12" x14ac:dyDescent="0.2">
      <c r="A24" t="s">
        <v>75</v>
      </c>
      <c r="B24" t="s">
        <v>99</v>
      </c>
      <c r="C24" t="s">
        <v>77</v>
      </c>
      <c r="D24" t="s">
        <v>75</v>
      </c>
      <c r="E24" t="s">
        <v>99</v>
      </c>
      <c r="F24">
        <v>0.115</v>
      </c>
      <c r="I24">
        <v>0.18</v>
      </c>
      <c r="K24">
        <v>0.48699999999999999</v>
      </c>
      <c r="L24">
        <v>0.35099999999999998</v>
      </c>
    </row>
    <row r="25" spans="1:12" x14ac:dyDescent="0.2">
      <c r="A25" t="s">
        <v>75</v>
      </c>
      <c r="B25" t="s">
        <v>100</v>
      </c>
      <c r="C25" t="s">
        <v>77</v>
      </c>
      <c r="D25" t="s">
        <v>75</v>
      </c>
      <c r="E25" t="s">
        <v>100</v>
      </c>
      <c r="F25">
        <v>0.50800000000000001</v>
      </c>
      <c r="K25">
        <v>0.54800000000000004</v>
      </c>
      <c r="L25">
        <v>0.121</v>
      </c>
    </row>
    <row r="26" spans="1:12" x14ac:dyDescent="0.2">
      <c r="A26" t="s">
        <v>75</v>
      </c>
      <c r="B26" t="s">
        <v>101</v>
      </c>
      <c r="C26" t="s">
        <v>77</v>
      </c>
      <c r="D26" t="s">
        <v>75</v>
      </c>
      <c r="E26" t="s">
        <v>101</v>
      </c>
      <c r="F26">
        <v>8.7999999999999995E-2</v>
      </c>
      <c r="I26">
        <v>0.24299999999999999</v>
      </c>
      <c r="K26">
        <v>0.44600000000000001</v>
      </c>
      <c r="L26">
        <v>0.26300000000000001</v>
      </c>
    </row>
    <row r="27" spans="1:12" x14ac:dyDescent="0.2">
      <c r="A27" t="s">
        <v>75</v>
      </c>
      <c r="B27" t="s">
        <v>102</v>
      </c>
      <c r="C27" t="s">
        <v>77</v>
      </c>
      <c r="D27" t="s">
        <v>75</v>
      </c>
      <c r="E27" t="s">
        <v>102</v>
      </c>
      <c r="F27">
        <v>0.223</v>
      </c>
      <c r="I27">
        <v>0.24299999999999999</v>
      </c>
      <c r="K27">
        <v>0.47799999999999998</v>
      </c>
      <c r="L27">
        <v>0.184</v>
      </c>
    </row>
    <row r="28" spans="1:12" x14ac:dyDescent="0.2">
      <c r="A28" t="s">
        <v>75</v>
      </c>
      <c r="B28" t="s">
        <v>103</v>
      </c>
      <c r="C28" t="s">
        <v>77</v>
      </c>
      <c r="D28" t="s">
        <v>75</v>
      </c>
      <c r="E28" t="s">
        <v>103</v>
      </c>
      <c r="F28">
        <v>0.42299999999999999</v>
      </c>
      <c r="I28">
        <v>8.5999999999999993E-2</v>
      </c>
      <c r="K28">
        <v>0.55200000000000005</v>
      </c>
      <c r="L28">
        <v>0.218</v>
      </c>
    </row>
    <row r="29" spans="1:12" x14ac:dyDescent="0.2">
      <c r="A29" t="s">
        <v>75</v>
      </c>
      <c r="B29" t="s">
        <v>104</v>
      </c>
      <c r="C29" t="s">
        <v>77</v>
      </c>
      <c r="D29" t="s">
        <v>75</v>
      </c>
      <c r="E29" t="s">
        <v>104</v>
      </c>
      <c r="F29">
        <v>0.56999999999999995</v>
      </c>
      <c r="K29">
        <v>0.70899999999999996</v>
      </c>
      <c r="L29">
        <v>0.35099999999999998</v>
      </c>
    </row>
    <row r="30" spans="1:12" x14ac:dyDescent="0.2">
      <c r="A30" t="s">
        <v>75</v>
      </c>
      <c r="B30" t="s">
        <v>105</v>
      </c>
      <c r="C30" t="s">
        <v>77</v>
      </c>
      <c r="D30" t="s">
        <v>75</v>
      </c>
      <c r="E30" t="s">
        <v>105</v>
      </c>
      <c r="F30">
        <v>0.51700000000000002</v>
      </c>
      <c r="K30">
        <v>0.52600000000000002</v>
      </c>
      <c r="L30">
        <v>0.06</v>
      </c>
    </row>
    <row r="31" spans="1:12" x14ac:dyDescent="0.2">
      <c r="A31" t="s">
        <v>75</v>
      </c>
      <c r="B31" t="s">
        <v>106</v>
      </c>
      <c r="C31" t="s">
        <v>77</v>
      </c>
      <c r="D31" t="s">
        <v>75</v>
      </c>
      <c r="E31" t="s">
        <v>106</v>
      </c>
      <c r="F31">
        <v>0.45100000000000001</v>
      </c>
      <c r="I31">
        <v>0.376</v>
      </c>
      <c r="K31">
        <v>0.64800000000000002</v>
      </c>
      <c r="L31">
        <v>5.5E-2</v>
      </c>
    </row>
    <row r="32" spans="1:12" x14ac:dyDescent="0.2">
      <c r="A32" t="s">
        <v>75</v>
      </c>
      <c r="B32" t="s">
        <v>107</v>
      </c>
      <c r="C32" t="s">
        <v>77</v>
      </c>
      <c r="D32" t="s">
        <v>75</v>
      </c>
      <c r="E32" t="s">
        <v>107</v>
      </c>
      <c r="F32">
        <v>0.124</v>
      </c>
      <c r="H32">
        <v>0.6</v>
      </c>
      <c r="I32">
        <v>0.53400000000000003</v>
      </c>
      <c r="K32">
        <v>0.874</v>
      </c>
      <c r="L32">
        <v>0.32</v>
      </c>
    </row>
    <row r="33" spans="1:12" x14ac:dyDescent="0.2">
      <c r="A33" t="s">
        <v>75</v>
      </c>
      <c r="B33" t="s">
        <v>108</v>
      </c>
      <c r="C33" t="s">
        <v>77</v>
      </c>
      <c r="D33" t="s">
        <v>75</v>
      </c>
      <c r="E33" t="s">
        <v>108</v>
      </c>
      <c r="F33">
        <v>0.90500000000000003</v>
      </c>
      <c r="K33">
        <v>0.94699999999999995</v>
      </c>
      <c r="L33">
        <v>0.46899999999999997</v>
      </c>
    </row>
    <row r="34" spans="1:12" x14ac:dyDescent="0.2">
      <c r="A34" t="s">
        <v>75</v>
      </c>
      <c r="B34" t="s">
        <v>109</v>
      </c>
      <c r="C34" t="s">
        <v>77</v>
      </c>
      <c r="D34" t="s">
        <v>75</v>
      </c>
      <c r="E34" t="s">
        <v>109</v>
      </c>
      <c r="F34">
        <v>0.442</v>
      </c>
      <c r="I34">
        <v>0.27</v>
      </c>
      <c r="K34">
        <v>0.61799999999999999</v>
      </c>
      <c r="L34">
        <v>0.14000000000000001</v>
      </c>
    </row>
    <row r="35" spans="1:12" x14ac:dyDescent="0.2">
      <c r="A35" t="s">
        <v>75</v>
      </c>
      <c r="B35" t="s">
        <v>110</v>
      </c>
      <c r="C35" t="s">
        <v>77</v>
      </c>
      <c r="D35" t="s">
        <v>75</v>
      </c>
      <c r="E35" t="s">
        <v>110</v>
      </c>
      <c r="F35">
        <v>0.22600000000000001</v>
      </c>
      <c r="I35">
        <v>0.161</v>
      </c>
      <c r="K35">
        <v>0.7</v>
      </c>
      <c r="L35">
        <v>0.57499999999999996</v>
      </c>
    </row>
    <row r="36" spans="1:12" x14ac:dyDescent="0.2">
      <c r="A36" t="s">
        <v>75</v>
      </c>
      <c r="B36" t="s">
        <v>111</v>
      </c>
      <c r="C36" t="s">
        <v>77</v>
      </c>
      <c r="D36" t="s">
        <v>75</v>
      </c>
      <c r="E36" t="s">
        <v>111</v>
      </c>
      <c r="F36">
        <v>0.30199999999999999</v>
      </c>
      <c r="I36">
        <v>0.25800000000000001</v>
      </c>
      <c r="K36">
        <v>0.68799999999999994</v>
      </c>
      <c r="L36">
        <v>0.44700000000000001</v>
      </c>
    </row>
    <row r="37" spans="1:12" x14ac:dyDescent="0.2">
      <c r="A37" t="s">
        <v>75</v>
      </c>
      <c r="B37" t="s">
        <v>112</v>
      </c>
      <c r="C37" t="s">
        <v>77</v>
      </c>
      <c r="D37" t="s">
        <v>75</v>
      </c>
      <c r="E37" t="s">
        <v>112</v>
      </c>
      <c r="F37">
        <v>0.20799999999999999</v>
      </c>
      <c r="H37">
        <v>0.8</v>
      </c>
      <c r="I37">
        <v>0.76300000000000001</v>
      </c>
      <c r="K37">
        <v>0.995</v>
      </c>
      <c r="L37">
        <v>0.89200000000000002</v>
      </c>
    </row>
    <row r="38" spans="1:12" x14ac:dyDescent="0.2">
      <c r="A38" t="s">
        <v>75</v>
      </c>
      <c r="B38" t="s">
        <v>113</v>
      </c>
      <c r="C38" t="s">
        <v>77</v>
      </c>
      <c r="D38" t="s">
        <v>75</v>
      </c>
      <c r="E38" t="s">
        <v>113</v>
      </c>
      <c r="F38">
        <v>0.93799999999999994</v>
      </c>
      <c r="K38">
        <v>0.94699999999999995</v>
      </c>
      <c r="L38">
        <v>0.183</v>
      </c>
    </row>
    <row r="39" spans="1:12" x14ac:dyDescent="0.2">
      <c r="A39" t="s">
        <v>75</v>
      </c>
      <c r="B39" t="s">
        <v>114</v>
      </c>
      <c r="C39" t="s">
        <v>77</v>
      </c>
      <c r="D39" t="s">
        <v>75</v>
      </c>
      <c r="E39" t="s">
        <v>114</v>
      </c>
      <c r="F39">
        <v>0.65300000000000002</v>
      </c>
      <c r="I39">
        <v>0.48599999999999999</v>
      </c>
      <c r="K39">
        <v>0.91200000000000003</v>
      </c>
      <c r="L39">
        <v>0.54800000000000004</v>
      </c>
    </row>
    <row r="40" spans="1:12" x14ac:dyDescent="0.2">
      <c r="A40" t="s">
        <v>75</v>
      </c>
      <c r="B40" t="s">
        <v>115</v>
      </c>
      <c r="C40" t="s">
        <v>77</v>
      </c>
      <c r="D40" t="s">
        <v>75</v>
      </c>
      <c r="E40" t="s">
        <v>115</v>
      </c>
      <c r="F40">
        <v>0.442</v>
      </c>
      <c r="I40">
        <v>6.8000000000000005E-2</v>
      </c>
      <c r="K40">
        <v>0.69499999999999995</v>
      </c>
      <c r="L40">
        <v>0.46200000000000002</v>
      </c>
    </row>
    <row r="41" spans="1:12" x14ac:dyDescent="0.2">
      <c r="A41" t="s">
        <v>75</v>
      </c>
      <c r="B41" t="s">
        <v>116</v>
      </c>
      <c r="C41" t="s">
        <v>77</v>
      </c>
      <c r="D41" t="s">
        <v>75</v>
      </c>
      <c r="E41" t="s">
        <v>116</v>
      </c>
      <c r="F41">
        <v>6.2E-2</v>
      </c>
      <c r="I41">
        <v>5.8000000000000003E-2</v>
      </c>
      <c r="K41">
        <v>0.44500000000000001</v>
      </c>
      <c r="L41">
        <v>0.42299999999999999</v>
      </c>
    </row>
    <row r="42" spans="1:12" x14ac:dyDescent="0.2">
      <c r="A42" t="s">
        <v>75</v>
      </c>
      <c r="B42" t="s">
        <v>117</v>
      </c>
      <c r="C42" t="s">
        <v>77</v>
      </c>
      <c r="D42" t="s">
        <v>75</v>
      </c>
      <c r="E42" t="s">
        <v>117</v>
      </c>
      <c r="F42">
        <v>0.95899999999999996</v>
      </c>
      <c r="H42">
        <v>0.8</v>
      </c>
      <c r="I42">
        <v>0.68899999999999995</v>
      </c>
      <c r="K42">
        <v>0.999</v>
      </c>
      <c r="L42">
        <v>0.66800000000000004</v>
      </c>
    </row>
    <row r="43" spans="1:12" x14ac:dyDescent="0.2">
      <c r="A43" t="s">
        <v>75</v>
      </c>
      <c r="B43" t="s">
        <v>118</v>
      </c>
      <c r="C43" t="s">
        <v>77</v>
      </c>
      <c r="D43" t="s">
        <v>75</v>
      </c>
      <c r="E43" t="s">
        <v>118</v>
      </c>
      <c r="F43">
        <v>0.51200000000000001</v>
      </c>
      <c r="I43">
        <v>5.8000000000000003E-2</v>
      </c>
      <c r="K43">
        <v>0.70599999999999996</v>
      </c>
      <c r="L43">
        <v>0.41299999999999998</v>
      </c>
    </row>
    <row r="44" spans="1:12" x14ac:dyDescent="0.2">
      <c r="A44" t="s">
        <v>75</v>
      </c>
      <c r="B44" t="s">
        <v>119</v>
      </c>
      <c r="C44" t="s">
        <v>77</v>
      </c>
      <c r="D44" t="s">
        <v>75</v>
      </c>
      <c r="E44" t="s">
        <v>119</v>
      </c>
      <c r="F44">
        <v>0.89900000000000002</v>
      </c>
      <c r="H44">
        <v>0.8</v>
      </c>
      <c r="I44">
        <v>0.26700000000000002</v>
      </c>
      <c r="K44">
        <v>0.99099999999999999</v>
      </c>
      <c r="L44">
        <v>0.52300000000000002</v>
      </c>
    </row>
    <row r="45" spans="1:12" x14ac:dyDescent="0.2">
      <c r="A45" t="s">
        <v>75</v>
      </c>
      <c r="B45" t="s">
        <v>120</v>
      </c>
      <c r="C45" t="s">
        <v>77</v>
      </c>
      <c r="D45" t="s">
        <v>75</v>
      </c>
      <c r="E45" t="s">
        <v>120</v>
      </c>
      <c r="F45">
        <v>0.27600000000000002</v>
      </c>
      <c r="I45">
        <v>0.622</v>
      </c>
      <c r="K45">
        <v>0.91200000000000003</v>
      </c>
      <c r="L45">
        <v>0.70499999999999996</v>
      </c>
    </row>
    <row r="46" spans="1:12" x14ac:dyDescent="0.2">
      <c r="A46" t="s">
        <v>75</v>
      </c>
      <c r="B46" t="s">
        <v>121</v>
      </c>
      <c r="C46" t="s">
        <v>77</v>
      </c>
      <c r="D46" t="s">
        <v>75</v>
      </c>
      <c r="E46" t="s">
        <v>121</v>
      </c>
      <c r="F46">
        <v>0.432</v>
      </c>
      <c r="I46">
        <v>0.35</v>
      </c>
      <c r="K46">
        <v>0.71299999999999997</v>
      </c>
      <c r="L46">
        <v>0.28799999999999998</v>
      </c>
    </row>
    <row r="47" spans="1:12" x14ac:dyDescent="0.2">
      <c r="A47" t="s">
        <v>75</v>
      </c>
      <c r="B47" t="s">
        <v>122</v>
      </c>
      <c r="C47" t="s">
        <v>77</v>
      </c>
      <c r="D47" t="s">
        <v>75</v>
      </c>
      <c r="E47" t="s">
        <v>122</v>
      </c>
      <c r="F47">
        <v>0.73499999999999999</v>
      </c>
      <c r="K47">
        <v>0.81200000000000006</v>
      </c>
      <c r="L47">
        <v>0.32</v>
      </c>
    </row>
    <row r="48" spans="1:12" x14ac:dyDescent="0.2">
      <c r="A48" t="s">
        <v>75</v>
      </c>
      <c r="B48" t="s">
        <v>123</v>
      </c>
      <c r="C48" t="s">
        <v>77</v>
      </c>
      <c r="D48" t="s">
        <v>75</v>
      </c>
      <c r="E48" t="s">
        <v>123</v>
      </c>
      <c r="F48">
        <v>0.95099999999999996</v>
      </c>
      <c r="H48">
        <v>0.8</v>
      </c>
      <c r="I48">
        <v>0.878</v>
      </c>
      <c r="K48">
        <v>0.999</v>
      </c>
      <c r="L48">
        <v>0.30299999999999999</v>
      </c>
    </row>
    <row r="49" spans="1:12" x14ac:dyDescent="0.2">
      <c r="A49" t="s">
        <v>75</v>
      </c>
      <c r="B49" t="s">
        <v>124</v>
      </c>
      <c r="C49" t="s">
        <v>77</v>
      </c>
      <c r="D49" t="s">
        <v>75</v>
      </c>
      <c r="E49" t="s">
        <v>124</v>
      </c>
      <c r="F49">
        <v>6.6000000000000003E-2</v>
      </c>
      <c r="I49">
        <v>0.25800000000000001</v>
      </c>
      <c r="K49">
        <v>0.53200000000000003</v>
      </c>
      <c r="L49">
        <v>0.38</v>
      </c>
    </row>
    <row r="50" spans="1:12" x14ac:dyDescent="0.2">
      <c r="A50" t="s">
        <v>75</v>
      </c>
      <c r="B50" t="s">
        <v>125</v>
      </c>
      <c r="C50" t="s">
        <v>77</v>
      </c>
      <c r="D50" t="s">
        <v>75</v>
      </c>
      <c r="E50" t="s">
        <v>125</v>
      </c>
      <c r="F50">
        <v>0.14099999999999999</v>
      </c>
      <c r="H50">
        <v>0.8</v>
      </c>
      <c r="K50">
        <v>0.93899999999999995</v>
      </c>
      <c r="L50">
        <v>0.67500000000000004</v>
      </c>
    </row>
    <row r="51" spans="1:12" x14ac:dyDescent="0.2">
      <c r="A51" t="s">
        <v>75</v>
      </c>
      <c r="B51" t="s">
        <v>126</v>
      </c>
      <c r="C51" t="s">
        <v>77</v>
      </c>
      <c r="D51" t="s">
        <v>75</v>
      </c>
      <c r="E51" t="s">
        <v>126</v>
      </c>
      <c r="F51">
        <v>0.314</v>
      </c>
      <c r="I51">
        <v>0.23799999999999999</v>
      </c>
      <c r="K51">
        <v>0.64400000000000002</v>
      </c>
      <c r="L51">
        <v>0.375</v>
      </c>
    </row>
    <row r="52" spans="1:12" x14ac:dyDescent="0.2">
      <c r="A52" t="s">
        <v>75</v>
      </c>
      <c r="B52" t="s">
        <v>127</v>
      </c>
      <c r="C52" t="s">
        <v>77</v>
      </c>
      <c r="D52" t="s">
        <v>75</v>
      </c>
      <c r="E52" t="s">
        <v>127</v>
      </c>
      <c r="F52">
        <v>0.95799999999999996</v>
      </c>
      <c r="I52">
        <v>0.26400000000000001</v>
      </c>
      <c r="K52">
        <v>0.98799999999999999</v>
      </c>
      <c r="L52">
        <v>0.66100000000000003</v>
      </c>
    </row>
    <row r="53" spans="1:12" x14ac:dyDescent="0.2">
      <c r="A53" t="s">
        <v>75</v>
      </c>
      <c r="B53" t="s">
        <v>128</v>
      </c>
      <c r="C53" t="s">
        <v>77</v>
      </c>
      <c r="D53" t="s">
        <v>75</v>
      </c>
      <c r="E53" t="s">
        <v>128</v>
      </c>
      <c r="F53">
        <v>0.63900000000000001</v>
      </c>
      <c r="H53">
        <v>0.8</v>
      </c>
      <c r="I53">
        <v>0.69899999999999995</v>
      </c>
      <c r="K53">
        <v>0.99299999999999999</v>
      </c>
      <c r="L53">
        <v>0.751</v>
      </c>
    </row>
    <row r="54" spans="1:12" x14ac:dyDescent="0.2">
      <c r="A54" t="s">
        <v>75</v>
      </c>
      <c r="B54" t="s">
        <v>129</v>
      </c>
      <c r="C54" t="s">
        <v>77</v>
      </c>
      <c r="D54" t="s">
        <v>75</v>
      </c>
      <c r="E54" t="s">
        <v>129</v>
      </c>
      <c r="F54">
        <v>0.95</v>
      </c>
      <c r="H54">
        <v>0.8</v>
      </c>
      <c r="I54">
        <v>0.88600000000000001</v>
      </c>
      <c r="K54">
        <v>0.999</v>
      </c>
      <c r="L54">
        <v>0.72199999999999998</v>
      </c>
    </row>
    <row r="55" spans="1:12" x14ac:dyDescent="0.2">
      <c r="A55" t="s">
        <v>75</v>
      </c>
      <c r="B55" t="s">
        <v>130</v>
      </c>
      <c r="C55" t="s">
        <v>77</v>
      </c>
      <c r="D55" t="s">
        <v>75</v>
      </c>
      <c r="E55" t="s">
        <v>130</v>
      </c>
      <c r="F55">
        <v>0.74</v>
      </c>
      <c r="K55">
        <v>0.74</v>
      </c>
      <c r="L55">
        <v>4.4999999999999998E-2</v>
      </c>
    </row>
    <row r="56" spans="1:12" x14ac:dyDescent="0.2">
      <c r="A56" t="s">
        <v>75</v>
      </c>
      <c r="B56" t="s">
        <v>131</v>
      </c>
      <c r="C56" t="s">
        <v>77</v>
      </c>
      <c r="D56" t="s">
        <v>75</v>
      </c>
      <c r="E56" t="s">
        <v>131</v>
      </c>
      <c r="F56">
        <v>0.95099999999999996</v>
      </c>
      <c r="H56">
        <v>0.8</v>
      </c>
      <c r="I56">
        <v>0.88</v>
      </c>
      <c r="K56">
        <v>0.999</v>
      </c>
      <c r="L56">
        <v>0.88</v>
      </c>
    </row>
    <row r="57" spans="1:12" x14ac:dyDescent="0.2">
      <c r="A57" t="s">
        <v>75</v>
      </c>
      <c r="B57" t="s">
        <v>132</v>
      </c>
      <c r="C57" t="s">
        <v>77</v>
      </c>
      <c r="D57" t="s">
        <v>75</v>
      </c>
      <c r="E57" t="s">
        <v>132</v>
      </c>
      <c r="F57">
        <v>0.621</v>
      </c>
      <c r="K57">
        <v>0.78500000000000003</v>
      </c>
      <c r="L57">
        <v>0.45600000000000002</v>
      </c>
    </row>
    <row r="58" spans="1:12" x14ac:dyDescent="0.2">
      <c r="A58" t="s">
        <v>75</v>
      </c>
      <c r="B58" t="s">
        <v>133</v>
      </c>
      <c r="C58" t="s">
        <v>77</v>
      </c>
      <c r="D58" t="s">
        <v>75</v>
      </c>
      <c r="E58" t="s">
        <v>133</v>
      </c>
      <c r="F58">
        <v>0.93300000000000005</v>
      </c>
      <c r="H58">
        <v>0.8</v>
      </c>
      <c r="I58">
        <v>0.27</v>
      </c>
      <c r="K58">
        <v>0.995</v>
      </c>
      <c r="L58">
        <v>0.60099999999999998</v>
      </c>
    </row>
    <row r="59" spans="1:12" x14ac:dyDescent="0.2">
      <c r="A59" t="s">
        <v>75</v>
      </c>
      <c r="B59" t="s">
        <v>134</v>
      </c>
      <c r="C59" t="s">
        <v>77</v>
      </c>
      <c r="D59" t="s">
        <v>75</v>
      </c>
      <c r="E59" t="s">
        <v>134</v>
      </c>
      <c r="F59">
        <v>0.246</v>
      </c>
      <c r="I59">
        <v>0.27</v>
      </c>
      <c r="K59">
        <v>0.66600000000000004</v>
      </c>
      <c r="L59">
        <v>0.443</v>
      </c>
    </row>
    <row r="60" spans="1:12" x14ac:dyDescent="0.2">
      <c r="A60" t="s">
        <v>75</v>
      </c>
      <c r="B60" t="s">
        <v>135</v>
      </c>
      <c r="C60" t="s">
        <v>77</v>
      </c>
      <c r="D60" t="s">
        <v>75</v>
      </c>
      <c r="E60" t="s">
        <v>135</v>
      </c>
      <c r="F60">
        <v>0.94199999999999995</v>
      </c>
      <c r="I60">
        <v>0.14199999999999999</v>
      </c>
      <c r="K60">
        <v>0.95799999999999996</v>
      </c>
      <c r="L60">
        <v>0.23799999999999999</v>
      </c>
    </row>
    <row r="61" spans="1:12" x14ac:dyDescent="0.2">
      <c r="A61" t="s">
        <v>75</v>
      </c>
      <c r="B61" t="s">
        <v>136</v>
      </c>
      <c r="C61" t="s">
        <v>77</v>
      </c>
      <c r="D61" t="s">
        <v>75</v>
      </c>
      <c r="E61" t="s">
        <v>136</v>
      </c>
      <c r="F61">
        <v>0.97899999999999998</v>
      </c>
      <c r="H61">
        <v>0.8</v>
      </c>
      <c r="I61">
        <v>0.82299999999999995</v>
      </c>
      <c r="K61">
        <v>0.999</v>
      </c>
      <c r="L61">
        <v>0.77400000000000002</v>
      </c>
    </row>
    <row r="62" spans="1:12" x14ac:dyDescent="0.2">
      <c r="A62" t="s">
        <v>75</v>
      </c>
      <c r="B62" t="s">
        <v>137</v>
      </c>
      <c r="C62" t="s">
        <v>77</v>
      </c>
      <c r="D62" t="s">
        <v>75</v>
      </c>
      <c r="E62" t="s">
        <v>137</v>
      </c>
      <c r="F62">
        <v>0.10100000000000001</v>
      </c>
      <c r="I62">
        <v>0.44500000000000001</v>
      </c>
      <c r="K62">
        <v>0.47899999999999998</v>
      </c>
    </row>
    <row r="63" spans="1:12" x14ac:dyDescent="0.2">
      <c r="A63" t="s">
        <v>75</v>
      </c>
      <c r="B63" t="s">
        <v>138</v>
      </c>
      <c r="C63" t="s">
        <v>77</v>
      </c>
      <c r="D63" t="s">
        <v>75</v>
      </c>
      <c r="E63" t="s">
        <v>138</v>
      </c>
      <c r="F63">
        <v>0.53100000000000003</v>
      </c>
      <c r="I63">
        <v>5.7000000000000002E-2</v>
      </c>
      <c r="K63">
        <v>0.55100000000000005</v>
      </c>
      <c r="L63">
        <v>6.7000000000000004E-2</v>
      </c>
    </row>
    <row r="64" spans="1:12" x14ac:dyDescent="0.2">
      <c r="A64" t="s">
        <v>75</v>
      </c>
      <c r="B64" t="s">
        <v>139</v>
      </c>
      <c r="C64" t="s">
        <v>77</v>
      </c>
      <c r="D64" t="s">
        <v>75</v>
      </c>
      <c r="E64" t="s">
        <v>139</v>
      </c>
      <c r="F64">
        <v>0.70899999999999996</v>
      </c>
      <c r="I64">
        <v>0.27</v>
      </c>
      <c r="K64">
        <v>0.81299999999999994</v>
      </c>
      <c r="L64">
        <v>0.19500000000000001</v>
      </c>
    </row>
    <row r="65" spans="1:12" x14ac:dyDescent="0.2">
      <c r="A65" t="s">
        <v>75</v>
      </c>
      <c r="B65" t="s">
        <v>140</v>
      </c>
      <c r="C65" t="s">
        <v>77</v>
      </c>
      <c r="D65" t="s">
        <v>75</v>
      </c>
      <c r="E65" t="s">
        <v>140</v>
      </c>
      <c r="F65">
        <v>0.93500000000000005</v>
      </c>
      <c r="K65">
        <v>0.93500000000000005</v>
      </c>
    </row>
    <row r="66" spans="1:12" x14ac:dyDescent="0.2">
      <c r="A66" t="s">
        <v>75</v>
      </c>
      <c r="B66" t="s">
        <v>141</v>
      </c>
      <c r="C66" t="s">
        <v>77</v>
      </c>
      <c r="D66" t="s">
        <v>75</v>
      </c>
      <c r="E66" t="s">
        <v>141</v>
      </c>
      <c r="F66">
        <v>0.2</v>
      </c>
      <c r="I66">
        <v>0.35099999999999998</v>
      </c>
      <c r="K66">
        <v>0.47899999999999998</v>
      </c>
      <c r="L66">
        <v>7.6999999999999999E-2</v>
      </c>
    </row>
    <row r="67" spans="1:12" x14ac:dyDescent="0.2">
      <c r="A67" t="s">
        <v>75</v>
      </c>
      <c r="B67" t="s">
        <v>142</v>
      </c>
      <c r="C67" t="s">
        <v>77</v>
      </c>
      <c r="D67" t="s">
        <v>75</v>
      </c>
      <c r="E67" t="s">
        <v>142</v>
      </c>
      <c r="F67">
        <v>0.27200000000000002</v>
      </c>
      <c r="I67">
        <v>0.46300000000000002</v>
      </c>
      <c r="K67">
        <v>0.622</v>
      </c>
      <c r="L67">
        <v>0.112</v>
      </c>
    </row>
    <row r="68" spans="1:12" x14ac:dyDescent="0.2">
      <c r="A68" t="s">
        <v>75</v>
      </c>
      <c r="B68" t="s">
        <v>143</v>
      </c>
      <c r="C68" t="s">
        <v>77</v>
      </c>
      <c r="D68" t="s">
        <v>75</v>
      </c>
      <c r="E68" t="s">
        <v>143</v>
      </c>
      <c r="F68">
        <v>0.623</v>
      </c>
      <c r="I68">
        <v>0.14199999999999999</v>
      </c>
      <c r="K68">
        <v>0.752</v>
      </c>
      <c r="L68">
        <v>0.29599999999999999</v>
      </c>
    </row>
    <row r="69" spans="1:12" x14ac:dyDescent="0.2">
      <c r="A69" t="s">
        <v>75</v>
      </c>
      <c r="B69" t="s">
        <v>144</v>
      </c>
      <c r="C69" t="s">
        <v>77</v>
      </c>
      <c r="D69" t="s">
        <v>75</v>
      </c>
      <c r="E69" t="s">
        <v>144</v>
      </c>
      <c r="F69">
        <v>0.33800000000000002</v>
      </c>
      <c r="I69">
        <v>0.27</v>
      </c>
      <c r="K69">
        <v>0.51900000000000002</v>
      </c>
      <c r="L69">
        <v>8.5000000000000006E-2</v>
      </c>
    </row>
    <row r="70" spans="1:12" x14ac:dyDescent="0.2">
      <c r="A70" t="s">
        <v>75</v>
      </c>
      <c r="B70" t="s">
        <v>145</v>
      </c>
      <c r="C70" t="s">
        <v>77</v>
      </c>
      <c r="D70" t="s">
        <v>75</v>
      </c>
      <c r="E70" t="s">
        <v>145</v>
      </c>
      <c r="F70">
        <v>0.11600000000000001</v>
      </c>
      <c r="I70">
        <v>0.223</v>
      </c>
      <c r="K70">
        <v>0.45900000000000002</v>
      </c>
      <c r="L70">
        <v>0.27700000000000002</v>
      </c>
    </row>
    <row r="71" spans="1:12" x14ac:dyDescent="0.2">
      <c r="A71" t="s">
        <v>75</v>
      </c>
      <c r="B71" t="s">
        <v>146</v>
      </c>
      <c r="C71" t="s">
        <v>77</v>
      </c>
      <c r="D71" t="s">
        <v>75</v>
      </c>
      <c r="E71" t="s">
        <v>146</v>
      </c>
      <c r="F71">
        <v>0.246</v>
      </c>
      <c r="I71">
        <v>0.28199999999999997</v>
      </c>
      <c r="K71">
        <v>0.45100000000000001</v>
      </c>
      <c r="L71">
        <v>6.8000000000000005E-2</v>
      </c>
    </row>
    <row r="72" spans="1:12" x14ac:dyDescent="0.2">
      <c r="A72" t="s">
        <v>75</v>
      </c>
      <c r="B72" t="s">
        <v>147</v>
      </c>
      <c r="C72" t="s">
        <v>77</v>
      </c>
      <c r="D72" t="s">
        <v>75</v>
      </c>
      <c r="E72" t="s">
        <v>147</v>
      </c>
      <c r="F72">
        <v>0.94099999999999995</v>
      </c>
      <c r="I72">
        <v>0.38600000000000001</v>
      </c>
      <c r="K72">
        <v>0.97199999999999998</v>
      </c>
      <c r="L72">
        <v>0.28999999999999998</v>
      </c>
    </row>
    <row r="73" spans="1:12" x14ac:dyDescent="0.2">
      <c r="A73" t="s">
        <v>75</v>
      </c>
      <c r="B73" t="s">
        <v>148</v>
      </c>
      <c r="C73" t="s">
        <v>77</v>
      </c>
      <c r="D73" t="s">
        <v>75</v>
      </c>
      <c r="E73" t="s">
        <v>148</v>
      </c>
      <c r="F73">
        <v>0.27700000000000002</v>
      </c>
      <c r="I73">
        <v>0.51200000000000001</v>
      </c>
      <c r="K73">
        <v>0.70799999999999996</v>
      </c>
      <c r="L73">
        <v>0.24</v>
      </c>
    </row>
    <row r="74" spans="1:12" x14ac:dyDescent="0.2">
      <c r="A74" t="s">
        <v>75</v>
      </c>
      <c r="B74" t="s">
        <v>149</v>
      </c>
      <c r="C74" t="s">
        <v>77</v>
      </c>
      <c r="D74" t="s">
        <v>75</v>
      </c>
      <c r="E74" t="s">
        <v>149</v>
      </c>
      <c r="F74">
        <v>0.72099999999999997</v>
      </c>
      <c r="I74">
        <v>0.64800000000000002</v>
      </c>
      <c r="K74">
        <v>0.89800000000000002</v>
      </c>
      <c r="L74">
        <v>4.9000000000000002E-2</v>
      </c>
    </row>
    <row r="75" spans="1:12" x14ac:dyDescent="0.2">
      <c r="A75" t="s">
        <v>75</v>
      </c>
      <c r="B75" t="s">
        <v>150</v>
      </c>
      <c r="C75" t="s">
        <v>77</v>
      </c>
      <c r="D75" t="s">
        <v>75</v>
      </c>
      <c r="E75" t="s">
        <v>150</v>
      </c>
      <c r="F75">
        <v>0.437</v>
      </c>
      <c r="I75">
        <v>0.44700000000000001</v>
      </c>
      <c r="K75">
        <v>0.73299999999999998</v>
      </c>
      <c r="L75">
        <v>0.21199999999999999</v>
      </c>
    </row>
    <row r="76" spans="1:12" x14ac:dyDescent="0.2">
      <c r="A76" t="s">
        <v>75</v>
      </c>
      <c r="B76" t="s">
        <v>151</v>
      </c>
      <c r="C76" t="s">
        <v>77</v>
      </c>
      <c r="D76" t="s">
        <v>75</v>
      </c>
      <c r="E76" t="s">
        <v>151</v>
      </c>
      <c r="F76">
        <v>0.31900000000000001</v>
      </c>
      <c r="I76">
        <v>0.35099999999999998</v>
      </c>
      <c r="K76">
        <v>0.54100000000000004</v>
      </c>
      <c r="L76">
        <v>4.4999999999999998E-2</v>
      </c>
    </row>
    <row r="77" spans="1:12" x14ac:dyDescent="0.2">
      <c r="A77" t="s">
        <v>75</v>
      </c>
      <c r="B77" t="s">
        <v>152</v>
      </c>
      <c r="C77" t="s">
        <v>77</v>
      </c>
      <c r="D77" t="s">
        <v>75</v>
      </c>
      <c r="E77" t="s">
        <v>152</v>
      </c>
      <c r="F77">
        <v>0.66600000000000004</v>
      </c>
      <c r="I77">
        <v>0.108</v>
      </c>
      <c r="K77">
        <v>0.73799999999999999</v>
      </c>
      <c r="L77">
        <v>0.19400000000000001</v>
      </c>
    </row>
    <row r="78" spans="1:12" x14ac:dyDescent="0.2">
      <c r="A78" t="s">
        <v>75</v>
      </c>
      <c r="B78" t="s">
        <v>153</v>
      </c>
      <c r="C78" t="s">
        <v>77</v>
      </c>
      <c r="D78" t="s">
        <v>75</v>
      </c>
      <c r="E78" t="s">
        <v>153</v>
      </c>
      <c r="F78">
        <v>0.93899999999999995</v>
      </c>
      <c r="I78">
        <v>0.35899999999999999</v>
      </c>
      <c r="K78">
        <v>0.96699999999999997</v>
      </c>
      <c r="L78">
        <v>0.23300000000000001</v>
      </c>
    </row>
    <row r="79" spans="1:12" x14ac:dyDescent="0.2">
      <c r="A79" t="s">
        <v>75</v>
      </c>
      <c r="B79" t="s">
        <v>154</v>
      </c>
      <c r="C79" t="s">
        <v>77</v>
      </c>
      <c r="D79" t="s">
        <v>75</v>
      </c>
      <c r="E79" t="s">
        <v>154</v>
      </c>
      <c r="F79">
        <v>0.189</v>
      </c>
      <c r="I79">
        <v>0.34200000000000003</v>
      </c>
      <c r="K79">
        <v>0.66300000000000003</v>
      </c>
      <c r="L79">
        <v>0.42</v>
      </c>
    </row>
    <row r="80" spans="1:12" x14ac:dyDescent="0.2">
      <c r="A80" t="s">
        <v>75</v>
      </c>
      <c r="B80" t="s">
        <v>155</v>
      </c>
      <c r="C80" t="s">
        <v>77</v>
      </c>
      <c r="D80" t="s">
        <v>75</v>
      </c>
      <c r="E80" t="s">
        <v>155</v>
      </c>
      <c r="F80">
        <v>0.23</v>
      </c>
      <c r="I80">
        <v>0.27</v>
      </c>
      <c r="K80">
        <v>0.65700000000000003</v>
      </c>
      <c r="L80">
        <v>0.44</v>
      </c>
    </row>
    <row r="81" spans="1:12" x14ac:dyDescent="0.2">
      <c r="A81" t="s">
        <v>75</v>
      </c>
      <c r="B81" t="s">
        <v>156</v>
      </c>
      <c r="C81" t="s">
        <v>77</v>
      </c>
      <c r="D81" t="s">
        <v>75</v>
      </c>
      <c r="E81" t="s">
        <v>156</v>
      </c>
      <c r="F81">
        <v>8.8999999999999996E-2</v>
      </c>
      <c r="I81">
        <v>0.32100000000000001</v>
      </c>
      <c r="K81">
        <v>0.45300000000000001</v>
      </c>
      <c r="L81">
        <v>0.187</v>
      </c>
    </row>
    <row r="82" spans="1:12" x14ac:dyDescent="0.2">
      <c r="A82" t="s">
        <v>75</v>
      </c>
      <c r="B82" t="s">
        <v>157</v>
      </c>
      <c r="C82" t="s">
        <v>77</v>
      </c>
      <c r="D82" t="s">
        <v>75</v>
      </c>
      <c r="E82" t="s">
        <v>157</v>
      </c>
      <c r="F82">
        <v>0.503</v>
      </c>
      <c r="I82">
        <v>0.27</v>
      </c>
      <c r="K82">
        <v>0.67200000000000004</v>
      </c>
      <c r="L82">
        <v>0.17100000000000001</v>
      </c>
    </row>
    <row r="83" spans="1:12" x14ac:dyDescent="0.2">
      <c r="A83" t="s">
        <v>75</v>
      </c>
      <c r="B83" t="s">
        <v>158</v>
      </c>
      <c r="C83" t="s">
        <v>77</v>
      </c>
      <c r="D83" t="s">
        <v>75</v>
      </c>
      <c r="E83" t="s">
        <v>158</v>
      </c>
      <c r="F83">
        <v>0.94299999999999995</v>
      </c>
      <c r="I83">
        <v>0.73299999999999998</v>
      </c>
      <c r="K83">
        <v>0.98699999999999999</v>
      </c>
      <c r="L83">
        <v>0.26600000000000001</v>
      </c>
    </row>
    <row r="84" spans="1:12" x14ac:dyDescent="0.2">
      <c r="A84" t="s">
        <v>75</v>
      </c>
      <c r="B84" t="s">
        <v>159</v>
      </c>
      <c r="C84" t="s">
        <v>77</v>
      </c>
      <c r="D84" t="s">
        <v>75</v>
      </c>
      <c r="E84" t="s">
        <v>159</v>
      </c>
      <c r="F84">
        <v>0.94</v>
      </c>
      <c r="I84">
        <v>0.36</v>
      </c>
      <c r="K84">
        <v>0.96699999999999997</v>
      </c>
      <c r="L84">
        <v>0.20899999999999999</v>
      </c>
    </row>
    <row r="85" spans="1:12" x14ac:dyDescent="0.2">
      <c r="A85" t="s">
        <v>75</v>
      </c>
      <c r="B85" t="s">
        <v>160</v>
      </c>
      <c r="C85" t="s">
        <v>77</v>
      </c>
      <c r="D85" t="s">
        <v>75</v>
      </c>
      <c r="E85" t="s">
        <v>160</v>
      </c>
      <c r="F85">
        <v>0.628</v>
      </c>
      <c r="I85">
        <v>0.28399999999999997</v>
      </c>
      <c r="K85">
        <v>0.78500000000000003</v>
      </c>
      <c r="L85">
        <v>0.25900000000000001</v>
      </c>
    </row>
    <row r="86" spans="1:12" x14ac:dyDescent="0.2">
      <c r="A86" t="s">
        <v>75</v>
      </c>
      <c r="B86" t="s">
        <v>161</v>
      </c>
      <c r="C86" t="s">
        <v>77</v>
      </c>
      <c r="D86" t="s">
        <v>75</v>
      </c>
      <c r="E86" t="s">
        <v>161</v>
      </c>
      <c r="F86">
        <v>0.91300000000000003</v>
      </c>
      <c r="I86">
        <v>0.14799999999999999</v>
      </c>
      <c r="K86">
        <v>0.94899999999999995</v>
      </c>
      <c r="L86">
        <v>0.371</v>
      </c>
    </row>
    <row r="87" spans="1:12" x14ac:dyDescent="0.2">
      <c r="A87" t="s">
        <v>75</v>
      </c>
      <c r="B87" t="s">
        <v>162</v>
      </c>
      <c r="C87" t="s">
        <v>77</v>
      </c>
      <c r="D87" t="s">
        <v>75</v>
      </c>
      <c r="E87" t="s">
        <v>162</v>
      </c>
      <c r="F87">
        <v>0.94899999999999995</v>
      </c>
      <c r="I87">
        <v>0.64</v>
      </c>
      <c r="K87">
        <v>0.98799999999999999</v>
      </c>
      <c r="L87">
        <v>0.435</v>
      </c>
    </row>
    <row r="88" spans="1:12" x14ac:dyDescent="0.2">
      <c r="A88" t="s">
        <v>75</v>
      </c>
      <c r="B88" t="s">
        <v>163</v>
      </c>
      <c r="C88" t="s">
        <v>77</v>
      </c>
      <c r="D88" t="s">
        <v>75</v>
      </c>
      <c r="E88" t="s">
        <v>163</v>
      </c>
      <c r="F88">
        <v>0.624</v>
      </c>
      <c r="K88">
        <v>0.624</v>
      </c>
    </row>
    <row r="89" spans="1:12" x14ac:dyDescent="0.2">
      <c r="A89" t="s">
        <v>75</v>
      </c>
      <c r="B89" t="s">
        <v>164</v>
      </c>
      <c r="C89" t="s">
        <v>77</v>
      </c>
      <c r="D89" t="s">
        <v>75</v>
      </c>
      <c r="E89" t="s">
        <v>164</v>
      </c>
      <c r="F89">
        <v>0.94099999999999995</v>
      </c>
      <c r="I89">
        <v>0.70099999999999996</v>
      </c>
      <c r="K89">
        <v>0.98699999999999999</v>
      </c>
      <c r="L89">
        <v>0.31900000000000001</v>
      </c>
    </row>
    <row r="90" spans="1:12" x14ac:dyDescent="0.2">
      <c r="A90" t="s">
        <v>75</v>
      </c>
      <c r="B90" t="s">
        <v>165</v>
      </c>
      <c r="C90" t="s">
        <v>77</v>
      </c>
      <c r="D90" t="s">
        <v>75</v>
      </c>
      <c r="E90" t="s">
        <v>165</v>
      </c>
      <c r="F90">
        <v>8.8999999999999996E-2</v>
      </c>
      <c r="I90">
        <v>0.27300000000000002</v>
      </c>
      <c r="K90">
        <v>0.622</v>
      </c>
      <c r="L90">
        <v>0.47599999999999998</v>
      </c>
    </row>
    <row r="91" spans="1:12" x14ac:dyDescent="0.2">
      <c r="A91" t="s">
        <v>75</v>
      </c>
      <c r="B91" t="s">
        <v>166</v>
      </c>
      <c r="C91" t="s">
        <v>77</v>
      </c>
      <c r="D91" t="s">
        <v>75</v>
      </c>
      <c r="E91" t="s">
        <v>166</v>
      </c>
      <c r="F91">
        <v>7.5999999999999998E-2</v>
      </c>
      <c r="I91">
        <v>0.215</v>
      </c>
      <c r="K91">
        <v>0.46300000000000002</v>
      </c>
      <c r="L91">
        <v>0.32</v>
      </c>
    </row>
    <row r="92" spans="1:12" x14ac:dyDescent="0.2">
      <c r="A92" t="s">
        <v>75</v>
      </c>
      <c r="B92" t="s">
        <v>167</v>
      </c>
      <c r="C92" t="s">
        <v>77</v>
      </c>
      <c r="D92" t="s">
        <v>75</v>
      </c>
      <c r="E92" t="s">
        <v>167</v>
      </c>
      <c r="F92">
        <v>0.161</v>
      </c>
      <c r="I92">
        <v>0.27300000000000002</v>
      </c>
      <c r="K92">
        <v>0.77200000000000002</v>
      </c>
      <c r="L92">
        <v>0.65700000000000003</v>
      </c>
    </row>
    <row r="93" spans="1:12" x14ac:dyDescent="0.2">
      <c r="A93" t="s">
        <v>75</v>
      </c>
      <c r="B93" t="s">
        <v>168</v>
      </c>
      <c r="C93" t="s">
        <v>77</v>
      </c>
      <c r="D93" t="s">
        <v>75</v>
      </c>
      <c r="E93" t="s">
        <v>168</v>
      </c>
      <c r="I93">
        <v>0.35399999999999998</v>
      </c>
      <c r="K93">
        <v>0.45900000000000002</v>
      </c>
      <c r="L93">
        <v>0.19700000000000001</v>
      </c>
    </row>
    <row r="94" spans="1:12" x14ac:dyDescent="0.2">
      <c r="A94" t="s">
        <v>75</v>
      </c>
      <c r="B94" t="s">
        <v>169</v>
      </c>
      <c r="C94" t="s">
        <v>77</v>
      </c>
      <c r="D94" t="s">
        <v>75</v>
      </c>
      <c r="E94" t="s">
        <v>169</v>
      </c>
      <c r="I94">
        <v>0.35399999999999998</v>
      </c>
      <c r="K94">
        <v>0.79700000000000004</v>
      </c>
      <c r="L94">
        <v>0.7</v>
      </c>
    </row>
    <row r="95" spans="1:12" x14ac:dyDescent="0.2">
      <c r="A95" t="s">
        <v>75</v>
      </c>
      <c r="B95" t="s">
        <v>170</v>
      </c>
      <c r="C95" t="s">
        <v>77</v>
      </c>
      <c r="D95" t="s">
        <v>75</v>
      </c>
      <c r="E95" t="s">
        <v>170</v>
      </c>
      <c r="I95">
        <v>9.7000000000000003E-2</v>
      </c>
      <c r="K95">
        <v>0.55400000000000005</v>
      </c>
      <c r="L95">
        <v>0.52700000000000002</v>
      </c>
    </row>
    <row r="96" spans="1:12" x14ac:dyDescent="0.2">
      <c r="A96" t="s">
        <v>75</v>
      </c>
      <c r="B96" t="s">
        <v>171</v>
      </c>
      <c r="C96" t="s">
        <v>77</v>
      </c>
      <c r="D96" t="s">
        <v>75</v>
      </c>
      <c r="E96" t="s">
        <v>171</v>
      </c>
      <c r="F96">
        <v>6.2E-2</v>
      </c>
      <c r="I96">
        <v>0.26900000000000002</v>
      </c>
      <c r="K96">
        <v>0.44800000000000001</v>
      </c>
      <c r="L96">
        <v>0.26</v>
      </c>
    </row>
    <row r="97" spans="1:12" x14ac:dyDescent="0.2">
      <c r="A97" t="s">
        <v>75</v>
      </c>
      <c r="B97" t="s">
        <v>172</v>
      </c>
      <c r="C97" t="s">
        <v>77</v>
      </c>
      <c r="D97" t="s">
        <v>75</v>
      </c>
      <c r="E97" t="s">
        <v>172</v>
      </c>
      <c r="F97">
        <v>6.2E-2</v>
      </c>
      <c r="I97">
        <v>0.19700000000000001</v>
      </c>
      <c r="K97">
        <v>0.5</v>
      </c>
      <c r="L97">
        <v>0.39</v>
      </c>
    </row>
    <row r="98" spans="1:12" x14ac:dyDescent="0.2">
      <c r="A98" t="s">
        <v>75</v>
      </c>
      <c r="B98" t="s">
        <v>173</v>
      </c>
      <c r="C98" t="s">
        <v>77</v>
      </c>
      <c r="D98" t="s">
        <v>75</v>
      </c>
      <c r="E98" t="s">
        <v>173</v>
      </c>
      <c r="F98">
        <v>0.183</v>
      </c>
      <c r="I98">
        <v>0.11700000000000001</v>
      </c>
      <c r="K98">
        <v>0.70199999999999996</v>
      </c>
      <c r="L98">
        <v>0.62</v>
      </c>
    </row>
    <row r="99" spans="1:12" x14ac:dyDescent="0.2">
      <c r="A99" t="s">
        <v>75</v>
      </c>
      <c r="B99" t="s">
        <v>174</v>
      </c>
      <c r="C99" t="s">
        <v>77</v>
      </c>
      <c r="D99" t="s">
        <v>75</v>
      </c>
      <c r="E99" t="s">
        <v>174</v>
      </c>
      <c r="F99">
        <v>0.11899999999999999</v>
      </c>
      <c r="I99">
        <v>0.34799999999999998</v>
      </c>
      <c r="K99">
        <v>0.54400000000000004</v>
      </c>
      <c r="L99">
        <v>0.27</v>
      </c>
    </row>
    <row r="100" spans="1:12" x14ac:dyDescent="0.2">
      <c r="A100" t="s">
        <v>75</v>
      </c>
      <c r="B100" t="s">
        <v>175</v>
      </c>
      <c r="C100" t="s">
        <v>77</v>
      </c>
      <c r="D100" t="s">
        <v>75</v>
      </c>
      <c r="E100" t="s">
        <v>175</v>
      </c>
      <c r="F100">
        <v>0.21299999999999999</v>
      </c>
      <c r="I100">
        <v>0.51800000000000002</v>
      </c>
      <c r="K100">
        <v>0.996</v>
      </c>
      <c r="L100">
        <v>0.99099999999999999</v>
      </c>
    </row>
    <row r="101" spans="1:12" x14ac:dyDescent="0.2">
      <c r="A101" t="s">
        <v>75</v>
      </c>
      <c r="B101" t="s">
        <v>176</v>
      </c>
      <c r="C101" t="s">
        <v>77</v>
      </c>
      <c r="D101" t="s">
        <v>75</v>
      </c>
      <c r="E101" t="s">
        <v>176</v>
      </c>
      <c r="F101">
        <v>5.8000000000000003E-2</v>
      </c>
      <c r="I101">
        <v>0.11700000000000001</v>
      </c>
      <c r="K101">
        <v>0.46300000000000002</v>
      </c>
      <c r="L101">
        <v>0.40600000000000003</v>
      </c>
    </row>
    <row r="102" spans="1:12" x14ac:dyDescent="0.2">
      <c r="A102" t="s">
        <v>75</v>
      </c>
      <c r="B102" t="s">
        <v>177</v>
      </c>
      <c r="C102" t="s">
        <v>77</v>
      </c>
      <c r="D102" t="s">
        <v>75</v>
      </c>
      <c r="E102" t="s">
        <v>177</v>
      </c>
      <c r="F102">
        <v>0.73399999999999999</v>
      </c>
      <c r="I102">
        <v>7.6999999999999999E-2</v>
      </c>
      <c r="K102">
        <v>0.85899999999999999</v>
      </c>
      <c r="L102">
        <v>0.47499999999999998</v>
      </c>
    </row>
    <row r="103" spans="1:12" x14ac:dyDescent="0.2">
      <c r="A103" t="s">
        <v>75</v>
      </c>
      <c r="B103" t="s">
        <v>178</v>
      </c>
      <c r="C103" t="s">
        <v>77</v>
      </c>
      <c r="D103" t="s">
        <v>75</v>
      </c>
      <c r="E103" t="s">
        <v>178</v>
      </c>
      <c r="F103">
        <v>0.27900000000000003</v>
      </c>
      <c r="I103">
        <v>0.77800000000000002</v>
      </c>
      <c r="K103">
        <v>0.91600000000000004</v>
      </c>
      <c r="L103">
        <v>0.52100000000000002</v>
      </c>
    </row>
    <row r="104" spans="1:12" x14ac:dyDescent="0.2">
      <c r="A104" t="s">
        <v>75</v>
      </c>
      <c r="B104" t="s">
        <v>179</v>
      </c>
      <c r="C104" t="s">
        <v>77</v>
      </c>
      <c r="D104" t="s">
        <v>75</v>
      </c>
      <c r="E104" t="s">
        <v>179</v>
      </c>
      <c r="F104">
        <v>0.313</v>
      </c>
      <c r="I104">
        <v>0.10299999999999999</v>
      </c>
      <c r="K104">
        <v>0.64200000000000002</v>
      </c>
      <c r="L104">
        <v>0.46700000000000003</v>
      </c>
    </row>
    <row r="105" spans="1:12" x14ac:dyDescent="0.2">
      <c r="A105" t="s">
        <v>75</v>
      </c>
      <c r="B105" t="s">
        <v>180</v>
      </c>
      <c r="C105" t="s">
        <v>77</v>
      </c>
      <c r="D105" t="s">
        <v>75</v>
      </c>
      <c r="E105" t="s">
        <v>180</v>
      </c>
      <c r="F105">
        <v>0.46100000000000002</v>
      </c>
      <c r="I105">
        <v>0.129</v>
      </c>
      <c r="K105">
        <v>0.61499999999999999</v>
      </c>
      <c r="L105">
        <v>0.247</v>
      </c>
    </row>
    <row r="106" spans="1:12" x14ac:dyDescent="0.2">
      <c r="A106" t="s">
        <v>75</v>
      </c>
      <c r="B106" t="s">
        <v>181</v>
      </c>
      <c r="C106" t="s">
        <v>77</v>
      </c>
      <c r="D106" t="s">
        <v>75</v>
      </c>
      <c r="E106" t="s">
        <v>181</v>
      </c>
      <c r="F106">
        <v>0.40799999999999997</v>
      </c>
      <c r="I106">
        <v>0.27</v>
      </c>
      <c r="K106">
        <v>0.72</v>
      </c>
      <c r="L106">
        <v>0.40500000000000003</v>
      </c>
    </row>
    <row r="107" spans="1:12" x14ac:dyDescent="0.2">
      <c r="A107" t="s">
        <v>75</v>
      </c>
      <c r="B107" t="s">
        <v>182</v>
      </c>
      <c r="C107" t="s">
        <v>77</v>
      </c>
      <c r="D107" t="s">
        <v>75</v>
      </c>
      <c r="E107" t="s">
        <v>182</v>
      </c>
      <c r="F107">
        <v>0.32400000000000001</v>
      </c>
      <c r="I107">
        <v>5.6000000000000001E-2</v>
      </c>
      <c r="K107">
        <v>0.40500000000000003</v>
      </c>
      <c r="L107">
        <v>0.14299999999999999</v>
      </c>
    </row>
    <row r="108" spans="1:12" x14ac:dyDescent="0.2">
      <c r="A108" t="s">
        <v>75</v>
      </c>
      <c r="B108" t="s">
        <v>183</v>
      </c>
      <c r="C108" t="s">
        <v>77</v>
      </c>
      <c r="D108" t="s">
        <v>75</v>
      </c>
      <c r="E108" t="s">
        <v>183</v>
      </c>
      <c r="F108">
        <v>0.45</v>
      </c>
      <c r="I108">
        <v>0.14699999999999999</v>
      </c>
      <c r="K108">
        <v>0.66300000000000003</v>
      </c>
      <c r="L108">
        <v>0.34200000000000003</v>
      </c>
    </row>
    <row r="109" spans="1:12" x14ac:dyDescent="0.2">
      <c r="A109" t="s">
        <v>75</v>
      </c>
      <c r="B109" t="s">
        <v>184</v>
      </c>
      <c r="C109" t="s">
        <v>77</v>
      </c>
      <c r="D109" t="s">
        <v>75</v>
      </c>
      <c r="E109" t="s">
        <v>184</v>
      </c>
      <c r="F109">
        <v>0.48499999999999999</v>
      </c>
      <c r="K109">
        <v>0.70799999999999996</v>
      </c>
      <c r="L109">
        <v>0.45700000000000002</v>
      </c>
    </row>
    <row r="110" spans="1:12" x14ac:dyDescent="0.2">
      <c r="A110" t="s">
        <v>75</v>
      </c>
      <c r="B110" t="s">
        <v>185</v>
      </c>
      <c r="C110" t="s">
        <v>77</v>
      </c>
      <c r="D110" t="s">
        <v>75</v>
      </c>
      <c r="E110" t="s">
        <v>185</v>
      </c>
      <c r="F110">
        <v>0.124</v>
      </c>
      <c r="I110">
        <v>5.8000000000000003E-2</v>
      </c>
      <c r="K110">
        <v>0.42799999999999999</v>
      </c>
      <c r="L110">
        <v>0.36399999999999999</v>
      </c>
    </row>
    <row r="111" spans="1:12" x14ac:dyDescent="0.2">
      <c r="A111" t="s">
        <v>75</v>
      </c>
      <c r="B111" t="s">
        <v>186</v>
      </c>
      <c r="C111" t="s">
        <v>77</v>
      </c>
      <c r="D111" t="s">
        <v>75</v>
      </c>
      <c r="E111" t="s">
        <v>186</v>
      </c>
      <c r="F111">
        <v>0.17399999999999999</v>
      </c>
      <c r="I111">
        <v>0.35299999999999998</v>
      </c>
      <c r="K111">
        <v>0.53600000000000003</v>
      </c>
      <c r="L111">
        <v>0.20200000000000001</v>
      </c>
    </row>
    <row r="112" spans="1:12" x14ac:dyDescent="0.2">
      <c r="A112" t="s">
        <v>75</v>
      </c>
      <c r="B112" t="s">
        <v>187</v>
      </c>
      <c r="C112" t="s">
        <v>77</v>
      </c>
      <c r="D112" t="s">
        <v>75</v>
      </c>
      <c r="E112" t="s">
        <v>187</v>
      </c>
      <c r="F112">
        <v>0.19700000000000001</v>
      </c>
      <c r="I112">
        <v>0.72599999999999998</v>
      </c>
      <c r="K112">
        <v>0.85199999999999998</v>
      </c>
      <c r="L112">
        <v>0.38300000000000001</v>
      </c>
    </row>
    <row r="113" spans="1:12" x14ac:dyDescent="0.2">
      <c r="A113" t="s">
        <v>75</v>
      </c>
      <c r="B113" t="s">
        <v>188</v>
      </c>
      <c r="C113" t="s">
        <v>77</v>
      </c>
      <c r="D113" t="s">
        <v>75</v>
      </c>
      <c r="E113" t="s">
        <v>188</v>
      </c>
      <c r="F113">
        <v>0.17599999999999999</v>
      </c>
      <c r="I113">
        <v>0.11600000000000001</v>
      </c>
      <c r="K113">
        <v>0.53900000000000003</v>
      </c>
      <c r="L113">
        <v>0.41899999999999998</v>
      </c>
    </row>
    <row r="114" spans="1:12" x14ac:dyDescent="0.2">
      <c r="A114" t="s">
        <v>75</v>
      </c>
      <c r="B114" t="s">
        <v>189</v>
      </c>
      <c r="C114" t="s">
        <v>77</v>
      </c>
      <c r="D114" t="s">
        <v>75</v>
      </c>
      <c r="E114" t="s">
        <v>189</v>
      </c>
      <c r="F114">
        <v>0.628</v>
      </c>
      <c r="I114">
        <v>0.182</v>
      </c>
      <c r="K114">
        <v>0.68799999999999994</v>
      </c>
      <c r="L114">
        <v>5.8999999999999997E-2</v>
      </c>
    </row>
    <row r="115" spans="1:12" x14ac:dyDescent="0.2">
      <c r="A115" t="s">
        <v>75</v>
      </c>
      <c r="B115" t="s">
        <v>190</v>
      </c>
      <c r="C115" t="s">
        <v>77</v>
      </c>
      <c r="D115" t="s">
        <v>75</v>
      </c>
      <c r="E115" t="s">
        <v>190</v>
      </c>
      <c r="F115">
        <v>0.72899999999999998</v>
      </c>
      <c r="I115">
        <v>0.27</v>
      </c>
      <c r="K115">
        <v>0.81100000000000005</v>
      </c>
      <c r="L115">
        <v>0.123</v>
      </c>
    </row>
    <row r="116" spans="1:12" x14ac:dyDescent="0.2">
      <c r="A116" t="s">
        <v>75</v>
      </c>
      <c r="B116" t="s">
        <v>191</v>
      </c>
      <c r="C116" t="s">
        <v>77</v>
      </c>
      <c r="D116" t="s">
        <v>75</v>
      </c>
      <c r="E116" t="s">
        <v>191</v>
      </c>
      <c r="F116">
        <v>0.81200000000000006</v>
      </c>
      <c r="I116">
        <v>0.72299999999999998</v>
      </c>
      <c r="K116">
        <v>0.96899999999999997</v>
      </c>
      <c r="L116">
        <v>0.46200000000000002</v>
      </c>
    </row>
    <row r="117" spans="1:12" x14ac:dyDescent="0.2">
      <c r="A117" t="s">
        <v>75</v>
      </c>
      <c r="B117" t="s">
        <v>192</v>
      </c>
      <c r="C117" t="s">
        <v>77</v>
      </c>
      <c r="D117" t="s">
        <v>75</v>
      </c>
      <c r="E117" t="s">
        <v>192</v>
      </c>
      <c r="F117">
        <v>0.747</v>
      </c>
      <c r="I117">
        <v>0.88500000000000001</v>
      </c>
      <c r="K117">
        <v>0.98599999999999999</v>
      </c>
      <c r="L117">
        <v>0.55700000000000005</v>
      </c>
    </row>
    <row r="118" spans="1:12" x14ac:dyDescent="0.2">
      <c r="A118" t="s">
        <v>75</v>
      </c>
      <c r="B118" t="s">
        <v>193</v>
      </c>
      <c r="C118" t="s">
        <v>77</v>
      </c>
      <c r="D118" t="s">
        <v>75</v>
      </c>
      <c r="E118" t="s">
        <v>193</v>
      </c>
      <c r="F118">
        <v>0.436</v>
      </c>
      <c r="K118">
        <v>0.46</v>
      </c>
      <c r="L118">
        <v>8.2000000000000003E-2</v>
      </c>
    </row>
    <row r="119" spans="1:12" x14ac:dyDescent="0.2">
      <c r="A119" t="s">
        <v>75</v>
      </c>
      <c r="B119" t="s">
        <v>194</v>
      </c>
      <c r="C119" t="s">
        <v>77</v>
      </c>
      <c r="D119" t="s">
        <v>75</v>
      </c>
      <c r="E119" t="s">
        <v>194</v>
      </c>
      <c r="F119">
        <v>0.71399999999999997</v>
      </c>
      <c r="I119">
        <v>0.876</v>
      </c>
      <c r="K119">
        <v>0.96399999999999997</v>
      </c>
      <c r="L119">
        <v>6.8000000000000005E-2</v>
      </c>
    </row>
    <row r="120" spans="1:12" x14ac:dyDescent="0.2">
      <c r="A120" t="s">
        <v>75</v>
      </c>
      <c r="B120" t="s">
        <v>195</v>
      </c>
      <c r="C120" t="s">
        <v>77</v>
      </c>
      <c r="D120" t="s">
        <v>75</v>
      </c>
      <c r="E120" t="s">
        <v>195</v>
      </c>
      <c r="F120">
        <v>0.20100000000000001</v>
      </c>
      <c r="I120">
        <v>5.6000000000000001E-2</v>
      </c>
      <c r="K120">
        <v>0.51100000000000001</v>
      </c>
      <c r="L120">
        <v>0.40400000000000003</v>
      </c>
    </row>
    <row r="121" spans="1:12" x14ac:dyDescent="0.2">
      <c r="A121" t="s">
        <v>75</v>
      </c>
      <c r="B121" t="s">
        <v>196</v>
      </c>
      <c r="C121" t="s">
        <v>77</v>
      </c>
      <c r="D121" t="s">
        <v>75</v>
      </c>
      <c r="E121" t="s">
        <v>196</v>
      </c>
      <c r="F121">
        <v>0.41299999999999998</v>
      </c>
      <c r="I121">
        <v>0.77400000000000002</v>
      </c>
      <c r="K121">
        <v>0.86699999999999999</v>
      </c>
      <c r="L121">
        <v>8.2000000000000003E-2</v>
      </c>
    </row>
    <row r="122" spans="1:12" x14ac:dyDescent="0.2">
      <c r="A122" t="s">
        <v>75</v>
      </c>
      <c r="B122" t="s">
        <v>197</v>
      </c>
      <c r="C122" t="s">
        <v>77</v>
      </c>
      <c r="D122" t="s">
        <v>75</v>
      </c>
      <c r="E122" t="s">
        <v>197</v>
      </c>
      <c r="F122">
        <v>0.13300000000000001</v>
      </c>
      <c r="I122">
        <v>0.64700000000000002</v>
      </c>
      <c r="K122">
        <v>0.68100000000000005</v>
      </c>
      <c r="L122">
        <v>4.2999999999999997E-2</v>
      </c>
    </row>
    <row r="123" spans="1:12" x14ac:dyDescent="0.2">
      <c r="A123" t="s">
        <v>75</v>
      </c>
      <c r="B123" t="s">
        <v>198</v>
      </c>
      <c r="C123" t="s">
        <v>77</v>
      </c>
      <c r="D123" t="s">
        <v>75</v>
      </c>
      <c r="E123" t="s">
        <v>198</v>
      </c>
      <c r="F123">
        <v>0.64600000000000002</v>
      </c>
      <c r="I123">
        <v>0.105</v>
      </c>
      <c r="K123">
        <v>0.83099999999999996</v>
      </c>
      <c r="L123">
        <v>0.51</v>
      </c>
    </row>
    <row r="124" spans="1:12" x14ac:dyDescent="0.2">
      <c r="A124" t="s">
        <v>75</v>
      </c>
      <c r="B124" t="s">
        <v>199</v>
      </c>
      <c r="C124" t="s">
        <v>77</v>
      </c>
      <c r="D124" t="s">
        <v>75</v>
      </c>
      <c r="E124" t="s">
        <v>199</v>
      </c>
      <c r="F124">
        <v>0.16800000000000001</v>
      </c>
      <c r="I124">
        <v>0.40300000000000002</v>
      </c>
      <c r="K124">
        <v>0.53900000000000003</v>
      </c>
      <c r="L124">
        <v>0.14699999999999999</v>
      </c>
    </row>
    <row r="125" spans="1:12" x14ac:dyDescent="0.2">
      <c r="A125" t="s">
        <v>75</v>
      </c>
      <c r="B125" t="s">
        <v>200</v>
      </c>
      <c r="C125" t="s">
        <v>77</v>
      </c>
      <c r="D125" t="s">
        <v>75</v>
      </c>
      <c r="E125" t="s">
        <v>200</v>
      </c>
      <c r="F125">
        <v>0.82299999999999995</v>
      </c>
      <c r="K125">
        <v>0.82299999999999995</v>
      </c>
    </row>
    <row r="126" spans="1:12" x14ac:dyDescent="0.2">
      <c r="A126" t="s">
        <v>75</v>
      </c>
      <c r="B126" t="s">
        <v>201</v>
      </c>
      <c r="C126" t="s">
        <v>77</v>
      </c>
      <c r="D126" t="s">
        <v>75</v>
      </c>
      <c r="E126" t="s">
        <v>201</v>
      </c>
      <c r="F126">
        <v>0.307</v>
      </c>
      <c r="H126">
        <v>0.6</v>
      </c>
      <c r="K126">
        <v>0.71799999999999997</v>
      </c>
      <c r="L126">
        <v>6.5000000000000002E-2</v>
      </c>
    </row>
    <row r="127" spans="1:12" x14ac:dyDescent="0.2">
      <c r="A127" t="s">
        <v>75</v>
      </c>
      <c r="B127" t="s">
        <v>202</v>
      </c>
      <c r="C127" t="s">
        <v>77</v>
      </c>
      <c r="D127" t="s">
        <v>75</v>
      </c>
      <c r="E127" t="s">
        <v>202</v>
      </c>
      <c r="F127">
        <v>0.16500000000000001</v>
      </c>
      <c r="I127">
        <v>0.32200000000000001</v>
      </c>
      <c r="K127">
        <v>0.442</v>
      </c>
      <c r="L127">
        <v>9.5000000000000001E-2</v>
      </c>
    </row>
    <row r="128" spans="1:12" x14ac:dyDescent="0.2">
      <c r="A128" t="s">
        <v>75</v>
      </c>
      <c r="B128" t="s">
        <v>203</v>
      </c>
      <c r="C128" t="s">
        <v>77</v>
      </c>
      <c r="D128" t="s">
        <v>75</v>
      </c>
      <c r="E128" t="s">
        <v>203</v>
      </c>
      <c r="F128">
        <v>0.35499999999999998</v>
      </c>
      <c r="H128">
        <v>0.9</v>
      </c>
      <c r="I128">
        <v>0.98799999999999999</v>
      </c>
      <c r="K128">
        <v>0.999</v>
      </c>
      <c r="L128">
        <v>0.373</v>
      </c>
    </row>
    <row r="129" spans="1:12" x14ac:dyDescent="0.2">
      <c r="A129" t="s">
        <v>75</v>
      </c>
      <c r="B129" t="s">
        <v>204</v>
      </c>
      <c r="C129" t="s">
        <v>77</v>
      </c>
      <c r="D129" t="s">
        <v>75</v>
      </c>
      <c r="E129" t="s">
        <v>204</v>
      </c>
      <c r="F129">
        <v>0.436</v>
      </c>
      <c r="K129">
        <v>0.436</v>
      </c>
    </row>
    <row r="130" spans="1:12" x14ac:dyDescent="0.2">
      <c r="A130" t="s">
        <v>75</v>
      </c>
      <c r="B130" t="s">
        <v>205</v>
      </c>
      <c r="C130" t="s">
        <v>77</v>
      </c>
      <c r="D130" t="s">
        <v>75</v>
      </c>
      <c r="E130" t="s">
        <v>205</v>
      </c>
      <c r="F130">
        <v>0.67900000000000005</v>
      </c>
      <c r="H130">
        <v>0.6</v>
      </c>
      <c r="I130">
        <v>0.69799999999999995</v>
      </c>
      <c r="K130">
        <v>0.95799999999999996</v>
      </c>
      <c r="L130">
        <v>6.2E-2</v>
      </c>
    </row>
    <row r="131" spans="1:12" x14ac:dyDescent="0.2">
      <c r="A131" t="s">
        <v>75</v>
      </c>
      <c r="B131" t="s">
        <v>206</v>
      </c>
      <c r="C131" t="s">
        <v>77</v>
      </c>
      <c r="D131" t="s">
        <v>75</v>
      </c>
      <c r="E131" t="s">
        <v>206</v>
      </c>
      <c r="F131">
        <v>0.153</v>
      </c>
      <c r="I131">
        <v>0.33400000000000002</v>
      </c>
      <c r="K131">
        <v>0.435</v>
      </c>
      <c r="L131">
        <v>0.08</v>
      </c>
    </row>
    <row r="132" spans="1:12" x14ac:dyDescent="0.2">
      <c r="A132" t="s">
        <v>75</v>
      </c>
      <c r="B132" t="s">
        <v>207</v>
      </c>
      <c r="C132" t="s">
        <v>77</v>
      </c>
      <c r="D132" t="s">
        <v>75</v>
      </c>
      <c r="E132" t="s">
        <v>207</v>
      </c>
      <c r="F132">
        <v>0.39700000000000002</v>
      </c>
      <c r="I132">
        <v>0.32200000000000001</v>
      </c>
      <c r="K132">
        <v>0.73799999999999999</v>
      </c>
      <c r="L132">
        <v>0.41299999999999998</v>
      </c>
    </row>
    <row r="133" spans="1:12" x14ac:dyDescent="0.2">
      <c r="A133" t="s">
        <v>75</v>
      </c>
      <c r="B133" t="s">
        <v>208</v>
      </c>
      <c r="C133" t="s">
        <v>77</v>
      </c>
      <c r="D133" t="s">
        <v>75</v>
      </c>
      <c r="E133" t="s">
        <v>208</v>
      </c>
      <c r="F133">
        <v>0.61899999999999999</v>
      </c>
      <c r="K133">
        <v>0.64800000000000002</v>
      </c>
      <c r="L133">
        <v>0.114</v>
      </c>
    </row>
    <row r="134" spans="1:12" x14ac:dyDescent="0.2">
      <c r="A134" t="s">
        <v>75</v>
      </c>
      <c r="B134" t="s">
        <v>209</v>
      </c>
      <c r="C134" t="s">
        <v>77</v>
      </c>
      <c r="D134" t="s">
        <v>75</v>
      </c>
      <c r="E134" t="s">
        <v>209</v>
      </c>
      <c r="F134">
        <v>0.629</v>
      </c>
      <c r="I134">
        <v>0.10299999999999999</v>
      </c>
      <c r="K134">
        <v>0.65200000000000002</v>
      </c>
    </row>
    <row r="135" spans="1:12" x14ac:dyDescent="0.2">
      <c r="A135" t="s">
        <v>75</v>
      </c>
      <c r="B135" t="s">
        <v>210</v>
      </c>
      <c r="C135" t="s">
        <v>77</v>
      </c>
      <c r="D135" t="s">
        <v>75</v>
      </c>
      <c r="E135" t="s">
        <v>210</v>
      </c>
      <c r="F135">
        <v>0.33900000000000002</v>
      </c>
      <c r="I135">
        <v>0.33400000000000002</v>
      </c>
      <c r="K135">
        <v>0.56899999999999995</v>
      </c>
      <c r="L135">
        <v>0.10100000000000001</v>
      </c>
    </row>
    <row r="136" spans="1:12" x14ac:dyDescent="0.2">
      <c r="A136" t="s">
        <v>75</v>
      </c>
      <c r="B136" t="s">
        <v>211</v>
      </c>
      <c r="C136" t="s">
        <v>77</v>
      </c>
      <c r="D136" t="s">
        <v>75</v>
      </c>
      <c r="E136" t="s">
        <v>211</v>
      </c>
      <c r="F136">
        <v>0.216</v>
      </c>
      <c r="I136">
        <v>0.32200000000000001</v>
      </c>
      <c r="K136">
        <v>0.44500000000000001</v>
      </c>
    </row>
    <row r="137" spans="1:12" x14ac:dyDescent="0.2">
      <c r="A137" t="s">
        <v>75</v>
      </c>
      <c r="B137" t="s">
        <v>212</v>
      </c>
      <c r="C137" t="s">
        <v>77</v>
      </c>
      <c r="D137" t="s">
        <v>75</v>
      </c>
      <c r="E137" t="s">
        <v>212</v>
      </c>
      <c r="F137">
        <v>0.93799999999999994</v>
      </c>
      <c r="K137">
        <v>0.94</v>
      </c>
      <c r="L137">
        <v>8.1000000000000003E-2</v>
      </c>
    </row>
    <row r="138" spans="1:12" x14ac:dyDescent="0.2">
      <c r="A138" t="s">
        <v>75</v>
      </c>
      <c r="B138" t="s">
        <v>213</v>
      </c>
      <c r="C138" t="s">
        <v>77</v>
      </c>
      <c r="D138" t="s">
        <v>75</v>
      </c>
      <c r="E138" t="s">
        <v>213</v>
      </c>
      <c r="F138">
        <v>0.217</v>
      </c>
      <c r="I138">
        <v>0.27</v>
      </c>
      <c r="K138">
        <v>0.46899999999999997</v>
      </c>
      <c r="L138">
        <v>0.14599999999999999</v>
      </c>
    </row>
    <row r="139" spans="1:12" x14ac:dyDescent="0.2">
      <c r="A139" t="s">
        <v>75</v>
      </c>
      <c r="B139" t="s">
        <v>214</v>
      </c>
      <c r="C139" t="s">
        <v>77</v>
      </c>
      <c r="D139" t="s">
        <v>75</v>
      </c>
      <c r="E139" t="s">
        <v>214</v>
      </c>
      <c r="F139">
        <v>0.34799999999999998</v>
      </c>
      <c r="H139">
        <v>0.6</v>
      </c>
      <c r="I139">
        <v>0.93200000000000005</v>
      </c>
      <c r="K139">
        <v>0.98199999999999998</v>
      </c>
      <c r="L139">
        <v>0.14399999999999999</v>
      </c>
    </row>
    <row r="140" spans="1:12" x14ac:dyDescent="0.2">
      <c r="A140" t="s">
        <v>75</v>
      </c>
      <c r="B140" t="s">
        <v>215</v>
      </c>
      <c r="C140" t="s">
        <v>77</v>
      </c>
      <c r="D140" t="s">
        <v>75</v>
      </c>
      <c r="E140" t="s">
        <v>215</v>
      </c>
      <c r="F140">
        <v>0.1</v>
      </c>
      <c r="I140">
        <v>0.22800000000000001</v>
      </c>
      <c r="K140">
        <v>0.434</v>
      </c>
      <c r="L140">
        <v>0.252</v>
      </c>
    </row>
    <row r="141" spans="1:12" x14ac:dyDescent="0.2">
      <c r="A141" t="s">
        <v>75</v>
      </c>
      <c r="B141" t="s">
        <v>216</v>
      </c>
      <c r="C141" t="s">
        <v>77</v>
      </c>
      <c r="D141" t="s">
        <v>75</v>
      </c>
      <c r="E141" t="s">
        <v>216</v>
      </c>
      <c r="F141">
        <v>0.93700000000000006</v>
      </c>
      <c r="K141">
        <v>0.94199999999999995</v>
      </c>
      <c r="L141">
        <v>0.13</v>
      </c>
    </row>
    <row r="142" spans="1:12" x14ac:dyDescent="0.2">
      <c r="A142" t="s">
        <v>75</v>
      </c>
      <c r="B142" t="s">
        <v>217</v>
      </c>
      <c r="C142" t="s">
        <v>77</v>
      </c>
      <c r="D142" t="s">
        <v>75</v>
      </c>
      <c r="E142" t="s">
        <v>217</v>
      </c>
      <c r="F142">
        <v>0.66400000000000003</v>
      </c>
      <c r="I142">
        <v>0.32200000000000001</v>
      </c>
      <c r="K142">
        <v>0.76200000000000001</v>
      </c>
    </row>
    <row r="143" spans="1:12" x14ac:dyDescent="0.2">
      <c r="A143" t="s">
        <v>75</v>
      </c>
      <c r="B143" t="s">
        <v>218</v>
      </c>
      <c r="C143" t="s">
        <v>77</v>
      </c>
      <c r="D143" t="s">
        <v>75</v>
      </c>
      <c r="E143" t="s">
        <v>218</v>
      </c>
      <c r="F143">
        <v>0.73899999999999999</v>
      </c>
      <c r="I143">
        <v>0.35799999999999998</v>
      </c>
      <c r="K143">
        <v>0.84299999999999997</v>
      </c>
      <c r="L143">
        <v>0.13900000000000001</v>
      </c>
    </row>
    <row r="144" spans="1:12" x14ac:dyDescent="0.2">
      <c r="A144" t="s">
        <v>75</v>
      </c>
      <c r="B144" t="s">
        <v>219</v>
      </c>
      <c r="C144" t="s">
        <v>77</v>
      </c>
      <c r="D144" t="s">
        <v>75</v>
      </c>
      <c r="E144" t="s">
        <v>219</v>
      </c>
      <c r="F144">
        <v>0.60899999999999999</v>
      </c>
      <c r="K144">
        <v>0.625</v>
      </c>
      <c r="L144">
        <v>8.1000000000000003E-2</v>
      </c>
    </row>
    <row r="145" spans="1:12" x14ac:dyDescent="0.2">
      <c r="A145" t="s">
        <v>75</v>
      </c>
      <c r="B145" t="s">
        <v>220</v>
      </c>
      <c r="C145" t="s">
        <v>77</v>
      </c>
      <c r="D145" t="s">
        <v>75</v>
      </c>
      <c r="E145" t="s">
        <v>220</v>
      </c>
      <c r="F145">
        <v>0.93899999999999995</v>
      </c>
      <c r="I145">
        <v>0.22800000000000001</v>
      </c>
      <c r="K145">
        <v>0.95499999999999996</v>
      </c>
      <c r="L145">
        <v>0.14199999999999999</v>
      </c>
    </row>
    <row r="146" spans="1:12" x14ac:dyDescent="0.2">
      <c r="A146" t="s">
        <v>75</v>
      </c>
      <c r="B146" t="s">
        <v>221</v>
      </c>
      <c r="C146" t="s">
        <v>77</v>
      </c>
      <c r="D146" t="s">
        <v>75</v>
      </c>
      <c r="E146" t="s">
        <v>221</v>
      </c>
      <c r="F146">
        <v>0.75700000000000001</v>
      </c>
      <c r="K146">
        <v>0.76200000000000001</v>
      </c>
      <c r="L146">
        <v>6.2E-2</v>
      </c>
    </row>
    <row r="147" spans="1:12" x14ac:dyDescent="0.2">
      <c r="A147" t="s">
        <v>75</v>
      </c>
      <c r="B147" t="s">
        <v>222</v>
      </c>
      <c r="C147" t="s">
        <v>77</v>
      </c>
      <c r="D147" t="s">
        <v>75</v>
      </c>
      <c r="E147" t="s">
        <v>222</v>
      </c>
      <c r="F147">
        <v>0.94</v>
      </c>
      <c r="I147">
        <v>0.32200000000000001</v>
      </c>
      <c r="K147">
        <v>0.95799999999999996</v>
      </c>
      <c r="L147">
        <v>5.8000000000000003E-2</v>
      </c>
    </row>
    <row r="148" spans="1:12" x14ac:dyDescent="0.2">
      <c r="A148" t="s">
        <v>75</v>
      </c>
      <c r="B148" t="s">
        <v>223</v>
      </c>
      <c r="C148" t="s">
        <v>77</v>
      </c>
      <c r="D148" t="s">
        <v>75</v>
      </c>
      <c r="E148" t="s">
        <v>223</v>
      </c>
      <c r="F148">
        <v>0.435</v>
      </c>
      <c r="I148">
        <v>0.10299999999999999</v>
      </c>
      <c r="K148">
        <v>0.47099999999999997</v>
      </c>
    </row>
    <row r="149" spans="1:12" x14ac:dyDescent="0.2">
      <c r="A149" t="s">
        <v>75</v>
      </c>
      <c r="B149" t="s">
        <v>224</v>
      </c>
      <c r="C149" t="s">
        <v>77</v>
      </c>
      <c r="D149" t="s">
        <v>75</v>
      </c>
      <c r="E149" t="s">
        <v>224</v>
      </c>
      <c r="F149">
        <v>8.4000000000000005E-2</v>
      </c>
      <c r="H149">
        <v>0.9</v>
      </c>
      <c r="I149">
        <v>0.94199999999999995</v>
      </c>
      <c r="K149">
        <v>0.99399999999999999</v>
      </c>
    </row>
    <row r="150" spans="1:12" x14ac:dyDescent="0.2">
      <c r="A150" t="s">
        <v>75</v>
      </c>
      <c r="B150" t="s">
        <v>225</v>
      </c>
      <c r="C150" t="s">
        <v>77</v>
      </c>
      <c r="D150" t="s">
        <v>75</v>
      </c>
      <c r="E150" t="s">
        <v>225</v>
      </c>
      <c r="F150">
        <v>0.93799999999999994</v>
      </c>
      <c r="I150">
        <v>0.32200000000000001</v>
      </c>
      <c r="K150">
        <v>0.96099999999999997</v>
      </c>
      <c r="L150">
        <v>0.156</v>
      </c>
    </row>
    <row r="151" spans="1:12" x14ac:dyDescent="0.2">
      <c r="A151" t="s">
        <v>75</v>
      </c>
      <c r="B151" t="s">
        <v>226</v>
      </c>
      <c r="C151" t="s">
        <v>77</v>
      </c>
      <c r="D151" t="s">
        <v>75</v>
      </c>
      <c r="E151" t="s">
        <v>226</v>
      </c>
      <c r="F151">
        <v>0.93799999999999994</v>
      </c>
      <c r="I151">
        <v>4.2000000000000003E-2</v>
      </c>
      <c r="K151">
        <v>0.93799999999999994</v>
      </c>
    </row>
    <row r="152" spans="1:12" x14ac:dyDescent="0.2">
      <c r="A152" t="s">
        <v>75</v>
      </c>
      <c r="B152" t="s">
        <v>227</v>
      </c>
      <c r="C152" t="s">
        <v>77</v>
      </c>
      <c r="D152" t="s">
        <v>75</v>
      </c>
      <c r="E152" t="s">
        <v>227</v>
      </c>
      <c r="F152">
        <v>0.106</v>
      </c>
      <c r="I152">
        <v>0.251</v>
      </c>
      <c r="K152">
        <v>0.41799999999999998</v>
      </c>
      <c r="L152">
        <v>0.20100000000000001</v>
      </c>
    </row>
    <row r="153" spans="1:12" x14ac:dyDescent="0.2">
      <c r="A153" t="s">
        <v>75</v>
      </c>
      <c r="B153" t="s">
        <v>228</v>
      </c>
      <c r="C153" t="s">
        <v>77</v>
      </c>
      <c r="D153" t="s">
        <v>75</v>
      </c>
      <c r="E153" t="s">
        <v>228</v>
      </c>
      <c r="F153">
        <v>8.4000000000000005E-2</v>
      </c>
      <c r="I153">
        <v>0.68</v>
      </c>
      <c r="K153">
        <v>0.754</v>
      </c>
      <c r="L153">
        <v>0.23</v>
      </c>
    </row>
    <row r="154" spans="1:12" x14ac:dyDescent="0.2">
      <c r="A154" t="s">
        <v>75</v>
      </c>
      <c r="B154" t="s">
        <v>229</v>
      </c>
      <c r="C154" t="s">
        <v>77</v>
      </c>
      <c r="D154" t="s">
        <v>75</v>
      </c>
      <c r="E154" t="s">
        <v>229</v>
      </c>
      <c r="F154">
        <v>8.2000000000000003E-2</v>
      </c>
      <c r="I154">
        <v>0.64700000000000002</v>
      </c>
      <c r="K154">
        <v>0.66400000000000003</v>
      </c>
      <c r="L154">
        <v>4.8000000000000001E-2</v>
      </c>
    </row>
    <row r="155" spans="1:12" x14ac:dyDescent="0.2">
      <c r="A155" t="s">
        <v>75</v>
      </c>
      <c r="B155" t="s">
        <v>230</v>
      </c>
      <c r="C155" t="s">
        <v>77</v>
      </c>
      <c r="D155" t="s">
        <v>75</v>
      </c>
      <c r="E155" t="s">
        <v>230</v>
      </c>
      <c r="F155">
        <v>7.2999999999999995E-2</v>
      </c>
      <c r="I155">
        <v>0.64500000000000002</v>
      </c>
      <c r="K155">
        <v>0.71699999999999997</v>
      </c>
      <c r="L155">
        <v>0.21</v>
      </c>
    </row>
    <row r="156" spans="1:12" x14ac:dyDescent="0.2">
      <c r="A156" t="s">
        <v>75</v>
      </c>
      <c r="B156" t="s">
        <v>231</v>
      </c>
      <c r="C156" t="s">
        <v>77</v>
      </c>
      <c r="D156" t="s">
        <v>75</v>
      </c>
      <c r="E156" t="s">
        <v>231</v>
      </c>
      <c r="F156">
        <v>6.8000000000000005E-2</v>
      </c>
      <c r="I156">
        <v>0.43099999999999999</v>
      </c>
      <c r="K156">
        <v>0.45900000000000002</v>
      </c>
      <c r="L156">
        <v>6.3E-2</v>
      </c>
    </row>
    <row r="157" spans="1:12" x14ac:dyDescent="0.2">
      <c r="A157" t="s">
        <v>75</v>
      </c>
      <c r="B157" t="s">
        <v>232</v>
      </c>
      <c r="C157" t="s">
        <v>77</v>
      </c>
      <c r="D157" t="s">
        <v>75</v>
      </c>
      <c r="E157" t="s">
        <v>232</v>
      </c>
      <c r="F157">
        <v>0.13500000000000001</v>
      </c>
      <c r="H157">
        <v>0.6</v>
      </c>
      <c r="K157">
        <v>0.71099999999999997</v>
      </c>
      <c r="L157">
        <v>0.23400000000000001</v>
      </c>
    </row>
    <row r="158" spans="1:12" x14ac:dyDescent="0.2">
      <c r="A158" t="s">
        <v>75</v>
      </c>
      <c r="B158" t="s">
        <v>233</v>
      </c>
      <c r="C158" t="s">
        <v>77</v>
      </c>
      <c r="D158" t="s">
        <v>75</v>
      </c>
      <c r="E158" t="s">
        <v>233</v>
      </c>
      <c r="F158">
        <v>8.2000000000000003E-2</v>
      </c>
      <c r="H158">
        <v>0.6</v>
      </c>
      <c r="K158">
        <v>0.69899999999999995</v>
      </c>
      <c r="L158">
        <v>0.249</v>
      </c>
    </row>
    <row r="159" spans="1:12" x14ac:dyDescent="0.2">
      <c r="A159" t="s">
        <v>75</v>
      </c>
      <c r="B159" t="s">
        <v>234</v>
      </c>
      <c r="C159" t="s">
        <v>77</v>
      </c>
      <c r="D159" t="s">
        <v>75</v>
      </c>
      <c r="E159" t="s">
        <v>234</v>
      </c>
      <c r="F159">
        <v>0.27100000000000002</v>
      </c>
      <c r="H159">
        <v>0.9</v>
      </c>
      <c r="I159">
        <v>0.91600000000000004</v>
      </c>
      <c r="K159">
        <v>0.999</v>
      </c>
      <c r="L159">
        <v>0.86199999999999999</v>
      </c>
    </row>
    <row r="160" spans="1:12" x14ac:dyDescent="0.2">
      <c r="A160" t="s">
        <v>75</v>
      </c>
      <c r="B160" t="s">
        <v>235</v>
      </c>
      <c r="C160" t="s">
        <v>77</v>
      </c>
      <c r="D160" t="s">
        <v>75</v>
      </c>
      <c r="E160" t="s">
        <v>235</v>
      </c>
      <c r="F160">
        <v>0.11</v>
      </c>
      <c r="H160">
        <v>0.6</v>
      </c>
      <c r="K160">
        <v>0.75</v>
      </c>
      <c r="L160">
        <v>0.35499999999999998</v>
      </c>
    </row>
    <row r="161" spans="1:12" x14ac:dyDescent="0.2">
      <c r="A161" t="s">
        <v>75</v>
      </c>
      <c r="B161" t="s">
        <v>236</v>
      </c>
      <c r="C161" t="s">
        <v>77</v>
      </c>
      <c r="D161" t="s">
        <v>75</v>
      </c>
      <c r="E161" t="s">
        <v>236</v>
      </c>
      <c r="F161">
        <v>6.2E-2</v>
      </c>
      <c r="I161">
        <v>0.72399999999999998</v>
      </c>
      <c r="K161">
        <v>0.747</v>
      </c>
      <c r="L161">
        <v>0.1</v>
      </c>
    </row>
    <row r="162" spans="1:12" x14ac:dyDescent="0.2">
      <c r="A162" t="s">
        <v>75</v>
      </c>
      <c r="B162" t="s">
        <v>237</v>
      </c>
      <c r="C162" t="s">
        <v>77</v>
      </c>
      <c r="D162" t="s">
        <v>75</v>
      </c>
      <c r="E162" t="s">
        <v>237</v>
      </c>
      <c r="F162">
        <v>0.42399999999999999</v>
      </c>
      <c r="K162">
        <v>0.54500000000000004</v>
      </c>
      <c r="L162">
        <v>0.24399999999999999</v>
      </c>
    </row>
    <row r="163" spans="1:12" x14ac:dyDescent="0.2">
      <c r="A163" t="s">
        <v>75</v>
      </c>
      <c r="B163" t="s">
        <v>238</v>
      </c>
      <c r="C163" t="s">
        <v>77</v>
      </c>
      <c r="D163" t="s">
        <v>75</v>
      </c>
      <c r="E163" t="s">
        <v>238</v>
      </c>
      <c r="F163">
        <v>0.61899999999999999</v>
      </c>
      <c r="I163">
        <v>5.8000000000000003E-2</v>
      </c>
      <c r="K163">
        <v>0.83399999999999996</v>
      </c>
      <c r="L163">
        <v>0.57599999999999996</v>
      </c>
    </row>
    <row r="164" spans="1:12" x14ac:dyDescent="0.2">
      <c r="A164" t="s">
        <v>75</v>
      </c>
      <c r="B164" t="s">
        <v>239</v>
      </c>
      <c r="C164" t="s">
        <v>77</v>
      </c>
      <c r="D164" t="s">
        <v>75</v>
      </c>
      <c r="E164" t="s">
        <v>239</v>
      </c>
      <c r="F164">
        <v>0.113</v>
      </c>
      <c r="K164">
        <v>0.52600000000000002</v>
      </c>
      <c r="L164">
        <v>0.48899999999999999</v>
      </c>
    </row>
    <row r="165" spans="1:12" x14ac:dyDescent="0.2">
      <c r="A165" t="s">
        <v>75</v>
      </c>
      <c r="B165" t="s">
        <v>240</v>
      </c>
      <c r="C165" t="s">
        <v>77</v>
      </c>
      <c r="D165" t="s">
        <v>75</v>
      </c>
      <c r="E165" t="s">
        <v>240</v>
      </c>
      <c r="F165">
        <v>0.28499999999999998</v>
      </c>
      <c r="K165">
        <v>0.57199999999999995</v>
      </c>
      <c r="L165">
        <v>0.42699999999999999</v>
      </c>
    </row>
    <row r="166" spans="1:12" x14ac:dyDescent="0.2">
      <c r="A166" t="s">
        <v>75</v>
      </c>
      <c r="B166" t="s">
        <v>241</v>
      </c>
      <c r="C166" t="s">
        <v>77</v>
      </c>
      <c r="D166" t="s">
        <v>75</v>
      </c>
      <c r="E166" t="s">
        <v>241</v>
      </c>
      <c r="F166">
        <v>0.42799999999999999</v>
      </c>
      <c r="I166">
        <v>0.27</v>
      </c>
      <c r="K166">
        <v>0.85399999999999998</v>
      </c>
      <c r="L166">
        <v>0.67900000000000005</v>
      </c>
    </row>
    <row r="167" spans="1:12" x14ac:dyDescent="0.2">
      <c r="A167" t="s">
        <v>75</v>
      </c>
      <c r="B167" t="s">
        <v>242</v>
      </c>
      <c r="C167" t="s">
        <v>77</v>
      </c>
      <c r="D167" t="s">
        <v>75</v>
      </c>
      <c r="E167" t="s">
        <v>242</v>
      </c>
      <c r="F167">
        <v>0.624</v>
      </c>
      <c r="I167">
        <v>0.48599999999999999</v>
      </c>
      <c r="K167">
        <v>0.94499999999999995</v>
      </c>
      <c r="L167">
        <v>0.74</v>
      </c>
    </row>
    <row r="168" spans="1:12" x14ac:dyDescent="0.2">
      <c r="A168" t="s">
        <v>75</v>
      </c>
      <c r="B168" t="s">
        <v>243</v>
      </c>
      <c r="C168" t="s">
        <v>77</v>
      </c>
      <c r="D168" t="s">
        <v>75</v>
      </c>
      <c r="E168" t="s">
        <v>243</v>
      </c>
      <c r="F168">
        <v>0.63400000000000001</v>
      </c>
      <c r="I168">
        <v>0.159</v>
      </c>
      <c r="K168">
        <v>0.878</v>
      </c>
      <c r="L168">
        <v>0.63600000000000001</v>
      </c>
    </row>
    <row r="169" spans="1:12" x14ac:dyDescent="0.2">
      <c r="A169" t="s">
        <v>75</v>
      </c>
      <c r="B169" t="s">
        <v>244</v>
      </c>
      <c r="C169" t="s">
        <v>77</v>
      </c>
      <c r="D169" t="s">
        <v>75</v>
      </c>
      <c r="E169" t="s">
        <v>244</v>
      </c>
      <c r="F169">
        <v>0.309</v>
      </c>
      <c r="K169">
        <v>0.443</v>
      </c>
      <c r="L169">
        <v>0.22800000000000001</v>
      </c>
    </row>
    <row r="170" spans="1:12" x14ac:dyDescent="0.2">
      <c r="A170" t="s">
        <v>75</v>
      </c>
      <c r="B170" t="s">
        <v>245</v>
      </c>
      <c r="C170" t="s">
        <v>77</v>
      </c>
      <c r="D170" t="s">
        <v>75</v>
      </c>
      <c r="E170" t="s">
        <v>245</v>
      </c>
      <c r="F170">
        <v>0.63300000000000001</v>
      </c>
      <c r="I170">
        <v>0.28299999999999997</v>
      </c>
      <c r="K170">
        <v>0.85299999999999998</v>
      </c>
      <c r="L170">
        <v>0.48899999999999999</v>
      </c>
    </row>
    <row r="171" spans="1:12" x14ac:dyDescent="0.2">
      <c r="A171" t="s">
        <v>75</v>
      </c>
      <c r="B171" t="s">
        <v>246</v>
      </c>
      <c r="C171" t="s">
        <v>77</v>
      </c>
      <c r="D171" t="s">
        <v>75</v>
      </c>
      <c r="E171" t="s">
        <v>246</v>
      </c>
      <c r="F171">
        <v>8.8999999999999996E-2</v>
      </c>
      <c r="I171">
        <v>0.27</v>
      </c>
      <c r="K171">
        <v>0.95399999999999996</v>
      </c>
      <c r="L171">
        <v>0.93600000000000005</v>
      </c>
    </row>
    <row r="172" spans="1:12" x14ac:dyDescent="0.2">
      <c r="A172" t="s">
        <v>75</v>
      </c>
      <c r="B172" t="s">
        <v>247</v>
      </c>
      <c r="C172" t="s">
        <v>77</v>
      </c>
      <c r="D172" t="s">
        <v>75</v>
      </c>
      <c r="E172" t="s">
        <v>247</v>
      </c>
      <c r="F172">
        <v>0.624</v>
      </c>
      <c r="K172">
        <v>0.86799999999999999</v>
      </c>
      <c r="L172">
        <v>0.66500000000000004</v>
      </c>
    </row>
    <row r="173" spans="1:12" x14ac:dyDescent="0.2">
      <c r="A173" t="s">
        <v>75</v>
      </c>
      <c r="B173" t="s">
        <v>248</v>
      </c>
      <c r="C173" t="s">
        <v>77</v>
      </c>
      <c r="D173" t="s">
        <v>75</v>
      </c>
      <c r="E173" t="s">
        <v>248</v>
      </c>
      <c r="F173">
        <v>6.3E-2</v>
      </c>
      <c r="K173">
        <v>0.53200000000000003</v>
      </c>
      <c r="L173">
        <v>0.52100000000000002</v>
      </c>
    </row>
    <row r="174" spans="1:12" x14ac:dyDescent="0.2">
      <c r="A174" t="s">
        <v>75</v>
      </c>
      <c r="B174" t="s">
        <v>249</v>
      </c>
      <c r="C174" t="s">
        <v>77</v>
      </c>
      <c r="D174" t="s">
        <v>75</v>
      </c>
      <c r="E174" t="s">
        <v>249</v>
      </c>
      <c r="F174">
        <v>0.184</v>
      </c>
      <c r="K174">
        <v>0.437</v>
      </c>
      <c r="L174">
        <v>0.33900000000000002</v>
      </c>
    </row>
    <row r="175" spans="1:12" x14ac:dyDescent="0.2">
      <c r="A175" t="s">
        <v>75</v>
      </c>
      <c r="B175" t="s">
        <v>250</v>
      </c>
      <c r="C175" t="s">
        <v>77</v>
      </c>
      <c r="D175" t="s">
        <v>75</v>
      </c>
      <c r="E175" t="s">
        <v>250</v>
      </c>
      <c r="F175">
        <v>0.624</v>
      </c>
      <c r="I175">
        <v>0.27</v>
      </c>
      <c r="K175">
        <v>0.82099999999999995</v>
      </c>
      <c r="L175">
        <v>0.40100000000000002</v>
      </c>
    </row>
    <row r="176" spans="1:12" x14ac:dyDescent="0.2">
      <c r="A176" t="s">
        <v>75</v>
      </c>
      <c r="B176" t="s">
        <v>251</v>
      </c>
      <c r="C176" t="s">
        <v>77</v>
      </c>
      <c r="D176" t="s">
        <v>75</v>
      </c>
      <c r="E176" t="s">
        <v>251</v>
      </c>
      <c r="F176">
        <v>0.503</v>
      </c>
      <c r="K176">
        <v>0.63</v>
      </c>
      <c r="L176">
        <v>0.28599999999999998</v>
      </c>
    </row>
    <row r="177" spans="1:12" x14ac:dyDescent="0.2">
      <c r="A177" t="s">
        <v>75</v>
      </c>
      <c r="B177" t="s">
        <v>252</v>
      </c>
      <c r="C177" t="s">
        <v>77</v>
      </c>
      <c r="D177" t="s">
        <v>75</v>
      </c>
      <c r="E177" t="s">
        <v>252</v>
      </c>
      <c r="F177">
        <v>0.23100000000000001</v>
      </c>
      <c r="I177">
        <v>0.27100000000000002</v>
      </c>
      <c r="K177">
        <v>0.65600000000000003</v>
      </c>
      <c r="L177">
        <v>0.436</v>
      </c>
    </row>
    <row r="178" spans="1:12" x14ac:dyDescent="0.2">
      <c r="A178" t="s">
        <v>75</v>
      </c>
      <c r="B178" t="s">
        <v>253</v>
      </c>
      <c r="C178" t="s">
        <v>77</v>
      </c>
      <c r="D178" t="s">
        <v>75</v>
      </c>
      <c r="E178" t="s">
        <v>253</v>
      </c>
      <c r="F178">
        <v>0.16</v>
      </c>
      <c r="I178">
        <v>5.8000000000000003E-2</v>
      </c>
      <c r="K178">
        <v>0.627</v>
      </c>
      <c r="L178">
        <v>0.56699999999999995</v>
      </c>
    </row>
    <row r="179" spans="1:12" x14ac:dyDescent="0.2">
      <c r="A179" t="s">
        <v>75</v>
      </c>
      <c r="B179" t="s">
        <v>254</v>
      </c>
      <c r="C179" t="s">
        <v>77</v>
      </c>
      <c r="D179" t="s">
        <v>75</v>
      </c>
      <c r="E179" t="s">
        <v>254</v>
      </c>
      <c r="F179">
        <v>0.123</v>
      </c>
      <c r="K179">
        <v>0.61899999999999999</v>
      </c>
      <c r="L179">
        <v>0.58399999999999996</v>
      </c>
    </row>
    <row r="180" spans="1:12" x14ac:dyDescent="0.2">
      <c r="A180" t="s">
        <v>75</v>
      </c>
      <c r="B180" t="s">
        <v>255</v>
      </c>
      <c r="C180" t="s">
        <v>77</v>
      </c>
      <c r="D180" t="s">
        <v>75</v>
      </c>
      <c r="E180" t="s">
        <v>255</v>
      </c>
      <c r="F180">
        <v>0.24399999999999999</v>
      </c>
      <c r="I180">
        <v>0.52100000000000002</v>
      </c>
      <c r="K180">
        <v>0.95499999999999996</v>
      </c>
      <c r="L180">
        <v>0.88700000000000001</v>
      </c>
    </row>
    <row r="181" spans="1:12" x14ac:dyDescent="0.2">
      <c r="A181" t="s">
        <v>75</v>
      </c>
      <c r="B181" t="s">
        <v>256</v>
      </c>
      <c r="C181" t="s">
        <v>77</v>
      </c>
      <c r="D181" t="s">
        <v>75</v>
      </c>
      <c r="E181" t="s">
        <v>256</v>
      </c>
      <c r="F181">
        <v>0.42399999999999999</v>
      </c>
      <c r="K181">
        <v>0.58099999999999996</v>
      </c>
      <c r="L181">
        <v>0.30399999999999999</v>
      </c>
    </row>
    <row r="182" spans="1:12" x14ac:dyDescent="0.2">
      <c r="A182" t="s">
        <v>75</v>
      </c>
      <c r="B182" t="s">
        <v>257</v>
      </c>
      <c r="C182" t="s">
        <v>77</v>
      </c>
      <c r="D182" t="s">
        <v>75</v>
      </c>
      <c r="E182" t="s">
        <v>257</v>
      </c>
      <c r="F182">
        <v>0.13800000000000001</v>
      </c>
      <c r="I182">
        <v>0.28100000000000003</v>
      </c>
      <c r="K182">
        <v>0.67300000000000004</v>
      </c>
      <c r="L182">
        <v>0.51500000000000001</v>
      </c>
    </row>
    <row r="183" spans="1:12" x14ac:dyDescent="0.2">
      <c r="A183" t="s">
        <v>75</v>
      </c>
      <c r="B183" t="s">
        <v>258</v>
      </c>
      <c r="C183" t="s">
        <v>77</v>
      </c>
      <c r="D183" t="s">
        <v>75</v>
      </c>
      <c r="E183" t="s">
        <v>258</v>
      </c>
      <c r="F183">
        <v>0.158</v>
      </c>
      <c r="I183">
        <v>7.8E-2</v>
      </c>
      <c r="K183">
        <v>0.59899999999999998</v>
      </c>
      <c r="L183">
        <v>0.52500000000000002</v>
      </c>
    </row>
    <row r="184" spans="1:12" x14ac:dyDescent="0.2">
      <c r="A184" t="s">
        <v>75</v>
      </c>
      <c r="B184" t="s">
        <v>259</v>
      </c>
      <c r="C184" t="s">
        <v>77</v>
      </c>
      <c r="D184" t="s">
        <v>75</v>
      </c>
      <c r="E184" t="s">
        <v>259</v>
      </c>
      <c r="F184">
        <v>9.5000000000000001E-2</v>
      </c>
      <c r="I184">
        <v>0.33200000000000002</v>
      </c>
      <c r="K184">
        <v>0.44700000000000001</v>
      </c>
      <c r="L184">
        <v>0.16</v>
      </c>
    </row>
    <row r="185" spans="1:12" x14ac:dyDescent="0.2">
      <c r="A185" t="s">
        <v>75</v>
      </c>
      <c r="B185" t="s">
        <v>260</v>
      </c>
      <c r="C185" t="s">
        <v>77</v>
      </c>
      <c r="D185" t="s">
        <v>75</v>
      </c>
      <c r="E185" t="s">
        <v>260</v>
      </c>
      <c r="F185">
        <v>0.14499999999999999</v>
      </c>
      <c r="I185">
        <v>0.27</v>
      </c>
      <c r="K185">
        <v>0.48</v>
      </c>
      <c r="L185">
        <v>0.23400000000000001</v>
      </c>
    </row>
    <row r="186" spans="1:12" x14ac:dyDescent="0.2">
      <c r="A186" t="s">
        <v>75</v>
      </c>
      <c r="B186" t="s">
        <v>261</v>
      </c>
      <c r="C186" t="s">
        <v>77</v>
      </c>
      <c r="D186" t="s">
        <v>75</v>
      </c>
      <c r="E186" t="s">
        <v>261</v>
      </c>
      <c r="F186">
        <v>0.224</v>
      </c>
      <c r="I186">
        <v>0.27</v>
      </c>
      <c r="K186">
        <v>0.44600000000000001</v>
      </c>
      <c r="L186">
        <v>0.10100000000000001</v>
      </c>
    </row>
    <row r="187" spans="1:12" x14ac:dyDescent="0.2">
      <c r="A187" t="s">
        <v>75</v>
      </c>
      <c r="B187" t="s">
        <v>262</v>
      </c>
      <c r="C187" t="s">
        <v>77</v>
      </c>
      <c r="D187" t="s">
        <v>75</v>
      </c>
      <c r="E187" t="s">
        <v>262</v>
      </c>
      <c r="F187">
        <v>0.185</v>
      </c>
      <c r="I187">
        <v>0.34300000000000003</v>
      </c>
      <c r="K187">
        <v>0.56699999999999995</v>
      </c>
      <c r="L187">
        <v>0.25700000000000001</v>
      </c>
    </row>
    <row r="188" spans="1:12" x14ac:dyDescent="0.2">
      <c r="A188" t="s">
        <v>75</v>
      </c>
      <c r="B188" t="s">
        <v>263</v>
      </c>
      <c r="C188" t="s">
        <v>77</v>
      </c>
      <c r="D188" t="s">
        <v>75</v>
      </c>
      <c r="E188" t="s">
        <v>263</v>
      </c>
      <c r="F188">
        <v>0.192</v>
      </c>
      <c r="I188">
        <v>0.10100000000000001</v>
      </c>
      <c r="K188">
        <v>0.40500000000000003</v>
      </c>
      <c r="L188">
        <v>0.247</v>
      </c>
    </row>
    <row r="189" spans="1:12" x14ac:dyDescent="0.2">
      <c r="A189" t="s">
        <v>75</v>
      </c>
      <c r="B189" t="s">
        <v>264</v>
      </c>
      <c r="C189" t="s">
        <v>77</v>
      </c>
      <c r="D189" t="s">
        <v>75</v>
      </c>
      <c r="E189" t="s">
        <v>264</v>
      </c>
      <c r="F189">
        <v>0.127</v>
      </c>
      <c r="K189">
        <v>0.52600000000000002</v>
      </c>
      <c r="L189">
        <v>0.48</v>
      </c>
    </row>
    <row r="190" spans="1:12" x14ac:dyDescent="0.2">
      <c r="A190" t="s">
        <v>75</v>
      </c>
      <c r="B190" t="s">
        <v>265</v>
      </c>
      <c r="C190" t="s">
        <v>77</v>
      </c>
      <c r="D190" t="s">
        <v>75</v>
      </c>
      <c r="E190" t="s">
        <v>265</v>
      </c>
      <c r="F190">
        <v>0.28000000000000003</v>
      </c>
      <c r="K190">
        <v>0.46700000000000003</v>
      </c>
      <c r="L190">
        <v>0.28999999999999998</v>
      </c>
    </row>
    <row r="191" spans="1:12" x14ac:dyDescent="0.2">
      <c r="A191" t="s">
        <v>75</v>
      </c>
      <c r="B191" t="s">
        <v>266</v>
      </c>
      <c r="C191" t="s">
        <v>77</v>
      </c>
      <c r="D191" t="s">
        <v>75</v>
      </c>
      <c r="E191" t="s">
        <v>266</v>
      </c>
      <c r="F191">
        <v>0.14899999999999999</v>
      </c>
      <c r="I191">
        <v>0.152</v>
      </c>
      <c r="K191">
        <v>0.73</v>
      </c>
      <c r="L191">
        <v>0.65700000000000003</v>
      </c>
    </row>
    <row r="192" spans="1:12" x14ac:dyDescent="0.2">
      <c r="A192" t="s">
        <v>75</v>
      </c>
      <c r="B192" t="s">
        <v>267</v>
      </c>
      <c r="C192" t="s">
        <v>77</v>
      </c>
      <c r="D192" t="s">
        <v>75</v>
      </c>
      <c r="E192" t="s">
        <v>267</v>
      </c>
      <c r="F192">
        <v>0.73599999999999999</v>
      </c>
      <c r="H192">
        <v>0.9</v>
      </c>
      <c r="I192">
        <v>0.88400000000000001</v>
      </c>
      <c r="K192">
        <v>0.999</v>
      </c>
      <c r="L192">
        <v>0.98</v>
      </c>
    </row>
    <row r="193" spans="1:12" x14ac:dyDescent="0.2">
      <c r="A193" t="s">
        <v>75</v>
      </c>
      <c r="B193" t="s">
        <v>268</v>
      </c>
      <c r="C193" t="s">
        <v>77</v>
      </c>
      <c r="D193" t="s">
        <v>75</v>
      </c>
      <c r="E193" t="s">
        <v>268</v>
      </c>
      <c r="F193">
        <v>0.34699999999999998</v>
      </c>
      <c r="I193">
        <v>0.35299999999999998</v>
      </c>
      <c r="K193">
        <v>0.66200000000000003</v>
      </c>
      <c r="L193">
        <v>0.26500000000000001</v>
      </c>
    </row>
    <row r="194" spans="1:12" x14ac:dyDescent="0.2">
      <c r="A194" t="s">
        <v>75</v>
      </c>
      <c r="B194" t="s">
        <v>269</v>
      </c>
      <c r="C194" t="s">
        <v>77</v>
      </c>
      <c r="D194" t="s">
        <v>75</v>
      </c>
      <c r="E194" t="s">
        <v>269</v>
      </c>
      <c r="F194">
        <v>0.4</v>
      </c>
      <c r="I194">
        <v>0.34300000000000003</v>
      </c>
      <c r="K194">
        <v>0.70399999999999996</v>
      </c>
      <c r="L194">
        <v>0.31</v>
      </c>
    </row>
    <row r="195" spans="1:12" x14ac:dyDescent="0.2">
      <c r="A195" t="s">
        <v>75</v>
      </c>
      <c r="B195" t="s">
        <v>270</v>
      </c>
      <c r="C195" t="s">
        <v>77</v>
      </c>
      <c r="D195" t="s">
        <v>75</v>
      </c>
      <c r="E195" t="s">
        <v>270</v>
      </c>
      <c r="F195">
        <v>0.26</v>
      </c>
      <c r="I195">
        <v>0.316</v>
      </c>
      <c r="K195">
        <v>0.63700000000000001</v>
      </c>
      <c r="L195">
        <v>0.34</v>
      </c>
    </row>
    <row r="196" spans="1:12" x14ac:dyDescent="0.2">
      <c r="A196" t="s">
        <v>75</v>
      </c>
      <c r="B196" t="s">
        <v>271</v>
      </c>
      <c r="C196" t="s">
        <v>77</v>
      </c>
      <c r="D196" t="s">
        <v>75</v>
      </c>
      <c r="E196" t="s">
        <v>271</v>
      </c>
      <c r="F196">
        <v>0.50900000000000001</v>
      </c>
      <c r="H196">
        <v>0.6</v>
      </c>
      <c r="K196">
        <v>0.878</v>
      </c>
      <c r="L196">
        <v>0.434</v>
      </c>
    </row>
    <row r="197" spans="1:12" x14ac:dyDescent="0.2">
      <c r="A197" t="s">
        <v>75</v>
      </c>
      <c r="B197" t="s">
        <v>272</v>
      </c>
      <c r="C197" t="s">
        <v>77</v>
      </c>
      <c r="D197" t="s">
        <v>75</v>
      </c>
      <c r="E197" t="s">
        <v>272</v>
      </c>
      <c r="F197">
        <v>0.41199999999999998</v>
      </c>
      <c r="K197">
        <v>0.41099999999999998</v>
      </c>
    </row>
    <row r="198" spans="1:12" x14ac:dyDescent="0.2">
      <c r="A198" t="s">
        <v>75</v>
      </c>
      <c r="B198" t="s">
        <v>273</v>
      </c>
      <c r="C198" t="s">
        <v>77</v>
      </c>
      <c r="D198" t="s">
        <v>75</v>
      </c>
      <c r="E198" t="s">
        <v>273</v>
      </c>
      <c r="F198">
        <v>0.308</v>
      </c>
      <c r="H198">
        <v>0.6</v>
      </c>
      <c r="K198">
        <v>0.77900000000000003</v>
      </c>
      <c r="L198">
        <v>0.26900000000000002</v>
      </c>
    </row>
    <row r="199" spans="1:12" x14ac:dyDescent="0.2">
      <c r="A199" t="s">
        <v>75</v>
      </c>
      <c r="B199" t="s">
        <v>274</v>
      </c>
      <c r="C199" t="s">
        <v>77</v>
      </c>
      <c r="D199" t="s">
        <v>75</v>
      </c>
      <c r="E199" t="s">
        <v>274</v>
      </c>
      <c r="F199">
        <v>0.432</v>
      </c>
      <c r="K199">
        <v>0.622</v>
      </c>
      <c r="L199">
        <v>0.36199999999999999</v>
      </c>
    </row>
    <row r="200" spans="1:12" x14ac:dyDescent="0.2">
      <c r="A200" t="s">
        <v>75</v>
      </c>
      <c r="B200" t="s">
        <v>275</v>
      </c>
      <c r="C200" t="s">
        <v>77</v>
      </c>
      <c r="D200" t="s">
        <v>75</v>
      </c>
      <c r="E200" t="s">
        <v>275</v>
      </c>
      <c r="F200">
        <v>0.73</v>
      </c>
      <c r="I200">
        <v>0.27</v>
      </c>
      <c r="K200">
        <v>0.88800000000000001</v>
      </c>
      <c r="L200">
        <v>0.48</v>
      </c>
    </row>
    <row r="201" spans="1:12" x14ac:dyDescent="0.2">
      <c r="A201" t="s">
        <v>75</v>
      </c>
      <c r="B201" t="s">
        <v>276</v>
      </c>
      <c r="C201" t="s">
        <v>77</v>
      </c>
      <c r="D201" t="s">
        <v>75</v>
      </c>
      <c r="E201" t="s">
        <v>276</v>
      </c>
      <c r="F201">
        <v>0.14099999999999999</v>
      </c>
      <c r="H201">
        <v>0.9</v>
      </c>
      <c r="I201">
        <v>0.17699999999999999</v>
      </c>
      <c r="K201">
        <v>0.98799999999999999</v>
      </c>
      <c r="L201">
        <v>0.85399999999999998</v>
      </c>
    </row>
    <row r="202" spans="1:12" x14ac:dyDescent="0.2">
      <c r="A202" t="s">
        <v>75</v>
      </c>
      <c r="B202" t="s">
        <v>277</v>
      </c>
      <c r="C202" t="s">
        <v>77</v>
      </c>
      <c r="D202" t="s">
        <v>75</v>
      </c>
      <c r="E202" t="s">
        <v>277</v>
      </c>
      <c r="F202">
        <v>0.73699999999999999</v>
      </c>
      <c r="K202">
        <v>0.78400000000000003</v>
      </c>
      <c r="L202">
        <v>0.215</v>
      </c>
    </row>
    <row r="203" spans="1:12" x14ac:dyDescent="0.2">
      <c r="A203" t="s">
        <v>75</v>
      </c>
      <c r="B203" t="s">
        <v>278</v>
      </c>
      <c r="C203" t="s">
        <v>77</v>
      </c>
      <c r="D203" t="s">
        <v>75</v>
      </c>
      <c r="E203" t="s">
        <v>278</v>
      </c>
      <c r="F203">
        <v>0.11</v>
      </c>
      <c r="K203">
        <v>0.40600000000000003</v>
      </c>
      <c r="L203">
        <v>0.36099999999999999</v>
      </c>
    </row>
    <row r="204" spans="1:12" x14ac:dyDescent="0.2">
      <c r="A204" t="s">
        <v>75</v>
      </c>
      <c r="B204" t="s">
        <v>279</v>
      </c>
      <c r="C204" t="s">
        <v>77</v>
      </c>
      <c r="D204" t="s">
        <v>75</v>
      </c>
      <c r="E204" t="s">
        <v>279</v>
      </c>
      <c r="F204">
        <v>0.72899999999999998</v>
      </c>
      <c r="I204">
        <v>0.222</v>
      </c>
      <c r="K204">
        <v>0.83099999999999996</v>
      </c>
      <c r="L204">
        <v>0.26600000000000001</v>
      </c>
    </row>
    <row r="205" spans="1:12" x14ac:dyDescent="0.2">
      <c r="A205" t="s">
        <v>75</v>
      </c>
      <c r="B205" t="s">
        <v>280</v>
      </c>
      <c r="C205" t="s">
        <v>77</v>
      </c>
      <c r="D205" t="s">
        <v>75</v>
      </c>
      <c r="E205" t="s">
        <v>280</v>
      </c>
      <c r="F205">
        <v>0.73799999999999999</v>
      </c>
      <c r="K205">
        <v>0.78900000000000003</v>
      </c>
      <c r="L205">
        <v>0.22900000000000001</v>
      </c>
    </row>
    <row r="206" spans="1:12" x14ac:dyDescent="0.2">
      <c r="A206" t="s">
        <v>75</v>
      </c>
      <c r="B206" t="s">
        <v>281</v>
      </c>
      <c r="C206" t="s">
        <v>77</v>
      </c>
      <c r="D206" t="s">
        <v>75</v>
      </c>
      <c r="E206" t="s">
        <v>281</v>
      </c>
      <c r="F206">
        <v>0.71499999999999997</v>
      </c>
      <c r="I206">
        <v>0.20599999999999999</v>
      </c>
      <c r="K206">
        <v>0.82499999999999996</v>
      </c>
      <c r="L206">
        <v>0.28899999999999998</v>
      </c>
    </row>
    <row r="207" spans="1:12" x14ac:dyDescent="0.2">
      <c r="A207" t="s">
        <v>75</v>
      </c>
      <c r="B207" t="s">
        <v>282</v>
      </c>
      <c r="C207" t="s">
        <v>77</v>
      </c>
      <c r="D207" t="s">
        <v>75</v>
      </c>
      <c r="E207" t="s">
        <v>282</v>
      </c>
      <c r="F207">
        <v>0.746</v>
      </c>
      <c r="K207">
        <v>0.83499999999999996</v>
      </c>
      <c r="L207">
        <v>0.378</v>
      </c>
    </row>
    <row r="208" spans="1:12" x14ac:dyDescent="0.2">
      <c r="A208" t="s">
        <v>75</v>
      </c>
      <c r="B208" t="s">
        <v>283</v>
      </c>
      <c r="C208" t="s">
        <v>77</v>
      </c>
      <c r="D208" t="s">
        <v>75</v>
      </c>
      <c r="E208" t="s">
        <v>283</v>
      </c>
      <c r="F208">
        <v>0.52800000000000002</v>
      </c>
      <c r="K208">
        <v>0.59499999999999997</v>
      </c>
      <c r="L208">
        <v>0.17799999999999999</v>
      </c>
    </row>
    <row r="209" spans="1:12" x14ac:dyDescent="0.2">
      <c r="A209" t="s">
        <v>75</v>
      </c>
      <c r="B209" t="s">
        <v>284</v>
      </c>
      <c r="C209" t="s">
        <v>77</v>
      </c>
      <c r="D209" t="s">
        <v>75</v>
      </c>
      <c r="E209" t="s">
        <v>284</v>
      </c>
      <c r="F209">
        <v>0.47399999999999998</v>
      </c>
      <c r="K209">
        <v>0.51500000000000001</v>
      </c>
      <c r="L209">
        <v>0.11600000000000001</v>
      </c>
    </row>
    <row r="210" spans="1:12" x14ac:dyDescent="0.2">
      <c r="A210" t="s">
        <v>75</v>
      </c>
      <c r="B210" t="s">
        <v>285</v>
      </c>
      <c r="C210" t="s">
        <v>77</v>
      </c>
      <c r="D210" t="s">
        <v>75</v>
      </c>
      <c r="E210" t="s">
        <v>285</v>
      </c>
      <c r="F210">
        <v>9.9000000000000005E-2</v>
      </c>
      <c r="I210">
        <v>0.20899999999999999</v>
      </c>
      <c r="K210">
        <v>0.41399999999999998</v>
      </c>
      <c r="L210">
        <v>0.245</v>
      </c>
    </row>
    <row r="211" spans="1:12" x14ac:dyDescent="0.2">
      <c r="A211" t="s">
        <v>75</v>
      </c>
      <c r="B211" t="s">
        <v>286</v>
      </c>
      <c r="C211" t="s">
        <v>77</v>
      </c>
      <c r="D211" t="s">
        <v>75</v>
      </c>
      <c r="E211" t="s">
        <v>286</v>
      </c>
      <c r="F211">
        <v>9.4E-2</v>
      </c>
      <c r="I211">
        <v>0.16700000000000001</v>
      </c>
      <c r="K211">
        <v>0.435</v>
      </c>
      <c r="L211">
        <v>0.311</v>
      </c>
    </row>
    <row r="212" spans="1:12" x14ac:dyDescent="0.2">
      <c r="A212" t="s">
        <v>75</v>
      </c>
      <c r="B212" t="s">
        <v>287</v>
      </c>
      <c r="C212" t="s">
        <v>77</v>
      </c>
      <c r="D212" t="s">
        <v>75</v>
      </c>
      <c r="E212" t="s">
        <v>287</v>
      </c>
      <c r="F212">
        <v>8.1000000000000003E-2</v>
      </c>
      <c r="I212">
        <v>0.49299999999999999</v>
      </c>
      <c r="K212">
        <v>0.54400000000000004</v>
      </c>
      <c r="L212">
        <v>0.10100000000000001</v>
      </c>
    </row>
    <row r="213" spans="1:12" x14ac:dyDescent="0.2">
      <c r="A213" t="s">
        <v>75</v>
      </c>
      <c r="B213" t="s">
        <v>288</v>
      </c>
      <c r="C213" t="s">
        <v>77</v>
      </c>
      <c r="D213" t="s">
        <v>75</v>
      </c>
      <c r="E213" t="s">
        <v>288</v>
      </c>
      <c r="F213">
        <v>0.11600000000000001</v>
      </c>
      <c r="I213">
        <v>0.496</v>
      </c>
      <c r="K213">
        <v>0.61599999999999999</v>
      </c>
      <c r="L213">
        <v>0.20899999999999999</v>
      </c>
    </row>
    <row r="214" spans="1:12" x14ac:dyDescent="0.2">
      <c r="A214" t="s">
        <v>75</v>
      </c>
      <c r="B214" t="s">
        <v>289</v>
      </c>
      <c r="C214" t="s">
        <v>77</v>
      </c>
      <c r="D214" t="s">
        <v>75</v>
      </c>
      <c r="E214" t="s">
        <v>289</v>
      </c>
      <c r="F214">
        <v>0.11799999999999999</v>
      </c>
      <c r="I214">
        <v>0.105</v>
      </c>
      <c r="K214">
        <v>0.45700000000000002</v>
      </c>
      <c r="L214">
        <v>0.36699999999999999</v>
      </c>
    </row>
    <row r="215" spans="1:12" x14ac:dyDescent="0.2">
      <c r="A215" t="s">
        <v>75</v>
      </c>
      <c r="B215" t="s">
        <v>290</v>
      </c>
      <c r="C215" t="s">
        <v>77</v>
      </c>
      <c r="D215" t="s">
        <v>75</v>
      </c>
      <c r="E215" t="s">
        <v>290</v>
      </c>
      <c r="F215">
        <v>0.874</v>
      </c>
      <c r="I215">
        <v>4.2000000000000003E-2</v>
      </c>
      <c r="K215">
        <v>0.94499999999999995</v>
      </c>
      <c r="L215">
        <v>0.57999999999999996</v>
      </c>
    </row>
    <row r="216" spans="1:12" x14ac:dyDescent="0.2">
      <c r="A216" t="s">
        <v>75</v>
      </c>
      <c r="B216" t="s">
        <v>291</v>
      </c>
      <c r="C216" t="s">
        <v>77</v>
      </c>
      <c r="D216" t="s">
        <v>75</v>
      </c>
      <c r="E216" t="s">
        <v>291</v>
      </c>
      <c r="F216">
        <v>0.68700000000000006</v>
      </c>
      <c r="H216">
        <v>0.8</v>
      </c>
      <c r="I216">
        <v>0.64700000000000002</v>
      </c>
      <c r="K216">
        <v>0.97599999999999998</v>
      </c>
      <c r="L216">
        <v>0.06</v>
      </c>
    </row>
    <row r="217" spans="1:12" x14ac:dyDescent="0.2">
      <c r="A217" t="s">
        <v>75</v>
      </c>
      <c r="B217" t="s">
        <v>292</v>
      </c>
      <c r="C217" t="s">
        <v>77</v>
      </c>
      <c r="D217" t="s">
        <v>75</v>
      </c>
      <c r="E217" t="s">
        <v>292</v>
      </c>
      <c r="F217">
        <v>0.89900000000000002</v>
      </c>
      <c r="H217">
        <v>0.8</v>
      </c>
      <c r="K217">
        <v>0.98799999999999999</v>
      </c>
      <c r="L217">
        <v>0.45600000000000002</v>
      </c>
    </row>
    <row r="218" spans="1:12" x14ac:dyDescent="0.2">
      <c r="A218" t="s">
        <v>75</v>
      </c>
      <c r="B218" t="s">
        <v>293</v>
      </c>
      <c r="C218" t="s">
        <v>77</v>
      </c>
      <c r="D218" t="s">
        <v>75</v>
      </c>
      <c r="E218" t="s">
        <v>293</v>
      </c>
      <c r="F218">
        <v>0.122</v>
      </c>
      <c r="K218">
        <v>0.42</v>
      </c>
      <c r="L218">
        <v>0.36699999999999999</v>
      </c>
    </row>
    <row r="219" spans="1:12" x14ac:dyDescent="0.2">
      <c r="A219" t="s">
        <v>75</v>
      </c>
      <c r="B219" t="s">
        <v>294</v>
      </c>
      <c r="C219" t="s">
        <v>77</v>
      </c>
      <c r="D219" t="s">
        <v>75</v>
      </c>
      <c r="E219" t="s">
        <v>294</v>
      </c>
      <c r="F219">
        <v>0.51700000000000002</v>
      </c>
      <c r="H219">
        <v>0.8</v>
      </c>
      <c r="K219">
        <v>0.93700000000000006</v>
      </c>
      <c r="L219">
        <v>0.40200000000000002</v>
      </c>
    </row>
    <row r="220" spans="1:12" x14ac:dyDescent="0.2">
      <c r="A220" t="s">
        <v>75</v>
      </c>
      <c r="B220" t="s">
        <v>295</v>
      </c>
      <c r="C220" t="s">
        <v>77</v>
      </c>
      <c r="D220" t="s">
        <v>75</v>
      </c>
      <c r="E220" t="s">
        <v>295</v>
      </c>
      <c r="F220">
        <v>0.80300000000000005</v>
      </c>
      <c r="H220">
        <v>0.8</v>
      </c>
      <c r="I220">
        <v>0.42399999999999999</v>
      </c>
      <c r="K220">
        <v>0.99</v>
      </c>
      <c r="L220">
        <v>0.61599999999999999</v>
      </c>
    </row>
    <row r="221" spans="1:12" x14ac:dyDescent="0.2">
      <c r="A221" t="s">
        <v>75</v>
      </c>
      <c r="B221" t="s">
        <v>296</v>
      </c>
      <c r="C221" t="s">
        <v>77</v>
      </c>
      <c r="D221" t="s">
        <v>75</v>
      </c>
      <c r="E221" t="s">
        <v>296</v>
      </c>
      <c r="F221">
        <v>9.4E-2</v>
      </c>
      <c r="H221">
        <v>0.8</v>
      </c>
      <c r="K221">
        <v>0.88800000000000001</v>
      </c>
      <c r="L221">
        <v>0.43099999999999999</v>
      </c>
    </row>
    <row r="222" spans="1:12" x14ac:dyDescent="0.2">
      <c r="A222" t="s">
        <v>75</v>
      </c>
      <c r="B222" t="s">
        <v>297</v>
      </c>
      <c r="C222" t="s">
        <v>77</v>
      </c>
      <c r="D222" t="s">
        <v>75</v>
      </c>
      <c r="E222" t="s">
        <v>297</v>
      </c>
      <c r="F222">
        <v>0.17599999999999999</v>
      </c>
      <c r="I222">
        <v>0.129</v>
      </c>
      <c r="K222">
        <v>0.436</v>
      </c>
      <c r="L222">
        <v>0.27800000000000002</v>
      </c>
    </row>
    <row r="223" spans="1:12" x14ac:dyDescent="0.2">
      <c r="A223" t="s">
        <v>75</v>
      </c>
      <c r="B223" t="s">
        <v>298</v>
      </c>
      <c r="C223" t="s">
        <v>77</v>
      </c>
      <c r="D223" t="s">
        <v>75</v>
      </c>
      <c r="E223" t="s">
        <v>298</v>
      </c>
      <c r="F223">
        <v>0.90800000000000003</v>
      </c>
      <c r="H223">
        <v>0.8</v>
      </c>
      <c r="I223">
        <v>0.14499999999999999</v>
      </c>
      <c r="K223">
        <v>0.98599999999999999</v>
      </c>
      <c r="L223">
        <v>0.26300000000000001</v>
      </c>
    </row>
    <row r="224" spans="1:12" x14ac:dyDescent="0.2">
      <c r="A224" t="s">
        <v>75</v>
      </c>
      <c r="B224" t="s">
        <v>299</v>
      </c>
      <c r="C224" t="s">
        <v>77</v>
      </c>
      <c r="D224" t="s">
        <v>75</v>
      </c>
      <c r="E224" t="s">
        <v>299</v>
      </c>
      <c r="F224">
        <v>0.313</v>
      </c>
      <c r="I224">
        <v>0.35399999999999998</v>
      </c>
      <c r="K224">
        <v>0.70699999999999996</v>
      </c>
      <c r="L224">
        <v>0.39500000000000002</v>
      </c>
    </row>
    <row r="225" spans="1:12" x14ac:dyDescent="0.2">
      <c r="A225" t="s">
        <v>75</v>
      </c>
      <c r="B225" t="s">
        <v>300</v>
      </c>
      <c r="C225" t="s">
        <v>77</v>
      </c>
      <c r="D225" t="s">
        <v>75</v>
      </c>
      <c r="E225" t="s">
        <v>300</v>
      </c>
      <c r="F225">
        <v>5.2999999999999999E-2</v>
      </c>
      <c r="I225">
        <v>0.35399999999999998</v>
      </c>
      <c r="K225">
        <v>0.56499999999999995</v>
      </c>
      <c r="L225">
        <v>0.34599999999999997</v>
      </c>
    </row>
    <row r="226" spans="1:12" x14ac:dyDescent="0.2">
      <c r="A226" t="s">
        <v>75</v>
      </c>
      <c r="B226" t="s">
        <v>301</v>
      </c>
      <c r="C226" t="s">
        <v>77</v>
      </c>
      <c r="D226" t="s">
        <v>75</v>
      </c>
      <c r="E226" t="s">
        <v>301</v>
      </c>
      <c r="F226">
        <v>0.30299999999999999</v>
      </c>
      <c r="I226">
        <v>0.14000000000000001</v>
      </c>
      <c r="K226">
        <v>0.54500000000000004</v>
      </c>
      <c r="L226">
        <v>0.30299999999999999</v>
      </c>
    </row>
    <row r="227" spans="1:12" x14ac:dyDescent="0.2">
      <c r="A227" t="s">
        <v>75</v>
      </c>
      <c r="B227" t="s">
        <v>302</v>
      </c>
      <c r="C227" t="s">
        <v>77</v>
      </c>
      <c r="D227" t="s">
        <v>75</v>
      </c>
      <c r="E227" t="s">
        <v>302</v>
      </c>
      <c r="F227">
        <v>0.216</v>
      </c>
      <c r="I227">
        <v>0.69899999999999995</v>
      </c>
      <c r="K227">
        <v>0.79100000000000004</v>
      </c>
      <c r="L227">
        <v>0.186</v>
      </c>
    </row>
    <row r="228" spans="1:12" x14ac:dyDescent="0.2">
      <c r="A228" t="s">
        <v>75</v>
      </c>
      <c r="B228" t="s">
        <v>303</v>
      </c>
      <c r="C228" t="s">
        <v>77</v>
      </c>
      <c r="D228" t="s">
        <v>75</v>
      </c>
      <c r="E228" t="s">
        <v>303</v>
      </c>
      <c r="F228">
        <v>0.23599999999999999</v>
      </c>
      <c r="I228">
        <v>0.20599999999999999</v>
      </c>
      <c r="K228">
        <v>0.61899999999999999</v>
      </c>
      <c r="L228">
        <v>0.42399999999999999</v>
      </c>
    </row>
    <row r="229" spans="1:12" x14ac:dyDescent="0.2">
      <c r="A229" t="s">
        <v>75</v>
      </c>
      <c r="B229" t="s">
        <v>304</v>
      </c>
      <c r="C229" t="s">
        <v>77</v>
      </c>
      <c r="D229" t="s">
        <v>75</v>
      </c>
      <c r="E229" t="s">
        <v>304</v>
      </c>
      <c r="F229">
        <v>0.16400000000000001</v>
      </c>
      <c r="H229">
        <v>0.8</v>
      </c>
      <c r="I229">
        <v>0.71499999999999997</v>
      </c>
      <c r="K229">
        <v>0.99399999999999999</v>
      </c>
      <c r="L229">
        <v>0.89400000000000002</v>
      </c>
    </row>
    <row r="230" spans="1:12" x14ac:dyDescent="0.2">
      <c r="A230" t="s">
        <v>75</v>
      </c>
      <c r="B230" t="s">
        <v>305</v>
      </c>
      <c r="C230" t="s">
        <v>77</v>
      </c>
      <c r="D230" t="s">
        <v>75</v>
      </c>
      <c r="E230" t="s">
        <v>305</v>
      </c>
      <c r="F230">
        <v>0.85</v>
      </c>
      <c r="H230">
        <v>0.8</v>
      </c>
      <c r="I230">
        <v>0.20599999999999999</v>
      </c>
      <c r="K230">
        <v>0.99199999999999999</v>
      </c>
      <c r="L230">
        <v>0.71899999999999997</v>
      </c>
    </row>
    <row r="231" spans="1:12" x14ac:dyDescent="0.2">
      <c r="A231" t="s">
        <v>75</v>
      </c>
      <c r="B231" t="s">
        <v>306</v>
      </c>
      <c r="C231" t="s">
        <v>77</v>
      </c>
      <c r="D231" t="s">
        <v>75</v>
      </c>
      <c r="E231" t="s">
        <v>306</v>
      </c>
      <c r="F231">
        <v>0.85599999999999998</v>
      </c>
      <c r="H231">
        <v>0.8</v>
      </c>
      <c r="I231">
        <v>0.20200000000000001</v>
      </c>
      <c r="K231">
        <v>0.98799999999999999</v>
      </c>
      <c r="L231">
        <v>0.57499999999999996</v>
      </c>
    </row>
    <row r="232" spans="1:12" x14ac:dyDescent="0.2">
      <c r="A232" t="s">
        <v>75</v>
      </c>
      <c r="B232" t="s">
        <v>307</v>
      </c>
      <c r="C232" t="s">
        <v>77</v>
      </c>
      <c r="D232" t="s">
        <v>75</v>
      </c>
      <c r="E232" t="s">
        <v>307</v>
      </c>
      <c r="F232">
        <v>0.192</v>
      </c>
      <c r="I232">
        <v>0.38</v>
      </c>
      <c r="K232">
        <v>0.51600000000000001</v>
      </c>
      <c r="L232">
        <v>0.112</v>
      </c>
    </row>
    <row r="233" spans="1:12" x14ac:dyDescent="0.2">
      <c r="A233" t="s">
        <v>75</v>
      </c>
      <c r="B233" t="s">
        <v>308</v>
      </c>
      <c r="C233" t="s">
        <v>77</v>
      </c>
      <c r="D233" t="s">
        <v>75</v>
      </c>
      <c r="E233" t="s">
        <v>308</v>
      </c>
      <c r="F233">
        <v>0.24099999999999999</v>
      </c>
      <c r="I233">
        <v>0.70699999999999996</v>
      </c>
      <c r="K233">
        <v>0.91200000000000003</v>
      </c>
      <c r="L233">
        <v>0.63900000000000001</v>
      </c>
    </row>
    <row r="234" spans="1:12" x14ac:dyDescent="0.2">
      <c r="A234" t="s">
        <v>75</v>
      </c>
      <c r="B234" t="s">
        <v>309</v>
      </c>
      <c r="C234" t="s">
        <v>77</v>
      </c>
      <c r="D234" t="s">
        <v>75</v>
      </c>
      <c r="E234" t="s">
        <v>309</v>
      </c>
      <c r="F234">
        <v>6.2E-2</v>
      </c>
      <c r="I234">
        <v>0.47699999999999998</v>
      </c>
      <c r="K234">
        <v>0.498</v>
      </c>
      <c r="L234">
        <v>5.8999999999999997E-2</v>
      </c>
    </row>
    <row r="235" spans="1:12" x14ac:dyDescent="0.2">
      <c r="A235" t="s">
        <v>75</v>
      </c>
      <c r="B235" t="s">
        <v>310</v>
      </c>
      <c r="C235" t="s">
        <v>77</v>
      </c>
      <c r="D235" t="s">
        <v>75</v>
      </c>
      <c r="E235" t="s">
        <v>310</v>
      </c>
      <c r="F235">
        <v>0.2</v>
      </c>
      <c r="I235">
        <v>0.14000000000000001</v>
      </c>
      <c r="K235">
        <v>0.745</v>
      </c>
      <c r="L235">
        <v>0.66</v>
      </c>
    </row>
    <row r="236" spans="1:12" x14ac:dyDescent="0.2">
      <c r="A236" t="s">
        <v>75</v>
      </c>
      <c r="B236" t="s">
        <v>311</v>
      </c>
      <c r="C236" t="s">
        <v>77</v>
      </c>
      <c r="D236" t="s">
        <v>75</v>
      </c>
      <c r="E236" t="s">
        <v>311</v>
      </c>
      <c r="F236">
        <v>0.314</v>
      </c>
      <c r="I236">
        <v>0.39600000000000002</v>
      </c>
      <c r="K236">
        <v>0.73799999999999999</v>
      </c>
      <c r="L236">
        <v>0.41799999999999998</v>
      </c>
    </row>
    <row r="237" spans="1:12" x14ac:dyDescent="0.2">
      <c r="A237" t="s">
        <v>75</v>
      </c>
      <c r="B237" t="s">
        <v>312</v>
      </c>
      <c r="C237" t="s">
        <v>77</v>
      </c>
      <c r="D237" t="s">
        <v>75</v>
      </c>
      <c r="E237" t="s">
        <v>312</v>
      </c>
      <c r="F237">
        <v>0.43099999999999999</v>
      </c>
      <c r="I237">
        <v>0.14000000000000001</v>
      </c>
      <c r="K237">
        <v>0.61699999999999999</v>
      </c>
      <c r="L237">
        <v>0.28100000000000003</v>
      </c>
    </row>
    <row r="238" spans="1:12" x14ac:dyDescent="0.2">
      <c r="A238" t="s">
        <v>75</v>
      </c>
      <c r="B238" t="s">
        <v>313</v>
      </c>
      <c r="C238" t="s">
        <v>77</v>
      </c>
      <c r="D238" t="s">
        <v>75</v>
      </c>
      <c r="E238" t="s">
        <v>313</v>
      </c>
      <c r="F238">
        <v>0.57299999999999995</v>
      </c>
      <c r="K238">
        <v>0.65100000000000002</v>
      </c>
      <c r="L238">
        <v>0.217</v>
      </c>
    </row>
    <row r="239" spans="1:12" x14ac:dyDescent="0.2">
      <c r="A239" t="s">
        <v>75</v>
      </c>
      <c r="B239" t="s">
        <v>314</v>
      </c>
      <c r="C239" t="s">
        <v>77</v>
      </c>
      <c r="D239" t="s">
        <v>75</v>
      </c>
      <c r="E239" t="s">
        <v>314</v>
      </c>
      <c r="F239">
        <v>6.4000000000000001E-2</v>
      </c>
      <c r="I239">
        <v>0.16400000000000001</v>
      </c>
      <c r="K239">
        <v>0.4</v>
      </c>
      <c r="L239">
        <v>0.29599999999999999</v>
      </c>
    </row>
    <row r="240" spans="1:12" x14ac:dyDescent="0.2">
      <c r="A240" t="s">
        <v>75</v>
      </c>
      <c r="B240" t="s">
        <v>315</v>
      </c>
      <c r="C240" t="s">
        <v>77</v>
      </c>
      <c r="D240" t="s">
        <v>75</v>
      </c>
      <c r="E240" t="s">
        <v>315</v>
      </c>
      <c r="F240">
        <v>0.16400000000000001</v>
      </c>
      <c r="K240">
        <v>0.496</v>
      </c>
      <c r="L240">
        <v>0.42199999999999999</v>
      </c>
    </row>
    <row r="241" spans="1:12" x14ac:dyDescent="0.2">
      <c r="A241" t="s">
        <v>75</v>
      </c>
      <c r="B241" t="s">
        <v>316</v>
      </c>
      <c r="C241" t="s">
        <v>77</v>
      </c>
      <c r="D241" t="s">
        <v>75</v>
      </c>
      <c r="E241" t="s">
        <v>316</v>
      </c>
      <c r="F241">
        <v>0.12</v>
      </c>
      <c r="I241">
        <v>0.34200000000000003</v>
      </c>
      <c r="K241">
        <v>0.52500000000000002</v>
      </c>
      <c r="L241">
        <v>0.246</v>
      </c>
    </row>
    <row r="242" spans="1:12" x14ac:dyDescent="0.2">
      <c r="A242" t="s">
        <v>75</v>
      </c>
      <c r="B242" t="s">
        <v>317</v>
      </c>
      <c r="C242" t="s">
        <v>77</v>
      </c>
      <c r="D242" t="s">
        <v>75</v>
      </c>
      <c r="E242" t="s">
        <v>317</v>
      </c>
      <c r="F242">
        <v>0.16400000000000001</v>
      </c>
      <c r="I242">
        <v>0.39700000000000002</v>
      </c>
      <c r="K242">
        <v>0.51700000000000002</v>
      </c>
      <c r="L242">
        <v>0.11899999999999999</v>
      </c>
    </row>
    <row r="243" spans="1:12" x14ac:dyDescent="0.2">
      <c r="A243" t="s">
        <v>75</v>
      </c>
      <c r="B243" t="s">
        <v>318</v>
      </c>
      <c r="C243" t="s">
        <v>77</v>
      </c>
      <c r="D243" t="s">
        <v>75</v>
      </c>
      <c r="E243" t="s">
        <v>318</v>
      </c>
      <c r="F243">
        <v>0.105</v>
      </c>
      <c r="I243">
        <v>0.313</v>
      </c>
      <c r="K243">
        <v>0.52100000000000002</v>
      </c>
      <c r="L243">
        <v>0.28399999999999997</v>
      </c>
    </row>
    <row r="244" spans="1:12" x14ac:dyDescent="0.2">
      <c r="A244" t="s">
        <v>75</v>
      </c>
      <c r="B244" t="s">
        <v>319</v>
      </c>
      <c r="C244" t="s">
        <v>77</v>
      </c>
      <c r="D244" t="s">
        <v>75</v>
      </c>
      <c r="E244" t="s">
        <v>319</v>
      </c>
      <c r="F244">
        <v>0.29399999999999998</v>
      </c>
      <c r="I244">
        <v>0.74</v>
      </c>
      <c r="K244">
        <v>0.90500000000000003</v>
      </c>
      <c r="L244">
        <v>0.52600000000000002</v>
      </c>
    </row>
    <row r="245" spans="1:12" x14ac:dyDescent="0.2">
      <c r="A245" t="s">
        <v>75</v>
      </c>
      <c r="B245" t="s">
        <v>320</v>
      </c>
      <c r="C245" t="s">
        <v>77</v>
      </c>
      <c r="D245" t="s">
        <v>75</v>
      </c>
      <c r="E245" t="s">
        <v>320</v>
      </c>
      <c r="F245">
        <v>0.14399999999999999</v>
      </c>
      <c r="I245">
        <v>0.32200000000000001</v>
      </c>
      <c r="K245">
        <v>0.54500000000000004</v>
      </c>
      <c r="L245">
        <v>0.28100000000000003</v>
      </c>
    </row>
    <row r="246" spans="1:12" x14ac:dyDescent="0.2">
      <c r="A246" t="s">
        <v>75</v>
      </c>
      <c r="B246" t="s">
        <v>321</v>
      </c>
      <c r="C246" t="s">
        <v>77</v>
      </c>
      <c r="D246" t="s">
        <v>75</v>
      </c>
      <c r="E246" t="s">
        <v>321</v>
      </c>
      <c r="F246">
        <v>0.09</v>
      </c>
      <c r="H246">
        <v>0.6</v>
      </c>
      <c r="K246">
        <v>0.66700000000000004</v>
      </c>
      <c r="L246">
        <v>0.159</v>
      </c>
    </row>
    <row r="247" spans="1:12" x14ac:dyDescent="0.2">
      <c r="A247" t="s">
        <v>75</v>
      </c>
      <c r="B247" t="s">
        <v>322</v>
      </c>
      <c r="C247" t="s">
        <v>77</v>
      </c>
      <c r="D247" t="s">
        <v>75</v>
      </c>
      <c r="E247" t="s">
        <v>322</v>
      </c>
      <c r="F247">
        <v>0.153</v>
      </c>
      <c r="H247">
        <v>0.6</v>
      </c>
      <c r="I247">
        <v>0.79400000000000004</v>
      </c>
      <c r="K247">
        <v>0.95099999999999996</v>
      </c>
      <c r="L247">
        <v>0.39200000000000002</v>
      </c>
    </row>
    <row r="248" spans="1:12" x14ac:dyDescent="0.2">
      <c r="A248" t="s">
        <v>75</v>
      </c>
      <c r="B248" t="s">
        <v>323</v>
      </c>
      <c r="C248" t="s">
        <v>77</v>
      </c>
      <c r="D248" t="s">
        <v>75</v>
      </c>
      <c r="E248" t="s">
        <v>323</v>
      </c>
      <c r="F248">
        <v>0.13</v>
      </c>
      <c r="I248">
        <v>0.69199999999999995</v>
      </c>
      <c r="K248">
        <v>0.753</v>
      </c>
      <c r="L248">
        <v>0.155</v>
      </c>
    </row>
    <row r="249" spans="1:12" x14ac:dyDescent="0.2">
      <c r="A249" t="s">
        <v>75</v>
      </c>
      <c r="B249" t="s">
        <v>324</v>
      </c>
      <c r="C249" t="s">
        <v>77</v>
      </c>
      <c r="D249" t="s">
        <v>75</v>
      </c>
      <c r="E249" t="s">
        <v>324</v>
      </c>
      <c r="F249">
        <v>0.23</v>
      </c>
      <c r="I249">
        <v>0.10199999999999999</v>
      </c>
      <c r="K249">
        <v>0.495</v>
      </c>
      <c r="L249">
        <v>0.32900000000000001</v>
      </c>
    </row>
    <row r="250" spans="1:12" x14ac:dyDescent="0.2">
      <c r="A250" t="s">
        <v>75</v>
      </c>
      <c r="B250" t="s">
        <v>325</v>
      </c>
      <c r="C250" t="s">
        <v>77</v>
      </c>
      <c r="D250" t="s">
        <v>75</v>
      </c>
      <c r="E250" t="s">
        <v>325</v>
      </c>
      <c r="F250">
        <v>0.315</v>
      </c>
      <c r="I250">
        <v>7.8E-2</v>
      </c>
      <c r="K250">
        <v>0.59899999999999998</v>
      </c>
      <c r="L250">
        <v>0.41599999999999998</v>
      </c>
    </row>
    <row r="251" spans="1:12" x14ac:dyDescent="0.2">
      <c r="A251" t="s">
        <v>75</v>
      </c>
      <c r="B251" t="s">
        <v>326</v>
      </c>
      <c r="C251" t="s">
        <v>77</v>
      </c>
      <c r="D251" t="s">
        <v>75</v>
      </c>
      <c r="E251" t="s">
        <v>326</v>
      </c>
      <c r="F251">
        <v>0.33600000000000002</v>
      </c>
      <c r="I251">
        <v>0.55600000000000005</v>
      </c>
      <c r="K251">
        <v>0.95799999999999996</v>
      </c>
      <c r="L251">
        <v>0.87</v>
      </c>
    </row>
    <row r="252" spans="1:12" x14ac:dyDescent="0.2">
      <c r="A252" t="s">
        <v>75</v>
      </c>
      <c r="B252" t="s">
        <v>327</v>
      </c>
      <c r="C252" t="s">
        <v>77</v>
      </c>
      <c r="D252" t="s">
        <v>75</v>
      </c>
      <c r="E252" t="s">
        <v>327</v>
      </c>
      <c r="F252">
        <v>0.28000000000000003</v>
      </c>
      <c r="I252">
        <v>4.2000000000000003E-2</v>
      </c>
      <c r="K252">
        <v>0.44900000000000001</v>
      </c>
      <c r="L252">
        <v>0.26500000000000001</v>
      </c>
    </row>
    <row r="253" spans="1:12" x14ac:dyDescent="0.2">
      <c r="A253" t="s">
        <v>75</v>
      </c>
      <c r="B253" t="s">
        <v>328</v>
      </c>
      <c r="C253" t="s">
        <v>77</v>
      </c>
      <c r="D253" t="s">
        <v>75</v>
      </c>
      <c r="E253" t="s">
        <v>328</v>
      </c>
      <c r="F253">
        <v>7.0000000000000007E-2</v>
      </c>
      <c r="I253">
        <v>7.8E-2</v>
      </c>
      <c r="K253">
        <v>0.43</v>
      </c>
      <c r="L253">
        <v>0.38900000000000001</v>
      </c>
    </row>
    <row r="254" spans="1:12" x14ac:dyDescent="0.2">
      <c r="A254" t="s">
        <v>75</v>
      </c>
      <c r="B254" t="s">
        <v>329</v>
      </c>
      <c r="C254" t="s">
        <v>77</v>
      </c>
      <c r="D254" t="s">
        <v>75</v>
      </c>
      <c r="E254" t="s">
        <v>329</v>
      </c>
      <c r="F254">
        <v>0.35299999999999998</v>
      </c>
      <c r="I254">
        <v>6.9000000000000006E-2</v>
      </c>
      <c r="K254">
        <v>0.74299999999999999</v>
      </c>
      <c r="L254">
        <v>0.60799999999999998</v>
      </c>
    </row>
    <row r="255" spans="1:12" x14ac:dyDescent="0.2">
      <c r="A255" t="s">
        <v>75</v>
      </c>
      <c r="B255" t="s">
        <v>330</v>
      </c>
      <c r="C255" t="s">
        <v>77</v>
      </c>
      <c r="D255" t="s">
        <v>75</v>
      </c>
      <c r="E255" t="s">
        <v>330</v>
      </c>
      <c r="F255">
        <v>0.58599999999999997</v>
      </c>
      <c r="H255">
        <v>0.8</v>
      </c>
      <c r="I255">
        <v>0.54700000000000004</v>
      </c>
      <c r="K255">
        <v>0.999</v>
      </c>
      <c r="L255">
        <v>0.99</v>
      </c>
    </row>
    <row r="256" spans="1:12" x14ac:dyDescent="0.2">
      <c r="A256" t="s">
        <v>75</v>
      </c>
      <c r="B256" t="s">
        <v>331</v>
      </c>
      <c r="C256" t="s">
        <v>77</v>
      </c>
      <c r="D256" t="s">
        <v>75</v>
      </c>
      <c r="E256" t="s">
        <v>331</v>
      </c>
      <c r="F256">
        <v>0.17799999999999999</v>
      </c>
      <c r="I256">
        <v>0.36699999999999999</v>
      </c>
      <c r="K256">
        <v>0.56699999999999995</v>
      </c>
      <c r="L256">
        <v>0.23599999999999999</v>
      </c>
    </row>
    <row r="257" spans="1:12" x14ac:dyDescent="0.2">
      <c r="A257" t="s">
        <v>75</v>
      </c>
      <c r="B257" t="s">
        <v>332</v>
      </c>
      <c r="C257" t="s">
        <v>77</v>
      </c>
      <c r="D257" t="s">
        <v>75</v>
      </c>
      <c r="E257" t="s">
        <v>332</v>
      </c>
      <c r="F257">
        <v>0.124</v>
      </c>
      <c r="I257">
        <v>0.255</v>
      </c>
      <c r="K257">
        <v>0.49099999999999999</v>
      </c>
      <c r="L257">
        <v>0.28299999999999997</v>
      </c>
    </row>
    <row r="258" spans="1:12" x14ac:dyDescent="0.2">
      <c r="A258" t="s">
        <v>75</v>
      </c>
      <c r="B258" t="s">
        <v>333</v>
      </c>
      <c r="C258" t="s">
        <v>77</v>
      </c>
      <c r="D258" t="s">
        <v>75</v>
      </c>
      <c r="E258" t="s">
        <v>333</v>
      </c>
      <c r="F258">
        <v>0.14599999999999999</v>
      </c>
      <c r="I258">
        <v>5.6000000000000001E-2</v>
      </c>
      <c r="K258">
        <v>0.41499999999999998</v>
      </c>
      <c r="L258">
        <v>0.33300000000000002</v>
      </c>
    </row>
    <row r="259" spans="1:12" x14ac:dyDescent="0.2">
      <c r="A259" t="s">
        <v>75</v>
      </c>
      <c r="B259" t="s">
        <v>334</v>
      </c>
      <c r="C259" t="s">
        <v>77</v>
      </c>
      <c r="D259" t="s">
        <v>75</v>
      </c>
      <c r="E259" t="s">
        <v>334</v>
      </c>
      <c r="F259">
        <v>0.749</v>
      </c>
      <c r="I259">
        <v>0.28299999999999997</v>
      </c>
      <c r="K259">
        <v>0.89100000000000001</v>
      </c>
      <c r="L259">
        <v>0.44700000000000001</v>
      </c>
    </row>
    <row r="260" spans="1:12" x14ac:dyDescent="0.2">
      <c r="A260" t="s">
        <v>75</v>
      </c>
      <c r="B260" t="s">
        <v>335</v>
      </c>
      <c r="C260" t="s">
        <v>77</v>
      </c>
      <c r="D260" t="s">
        <v>75</v>
      </c>
      <c r="E260" t="s">
        <v>335</v>
      </c>
      <c r="F260">
        <v>0.34799999999999998</v>
      </c>
      <c r="K260">
        <v>0.58599999999999997</v>
      </c>
      <c r="L260">
        <v>0.39200000000000002</v>
      </c>
    </row>
    <row r="261" spans="1:12" x14ac:dyDescent="0.2">
      <c r="A261" t="s">
        <v>75</v>
      </c>
      <c r="B261" t="s">
        <v>336</v>
      </c>
      <c r="C261" t="s">
        <v>77</v>
      </c>
      <c r="D261" t="s">
        <v>75</v>
      </c>
      <c r="E261" t="s">
        <v>336</v>
      </c>
      <c r="F261">
        <v>0.36499999999999999</v>
      </c>
      <c r="I261">
        <v>0.72599999999999998</v>
      </c>
      <c r="K261">
        <v>0.86399999999999999</v>
      </c>
      <c r="L261">
        <v>0.28100000000000003</v>
      </c>
    </row>
    <row r="262" spans="1:12" x14ac:dyDescent="0.2">
      <c r="A262" t="s">
        <v>75</v>
      </c>
      <c r="B262" t="s">
        <v>337</v>
      </c>
      <c r="C262" t="s">
        <v>77</v>
      </c>
      <c r="D262" t="s">
        <v>75</v>
      </c>
      <c r="E262" t="s">
        <v>337</v>
      </c>
      <c r="F262">
        <v>0.35</v>
      </c>
      <c r="I262">
        <v>0.34</v>
      </c>
      <c r="K262">
        <v>0.64</v>
      </c>
      <c r="L262">
        <v>0.22900000000000001</v>
      </c>
    </row>
    <row r="263" spans="1:12" x14ac:dyDescent="0.2">
      <c r="A263" t="s">
        <v>75</v>
      </c>
      <c r="B263" t="s">
        <v>338</v>
      </c>
      <c r="C263" t="s">
        <v>77</v>
      </c>
      <c r="D263" t="s">
        <v>75</v>
      </c>
      <c r="E263" t="s">
        <v>338</v>
      </c>
      <c r="F263">
        <v>0.217</v>
      </c>
      <c r="H263">
        <v>0.8</v>
      </c>
      <c r="I263">
        <v>0.876</v>
      </c>
      <c r="K263">
        <v>0.99</v>
      </c>
      <c r="L263">
        <v>0.58299999999999996</v>
      </c>
    </row>
    <row r="264" spans="1:12" x14ac:dyDescent="0.2">
      <c r="A264" t="s">
        <v>75</v>
      </c>
      <c r="B264" t="s">
        <v>339</v>
      </c>
      <c r="C264" t="s">
        <v>77</v>
      </c>
      <c r="D264" t="s">
        <v>75</v>
      </c>
      <c r="E264" t="s">
        <v>339</v>
      </c>
      <c r="F264">
        <v>0.13500000000000001</v>
      </c>
      <c r="H264">
        <v>0.8</v>
      </c>
      <c r="I264">
        <v>0.53</v>
      </c>
      <c r="K264">
        <v>0.96699999999999997</v>
      </c>
      <c r="L264">
        <v>0.64600000000000002</v>
      </c>
    </row>
    <row r="265" spans="1:12" x14ac:dyDescent="0.2">
      <c r="A265" t="s">
        <v>75</v>
      </c>
      <c r="B265" t="s">
        <v>340</v>
      </c>
      <c r="C265" t="s">
        <v>77</v>
      </c>
      <c r="D265" t="s">
        <v>75</v>
      </c>
      <c r="E265" t="s">
        <v>340</v>
      </c>
      <c r="F265">
        <v>0.155</v>
      </c>
      <c r="I265">
        <v>0.47599999999999998</v>
      </c>
      <c r="K265">
        <v>0.72399999999999998</v>
      </c>
      <c r="L265">
        <v>0.42799999999999999</v>
      </c>
    </row>
    <row r="266" spans="1:12" x14ac:dyDescent="0.2">
      <c r="A266" t="s">
        <v>75</v>
      </c>
      <c r="B266" t="s">
        <v>341</v>
      </c>
      <c r="C266" t="s">
        <v>77</v>
      </c>
      <c r="D266" t="s">
        <v>75</v>
      </c>
      <c r="E266" t="s">
        <v>341</v>
      </c>
      <c r="F266">
        <v>6.2E-2</v>
      </c>
      <c r="H266">
        <v>0.8</v>
      </c>
      <c r="I266">
        <v>0.224</v>
      </c>
      <c r="K266">
        <v>0.91800000000000004</v>
      </c>
      <c r="L266">
        <v>0.50700000000000001</v>
      </c>
    </row>
    <row r="267" spans="1:12" x14ac:dyDescent="0.2">
      <c r="A267" t="s">
        <v>75</v>
      </c>
      <c r="B267" t="s">
        <v>342</v>
      </c>
      <c r="C267" t="s">
        <v>77</v>
      </c>
      <c r="D267" t="s">
        <v>75</v>
      </c>
      <c r="E267" t="s">
        <v>342</v>
      </c>
      <c r="F267">
        <v>5.6000000000000001E-2</v>
      </c>
      <c r="H267">
        <v>0.9</v>
      </c>
      <c r="I267">
        <v>6.0999999999999999E-2</v>
      </c>
      <c r="K267">
        <v>0.90600000000000003</v>
      </c>
      <c r="L267">
        <v>6.5000000000000002E-2</v>
      </c>
    </row>
    <row r="268" spans="1:12" x14ac:dyDescent="0.2">
      <c r="A268" t="s">
        <v>75</v>
      </c>
      <c r="B268" t="s">
        <v>343</v>
      </c>
      <c r="C268" t="s">
        <v>77</v>
      </c>
      <c r="D268" t="s">
        <v>75</v>
      </c>
      <c r="E268" t="s">
        <v>343</v>
      </c>
      <c r="F268">
        <v>6.8000000000000005E-2</v>
      </c>
      <c r="I268">
        <v>0.182</v>
      </c>
      <c r="K268">
        <v>0.43099999999999999</v>
      </c>
      <c r="L268">
        <v>0.314</v>
      </c>
    </row>
    <row r="269" spans="1:12" x14ac:dyDescent="0.2">
      <c r="A269" t="s">
        <v>75</v>
      </c>
      <c r="B269" t="s">
        <v>344</v>
      </c>
      <c r="C269" t="s">
        <v>77</v>
      </c>
      <c r="D269" t="s">
        <v>75</v>
      </c>
      <c r="E269" t="s">
        <v>344</v>
      </c>
      <c r="F269">
        <v>0.27100000000000002</v>
      </c>
      <c r="H269">
        <v>0.8</v>
      </c>
      <c r="I269">
        <v>0.71399999999999997</v>
      </c>
      <c r="K269">
        <v>0.98</v>
      </c>
      <c r="L269">
        <v>0.59499999999999997</v>
      </c>
    </row>
    <row r="270" spans="1:12" x14ac:dyDescent="0.2">
      <c r="A270" t="s">
        <v>75</v>
      </c>
      <c r="B270" t="s">
        <v>345</v>
      </c>
      <c r="C270" t="s">
        <v>77</v>
      </c>
      <c r="D270" t="s">
        <v>75</v>
      </c>
      <c r="E270" t="s">
        <v>345</v>
      </c>
      <c r="F270">
        <v>0.26800000000000002</v>
      </c>
      <c r="H270">
        <v>0.8</v>
      </c>
      <c r="I270">
        <v>0.81499999999999995</v>
      </c>
      <c r="K270">
        <v>0.98599999999999999</v>
      </c>
      <c r="L270">
        <v>0.56000000000000005</v>
      </c>
    </row>
    <row r="271" spans="1:12" x14ac:dyDescent="0.2">
      <c r="A271" t="s">
        <v>75</v>
      </c>
      <c r="B271" t="s">
        <v>346</v>
      </c>
      <c r="C271" t="s">
        <v>77</v>
      </c>
      <c r="D271" t="s">
        <v>75</v>
      </c>
      <c r="E271" t="s">
        <v>346</v>
      </c>
      <c r="F271">
        <v>0.13</v>
      </c>
      <c r="I271">
        <v>0.182</v>
      </c>
      <c r="K271">
        <v>0.48899999999999999</v>
      </c>
      <c r="L271">
        <v>0.34</v>
      </c>
    </row>
    <row r="272" spans="1:12" x14ac:dyDescent="0.2">
      <c r="A272" t="s">
        <v>75</v>
      </c>
      <c r="B272" t="s">
        <v>347</v>
      </c>
      <c r="C272" t="s">
        <v>77</v>
      </c>
      <c r="D272" t="s">
        <v>75</v>
      </c>
      <c r="E272" t="s">
        <v>347</v>
      </c>
      <c r="F272">
        <v>0.24399999999999999</v>
      </c>
      <c r="H272">
        <v>0.8</v>
      </c>
      <c r="I272">
        <v>0.76800000000000002</v>
      </c>
      <c r="K272">
        <v>0.98699999999999999</v>
      </c>
      <c r="L272">
        <v>0.67400000000000004</v>
      </c>
    </row>
    <row r="273" spans="1:12" x14ac:dyDescent="0.2">
      <c r="A273" t="s">
        <v>75</v>
      </c>
      <c r="B273" t="s">
        <v>348</v>
      </c>
      <c r="C273" t="s">
        <v>77</v>
      </c>
      <c r="D273" t="s">
        <v>75</v>
      </c>
      <c r="E273" t="s">
        <v>348</v>
      </c>
      <c r="F273">
        <v>6.2E-2</v>
      </c>
      <c r="I273">
        <v>0.182</v>
      </c>
      <c r="K273">
        <v>0.44</v>
      </c>
      <c r="L273">
        <v>0.32900000000000001</v>
      </c>
    </row>
    <row r="274" spans="1:12" x14ac:dyDescent="0.2">
      <c r="A274" t="s">
        <v>75</v>
      </c>
      <c r="B274" t="s">
        <v>349</v>
      </c>
      <c r="C274" t="s">
        <v>77</v>
      </c>
      <c r="D274" t="s">
        <v>75</v>
      </c>
      <c r="E274" t="s">
        <v>349</v>
      </c>
      <c r="F274">
        <v>0.17299999999999999</v>
      </c>
      <c r="I274">
        <v>0.84899999999999998</v>
      </c>
      <c r="K274">
        <v>0.871</v>
      </c>
      <c r="L274">
        <v>5.8999999999999997E-2</v>
      </c>
    </row>
    <row r="275" spans="1:12" x14ac:dyDescent="0.2">
      <c r="A275" t="s">
        <v>75</v>
      </c>
      <c r="B275" t="s">
        <v>350</v>
      </c>
      <c r="C275" t="s">
        <v>77</v>
      </c>
      <c r="D275" t="s">
        <v>75</v>
      </c>
      <c r="E275" t="s">
        <v>350</v>
      </c>
      <c r="F275">
        <v>5.2999999999999999E-2</v>
      </c>
      <c r="I275">
        <v>0.19900000000000001</v>
      </c>
      <c r="K275">
        <v>0.40799999999999997</v>
      </c>
      <c r="L275">
        <v>0.28299999999999997</v>
      </c>
    </row>
    <row r="276" spans="1:12" x14ac:dyDescent="0.2">
      <c r="A276" t="s">
        <v>75</v>
      </c>
      <c r="B276" t="s">
        <v>351</v>
      </c>
      <c r="C276" t="s">
        <v>77</v>
      </c>
      <c r="D276" t="s">
        <v>75</v>
      </c>
      <c r="E276" t="s">
        <v>351</v>
      </c>
      <c r="F276">
        <v>0.16</v>
      </c>
      <c r="I276">
        <v>0.14199999999999999</v>
      </c>
      <c r="K276">
        <v>0.53800000000000003</v>
      </c>
      <c r="L276">
        <v>0.41099999999999998</v>
      </c>
    </row>
    <row r="277" spans="1:12" x14ac:dyDescent="0.2">
      <c r="A277" t="s">
        <v>75</v>
      </c>
      <c r="B277" t="s">
        <v>352</v>
      </c>
      <c r="C277" t="s">
        <v>77</v>
      </c>
      <c r="D277" t="s">
        <v>75</v>
      </c>
      <c r="E277" t="s">
        <v>352</v>
      </c>
      <c r="F277">
        <v>8.8999999999999996E-2</v>
      </c>
      <c r="I277">
        <v>0.33100000000000002</v>
      </c>
      <c r="K277">
        <v>0.42799999999999999</v>
      </c>
      <c r="L277">
        <v>0.13800000000000001</v>
      </c>
    </row>
    <row r="278" spans="1:12" x14ac:dyDescent="0.2">
      <c r="A278" t="s">
        <v>75</v>
      </c>
      <c r="B278" t="s">
        <v>353</v>
      </c>
      <c r="C278" t="s">
        <v>77</v>
      </c>
      <c r="D278" t="s">
        <v>75</v>
      </c>
      <c r="E278" t="s">
        <v>353</v>
      </c>
      <c r="F278">
        <v>0.188</v>
      </c>
      <c r="I278">
        <v>0.24099999999999999</v>
      </c>
      <c r="K278">
        <v>0.90400000000000003</v>
      </c>
      <c r="L278">
        <v>0.85699999999999998</v>
      </c>
    </row>
    <row r="279" spans="1:12" x14ac:dyDescent="0.2">
      <c r="A279" t="s">
        <v>75</v>
      </c>
      <c r="B279" t="s">
        <v>354</v>
      </c>
      <c r="C279" t="s">
        <v>77</v>
      </c>
      <c r="D279" t="s">
        <v>75</v>
      </c>
      <c r="E279" t="s">
        <v>354</v>
      </c>
      <c r="F279">
        <v>0.31900000000000001</v>
      </c>
      <c r="H279">
        <v>0.8</v>
      </c>
      <c r="I279">
        <v>0.78300000000000003</v>
      </c>
      <c r="K279">
        <v>0.97199999999999998</v>
      </c>
      <c r="L279">
        <v>0.16400000000000001</v>
      </c>
    </row>
    <row r="280" spans="1:12" x14ac:dyDescent="0.2">
      <c r="A280" t="s">
        <v>75</v>
      </c>
      <c r="B280" t="s">
        <v>355</v>
      </c>
      <c r="C280" t="s">
        <v>77</v>
      </c>
      <c r="D280" t="s">
        <v>75</v>
      </c>
      <c r="E280" t="s">
        <v>355</v>
      </c>
      <c r="F280">
        <v>0.434</v>
      </c>
      <c r="H280">
        <v>0.8</v>
      </c>
      <c r="I280">
        <v>0.77800000000000002</v>
      </c>
      <c r="K280">
        <v>0.97499999999999998</v>
      </c>
      <c r="L280">
        <v>0.157</v>
      </c>
    </row>
    <row r="281" spans="1:12" x14ac:dyDescent="0.2">
      <c r="A281" t="s">
        <v>75</v>
      </c>
      <c r="B281" t="s">
        <v>356</v>
      </c>
      <c r="C281" t="s">
        <v>77</v>
      </c>
      <c r="D281" t="s">
        <v>75</v>
      </c>
      <c r="E281" t="s">
        <v>356</v>
      </c>
      <c r="F281">
        <v>0.30099999999999999</v>
      </c>
      <c r="I281">
        <v>0.16800000000000001</v>
      </c>
      <c r="K281">
        <v>0.64</v>
      </c>
      <c r="L281">
        <v>0.43099999999999999</v>
      </c>
    </row>
    <row r="282" spans="1:12" x14ac:dyDescent="0.2">
      <c r="A282" t="s">
        <v>75</v>
      </c>
      <c r="B282" t="s">
        <v>357</v>
      </c>
      <c r="C282" t="s">
        <v>77</v>
      </c>
      <c r="D282" t="s">
        <v>75</v>
      </c>
      <c r="E282" t="s">
        <v>357</v>
      </c>
      <c r="F282">
        <v>0.47399999999999998</v>
      </c>
      <c r="I282">
        <v>0.68100000000000005</v>
      </c>
      <c r="K282">
        <v>0.83099999999999996</v>
      </c>
      <c r="L282">
        <v>7.8E-2</v>
      </c>
    </row>
    <row r="283" spans="1:12" x14ac:dyDescent="0.2">
      <c r="A283" t="s">
        <v>75</v>
      </c>
      <c r="B283" t="s">
        <v>358</v>
      </c>
      <c r="C283" t="s">
        <v>77</v>
      </c>
      <c r="D283" t="s">
        <v>75</v>
      </c>
      <c r="E283" t="s">
        <v>358</v>
      </c>
      <c r="F283">
        <v>0.3</v>
      </c>
      <c r="I283">
        <v>0.56799999999999995</v>
      </c>
      <c r="K283">
        <v>0.79200000000000004</v>
      </c>
      <c r="L283">
        <v>0.37</v>
      </c>
    </row>
    <row r="284" spans="1:12" x14ac:dyDescent="0.2">
      <c r="A284" t="s">
        <v>75</v>
      </c>
      <c r="B284" t="s">
        <v>359</v>
      </c>
      <c r="C284" t="s">
        <v>77</v>
      </c>
      <c r="D284" t="s">
        <v>75</v>
      </c>
      <c r="E284" t="s">
        <v>359</v>
      </c>
      <c r="F284">
        <v>8.2000000000000003E-2</v>
      </c>
      <c r="I284">
        <v>0.21099999999999999</v>
      </c>
      <c r="K284">
        <v>0.48899999999999999</v>
      </c>
      <c r="L284">
        <v>0.35199999999999998</v>
      </c>
    </row>
    <row r="285" spans="1:12" x14ac:dyDescent="0.2">
      <c r="A285" t="s">
        <v>75</v>
      </c>
      <c r="B285" t="s">
        <v>360</v>
      </c>
      <c r="C285" t="s">
        <v>77</v>
      </c>
      <c r="D285" t="s">
        <v>75</v>
      </c>
      <c r="E285" t="s">
        <v>360</v>
      </c>
      <c r="F285">
        <v>0.19600000000000001</v>
      </c>
      <c r="I285">
        <v>0.18099999999999999</v>
      </c>
      <c r="K285">
        <v>0.55000000000000004</v>
      </c>
      <c r="L285">
        <v>0.372</v>
      </c>
    </row>
    <row r="286" spans="1:12" x14ac:dyDescent="0.2">
      <c r="A286" t="s">
        <v>75</v>
      </c>
      <c r="B286" t="s">
        <v>361</v>
      </c>
      <c r="C286" t="s">
        <v>77</v>
      </c>
      <c r="D286" t="s">
        <v>75</v>
      </c>
      <c r="E286" t="s">
        <v>361</v>
      </c>
      <c r="F286">
        <v>0.17499999999999999</v>
      </c>
      <c r="I286">
        <v>0.314</v>
      </c>
      <c r="K286">
        <v>0.56999999999999995</v>
      </c>
      <c r="L286">
        <v>0.30099999999999999</v>
      </c>
    </row>
    <row r="287" spans="1:12" x14ac:dyDescent="0.2">
      <c r="A287" t="s">
        <v>75</v>
      </c>
      <c r="B287" t="s">
        <v>362</v>
      </c>
      <c r="C287" t="s">
        <v>77</v>
      </c>
      <c r="D287" t="s">
        <v>75</v>
      </c>
      <c r="E287" t="s">
        <v>362</v>
      </c>
      <c r="F287">
        <v>0.30599999999999999</v>
      </c>
      <c r="I287">
        <v>0.06</v>
      </c>
      <c r="K287">
        <v>0.41399999999999998</v>
      </c>
      <c r="L287">
        <v>0.17399999999999999</v>
      </c>
    </row>
    <row r="288" spans="1:12" x14ac:dyDescent="0.2">
      <c r="A288" t="s">
        <v>75</v>
      </c>
      <c r="B288" t="s">
        <v>363</v>
      </c>
      <c r="C288" t="s">
        <v>77</v>
      </c>
      <c r="D288" t="s">
        <v>75</v>
      </c>
      <c r="E288" t="s">
        <v>363</v>
      </c>
      <c r="F288">
        <v>0.13400000000000001</v>
      </c>
      <c r="I288">
        <v>0.24399999999999999</v>
      </c>
      <c r="K288">
        <v>0.65700000000000003</v>
      </c>
      <c r="L288">
        <v>0.51900000000000002</v>
      </c>
    </row>
    <row r="289" spans="1:12" x14ac:dyDescent="0.2">
      <c r="A289" t="s">
        <v>75</v>
      </c>
      <c r="B289" t="s">
        <v>364</v>
      </c>
      <c r="C289" t="s">
        <v>77</v>
      </c>
      <c r="D289" t="s">
        <v>75</v>
      </c>
      <c r="E289" t="s">
        <v>364</v>
      </c>
      <c r="F289">
        <v>0.30399999999999999</v>
      </c>
      <c r="K289">
        <v>0.45700000000000002</v>
      </c>
      <c r="L289">
        <v>0.252</v>
      </c>
    </row>
    <row r="290" spans="1:12" x14ac:dyDescent="0.2">
      <c r="A290" t="s">
        <v>75</v>
      </c>
      <c r="B290" t="s">
        <v>365</v>
      </c>
      <c r="C290" t="s">
        <v>77</v>
      </c>
      <c r="D290" t="s">
        <v>75</v>
      </c>
      <c r="E290" t="s">
        <v>365</v>
      </c>
      <c r="F290">
        <v>0.11</v>
      </c>
      <c r="I290">
        <v>0.28499999999999998</v>
      </c>
      <c r="K290">
        <v>0.42699999999999999</v>
      </c>
      <c r="L290">
        <v>0.17199999999999999</v>
      </c>
    </row>
    <row r="291" spans="1:12" x14ac:dyDescent="0.2">
      <c r="A291" t="s">
        <v>75</v>
      </c>
      <c r="B291" t="s">
        <v>366</v>
      </c>
      <c r="C291" t="s">
        <v>77</v>
      </c>
      <c r="D291" t="s">
        <v>75</v>
      </c>
      <c r="E291" t="s">
        <v>366</v>
      </c>
      <c r="F291">
        <v>0.182</v>
      </c>
      <c r="I291">
        <v>0.73799999999999999</v>
      </c>
      <c r="K291">
        <v>0.78600000000000003</v>
      </c>
      <c r="L291">
        <v>8.2000000000000003E-2</v>
      </c>
    </row>
    <row r="292" spans="1:12" x14ac:dyDescent="0.2">
      <c r="A292" t="s">
        <v>75</v>
      </c>
      <c r="B292" t="s">
        <v>367</v>
      </c>
      <c r="C292" t="s">
        <v>77</v>
      </c>
      <c r="D292" t="s">
        <v>75</v>
      </c>
      <c r="E292" t="s">
        <v>367</v>
      </c>
      <c r="F292">
        <v>0.23</v>
      </c>
      <c r="I292">
        <v>0.26100000000000001</v>
      </c>
      <c r="K292">
        <v>0.438</v>
      </c>
      <c r="L292">
        <v>9.1999999999999998E-2</v>
      </c>
    </row>
    <row r="293" spans="1:12" x14ac:dyDescent="0.2">
      <c r="A293" t="s">
        <v>75</v>
      </c>
      <c r="B293" t="s">
        <v>368</v>
      </c>
      <c r="C293" t="s">
        <v>77</v>
      </c>
      <c r="D293" t="s">
        <v>75</v>
      </c>
      <c r="E293" t="s">
        <v>368</v>
      </c>
      <c r="F293">
        <v>0.153</v>
      </c>
      <c r="I293">
        <v>0.66600000000000004</v>
      </c>
      <c r="K293">
        <v>0.71499999999999997</v>
      </c>
      <c r="L293">
        <v>7.5999999999999998E-2</v>
      </c>
    </row>
    <row r="294" spans="1:12" x14ac:dyDescent="0.2">
      <c r="A294" t="s">
        <v>75</v>
      </c>
      <c r="B294" t="s">
        <v>369</v>
      </c>
      <c r="C294" t="s">
        <v>77</v>
      </c>
      <c r="D294" t="s">
        <v>75</v>
      </c>
      <c r="E294" t="s">
        <v>369</v>
      </c>
      <c r="F294">
        <v>0.23</v>
      </c>
      <c r="I294">
        <v>0.128</v>
      </c>
      <c r="K294">
        <v>0.44700000000000001</v>
      </c>
      <c r="L294">
        <v>0.24299999999999999</v>
      </c>
    </row>
    <row r="295" spans="1:12" x14ac:dyDescent="0.2">
      <c r="A295" t="s">
        <v>75</v>
      </c>
      <c r="B295" t="s">
        <v>370</v>
      </c>
      <c r="C295" t="s">
        <v>77</v>
      </c>
      <c r="D295" t="s">
        <v>75</v>
      </c>
      <c r="E295" t="s">
        <v>370</v>
      </c>
      <c r="F295">
        <v>0.154</v>
      </c>
      <c r="I295">
        <v>0.43</v>
      </c>
      <c r="K295">
        <v>0.80400000000000005</v>
      </c>
      <c r="L295">
        <v>0.627</v>
      </c>
    </row>
    <row r="296" spans="1:12" x14ac:dyDescent="0.2">
      <c r="A296" t="s">
        <v>75</v>
      </c>
      <c r="B296" t="s">
        <v>371</v>
      </c>
      <c r="C296" t="s">
        <v>77</v>
      </c>
      <c r="D296" t="s">
        <v>75</v>
      </c>
      <c r="E296" t="s">
        <v>371</v>
      </c>
      <c r="F296">
        <v>0.28599999999999998</v>
      </c>
      <c r="I296">
        <v>0.28100000000000003</v>
      </c>
      <c r="K296">
        <v>0.54500000000000004</v>
      </c>
      <c r="L296">
        <v>0.185</v>
      </c>
    </row>
    <row r="297" spans="1:12" x14ac:dyDescent="0.2">
      <c r="A297" t="s">
        <v>75</v>
      </c>
      <c r="B297" t="s">
        <v>372</v>
      </c>
      <c r="C297" t="s">
        <v>77</v>
      </c>
      <c r="D297" t="s">
        <v>75</v>
      </c>
      <c r="E297" t="s">
        <v>372</v>
      </c>
      <c r="F297">
        <v>0.20100000000000001</v>
      </c>
      <c r="I297">
        <v>5.6000000000000001E-2</v>
      </c>
      <c r="K297">
        <v>0.81399999999999995</v>
      </c>
      <c r="L297">
        <v>0.77400000000000002</v>
      </c>
    </row>
    <row r="298" spans="1:12" x14ac:dyDescent="0.2">
      <c r="A298" t="s">
        <v>75</v>
      </c>
      <c r="B298" t="s">
        <v>373</v>
      </c>
      <c r="C298" t="s">
        <v>77</v>
      </c>
      <c r="D298" t="s">
        <v>75</v>
      </c>
      <c r="E298" t="s">
        <v>373</v>
      </c>
      <c r="F298">
        <v>0.161</v>
      </c>
      <c r="I298">
        <v>0.14699999999999999</v>
      </c>
      <c r="K298">
        <v>0.43099999999999999</v>
      </c>
      <c r="L298">
        <v>0.26900000000000002</v>
      </c>
    </row>
    <row r="299" spans="1:12" x14ac:dyDescent="0.2">
      <c r="A299" t="s">
        <v>75</v>
      </c>
      <c r="B299" t="s">
        <v>374</v>
      </c>
      <c r="C299" t="s">
        <v>77</v>
      </c>
      <c r="D299" t="s">
        <v>75</v>
      </c>
      <c r="E299" t="s">
        <v>374</v>
      </c>
      <c r="F299">
        <v>0.20799999999999999</v>
      </c>
      <c r="I299">
        <v>0.46899999999999997</v>
      </c>
      <c r="K299">
        <v>0.58299999999999996</v>
      </c>
      <c r="L299">
        <v>0.09</v>
      </c>
    </row>
    <row r="300" spans="1:12" x14ac:dyDescent="0.2">
      <c r="A300" t="s">
        <v>75</v>
      </c>
      <c r="B300" t="s">
        <v>375</v>
      </c>
      <c r="C300" t="s">
        <v>77</v>
      </c>
      <c r="D300" t="s">
        <v>75</v>
      </c>
      <c r="E300" t="s">
        <v>375</v>
      </c>
      <c r="F300">
        <v>0.42599999999999999</v>
      </c>
      <c r="I300">
        <v>4.2000000000000003E-2</v>
      </c>
      <c r="K300">
        <v>0.59099999999999997</v>
      </c>
      <c r="L300">
        <v>0.317</v>
      </c>
    </row>
    <row r="301" spans="1:12" x14ac:dyDescent="0.2">
      <c r="A301" t="s">
        <v>75</v>
      </c>
      <c r="B301" t="s">
        <v>376</v>
      </c>
      <c r="C301" t="s">
        <v>77</v>
      </c>
      <c r="D301" t="s">
        <v>75</v>
      </c>
      <c r="E301" t="s">
        <v>376</v>
      </c>
      <c r="F301">
        <v>0.17299999999999999</v>
      </c>
      <c r="I301">
        <v>0.27200000000000002</v>
      </c>
      <c r="K301">
        <v>0.47099999999999997</v>
      </c>
      <c r="L301">
        <v>0.193</v>
      </c>
    </row>
    <row r="302" spans="1:12" x14ac:dyDescent="0.2">
      <c r="A302" t="s">
        <v>75</v>
      </c>
      <c r="B302" t="s">
        <v>377</v>
      </c>
      <c r="C302" t="s">
        <v>77</v>
      </c>
      <c r="D302" t="s">
        <v>75</v>
      </c>
      <c r="E302" t="s">
        <v>377</v>
      </c>
      <c r="F302">
        <v>0.224</v>
      </c>
      <c r="I302">
        <v>0.28499999999999998</v>
      </c>
      <c r="K302">
        <v>0.67900000000000005</v>
      </c>
      <c r="L302">
        <v>0.46899999999999997</v>
      </c>
    </row>
    <row r="303" spans="1:12" x14ac:dyDescent="0.2">
      <c r="A303" t="s">
        <v>75</v>
      </c>
      <c r="B303" t="s">
        <v>378</v>
      </c>
      <c r="C303" t="s">
        <v>77</v>
      </c>
      <c r="D303" t="s">
        <v>75</v>
      </c>
      <c r="E303" t="s">
        <v>378</v>
      </c>
      <c r="F303">
        <v>0.21299999999999999</v>
      </c>
      <c r="K303">
        <v>0.53100000000000003</v>
      </c>
      <c r="L303">
        <v>0.42899999999999999</v>
      </c>
    </row>
    <row r="304" spans="1:12" x14ac:dyDescent="0.2">
      <c r="A304" t="s">
        <v>75</v>
      </c>
      <c r="B304" t="s">
        <v>379</v>
      </c>
      <c r="C304" t="s">
        <v>77</v>
      </c>
      <c r="D304" t="s">
        <v>75</v>
      </c>
      <c r="E304" t="s">
        <v>379</v>
      </c>
      <c r="F304">
        <v>0.55400000000000005</v>
      </c>
      <c r="I304">
        <v>0.19600000000000001</v>
      </c>
      <c r="K304">
        <v>0.70699999999999996</v>
      </c>
      <c r="L304">
        <v>0.249</v>
      </c>
    </row>
    <row r="305" spans="1:12" x14ac:dyDescent="0.2">
      <c r="A305" t="s">
        <v>75</v>
      </c>
      <c r="B305" t="s">
        <v>380</v>
      </c>
      <c r="C305" t="s">
        <v>77</v>
      </c>
      <c r="D305" t="s">
        <v>75</v>
      </c>
      <c r="E305" t="s">
        <v>380</v>
      </c>
      <c r="F305">
        <v>0.51100000000000001</v>
      </c>
      <c r="I305">
        <v>0.36799999999999999</v>
      </c>
      <c r="K305">
        <v>0.70899999999999996</v>
      </c>
      <c r="L305">
        <v>0.13600000000000001</v>
      </c>
    </row>
    <row r="306" spans="1:12" x14ac:dyDescent="0.2">
      <c r="A306" t="s">
        <v>75</v>
      </c>
      <c r="B306" t="s">
        <v>381</v>
      </c>
      <c r="C306" t="s">
        <v>77</v>
      </c>
      <c r="D306" t="s">
        <v>75</v>
      </c>
      <c r="E306" t="s">
        <v>381</v>
      </c>
      <c r="F306">
        <v>0.308</v>
      </c>
      <c r="I306">
        <v>5.6000000000000001E-2</v>
      </c>
      <c r="K306">
        <v>0.6</v>
      </c>
      <c r="L306">
        <v>0.437</v>
      </c>
    </row>
    <row r="307" spans="1:12" x14ac:dyDescent="0.2">
      <c r="A307" t="s">
        <v>75</v>
      </c>
      <c r="B307" t="s">
        <v>382</v>
      </c>
      <c r="C307" t="s">
        <v>77</v>
      </c>
      <c r="D307" t="s">
        <v>75</v>
      </c>
      <c r="E307" t="s">
        <v>382</v>
      </c>
      <c r="F307">
        <v>9.4E-2</v>
      </c>
      <c r="I307">
        <v>5.7000000000000002E-2</v>
      </c>
      <c r="K307">
        <v>0.499</v>
      </c>
      <c r="L307">
        <v>0.46100000000000002</v>
      </c>
    </row>
    <row r="308" spans="1:12" x14ac:dyDescent="0.2">
      <c r="A308" t="s">
        <v>75</v>
      </c>
      <c r="B308" t="s">
        <v>383</v>
      </c>
      <c r="C308" t="s">
        <v>77</v>
      </c>
      <c r="D308" t="s">
        <v>75</v>
      </c>
      <c r="E308" t="s">
        <v>383</v>
      </c>
      <c r="F308">
        <v>0.13500000000000001</v>
      </c>
      <c r="K308">
        <v>0.44400000000000001</v>
      </c>
      <c r="L308">
        <v>0.38400000000000001</v>
      </c>
    </row>
    <row r="309" spans="1:12" x14ac:dyDescent="0.2">
      <c r="A309" t="s">
        <v>75</v>
      </c>
      <c r="B309" t="s">
        <v>384</v>
      </c>
      <c r="C309" t="s">
        <v>77</v>
      </c>
      <c r="D309" t="s">
        <v>75</v>
      </c>
      <c r="E309" t="s">
        <v>384</v>
      </c>
      <c r="F309">
        <v>0.54200000000000004</v>
      </c>
      <c r="I309">
        <v>0.14699999999999999</v>
      </c>
      <c r="K309">
        <v>0.66300000000000003</v>
      </c>
      <c r="L309">
        <v>0.20799999999999999</v>
      </c>
    </row>
    <row r="310" spans="1:12" x14ac:dyDescent="0.2">
      <c r="A310" t="s">
        <v>75</v>
      </c>
      <c r="B310" t="s">
        <v>385</v>
      </c>
      <c r="C310" t="s">
        <v>77</v>
      </c>
      <c r="D310" t="s">
        <v>75</v>
      </c>
      <c r="E310" t="s">
        <v>385</v>
      </c>
      <c r="F310">
        <v>0.218</v>
      </c>
      <c r="H310">
        <v>0.9</v>
      </c>
      <c r="I310">
        <v>0.378</v>
      </c>
      <c r="K310">
        <v>0.96599999999999997</v>
      </c>
      <c r="L310">
        <v>0.38400000000000001</v>
      </c>
    </row>
    <row r="311" spans="1:12" x14ac:dyDescent="0.2">
      <c r="A311" t="s">
        <v>75</v>
      </c>
      <c r="B311" t="s">
        <v>386</v>
      </c>
      <c r="C311" t="s">
        <v>77</v>
      </c>
      <c r="D311" t="s">
        <v>75</v>
      </c>
      <c r="E311" t="s">
        <v>386</v>
      </c>
      <c r="F311">
        <v>0.443</v>
      </c>
      <c r="I311">
        <v>0.41099999999999998</v>
      </c>
      <c r="K311">
        <v>0.97199999999999998</v>
      </c>
      <c r="L311">
        <v>0.92400000000000004</v>
      </c>
    </row>
    <row r="312" spans="1:12" x14ac:dyDescent="0.2">
      <c r="A312" t="s">
        <v>75</v>
      </c>
      <c r="B312" t="s">
        <v>387</v>
      </c>
      <c r="C312" t="s">
        <v>77</v>
      </c>
      <c r="D312" t="s">
        <v>75</v>
      </c>
      <c r="E312" t="s">
        <v>387</v>
      </c>
      <c r="F312">
        <v>0.16300000000000001</v>
      </c>
      <c r="K312">
        <v>0.46100000000000002</v>
      </c>
      <c r="L312">
        <v>0.38300000000000001</v>
      </c>
    </row>
    <row r="313" spans="1:12" x14ac:dyDescent="0.2">
      <c r="A313" t="s">
        <v>75</v>
      </c>
      <c r="B313" t="s">
        <v>388</v>
      </c>
      <c r="C313" t="s">
        <v>77</v>
      </c>
      <c r="D313" t="s">
        <v>75</v>
      </c>
      <c r="E313" t="s">
        <v>388</v>
      </c>
      <c r="F313">
        <v>0.30199999999999999</v>
      </c>
      <c r="I313">
        <v>0.21199999999999999</v>
      </c>
      <c r="K313">
        <v>0.64</v>
      </c>
      <c r="L313">
        <v>0.39900000000000002</v>
      </c>
    </row>
    <row r="314" spans="1:12" x14ac:dyDescent="0.2">
      <c r="A314" t="s">
        <v>75</v>
      </c>
      <c r="B314" t="s">
        <v>389</v>
      </c>
      <c r="C314" t="s">
        <v>77</v>
      </c>
      <c r="D314" t="s">
        <v>75</v>
      </c>
      <c r="E314" t="s">
        <v>389</v>
      </c>
      <c r="F314">
        <v>0.42099999999999999</v>
      </c>
      <c r="I314">
        <v>0.153</v>
      </c>
      <c r="K314">
        <v>0.80300000000000005</v>
      </c>
      <c r="L314">
        <v>0.63100000000000001</v>
      </c>
    </row>
    <row r="315" spans="1:12" x14ac:dyDescent="0.2">
      <c r="A315" t="s">
        <v>75</v>
      </c>
      <c r="B315" t="s">
        <v>390</v>
      </c>
      <c r="C315" t="s">
        <v>77</v>
      </c>
      <c r="D315" t="s">
        <v>75</v>
      </c>
      <c r="E315" t="s">
        <v>390</v>
      </c>
      <c r="F315">
        <v>0.90400000000000003</v>
      </c>
      <c r="I315">
        <v>7.5999999999999998E-2</v>
      </c>
      <c r="K315">
        <v>0.94799999999999995</v>
      </c>
      <c r="L315">
        <v>0.46600000000000003</v>
      </c>
    </row>
    <row r="316" spans="1:12" x14ac:dyDescent="0.2">
      <c r="A316" t="s">
        <v>75</v>
      </c>
      <c r="B316" t="s">
        <v>391</v>
      </c>
      <c r="C316" t="s">
        <v>77</v>
      </c>
      <c r="D316" t="s">
        <v>75</v>
      </c>
      <c r="E316" t="s">
        <v>391</v>
      </c>
      <c r="F316">
        <v>0.38700000000000001</v>
      </c>
      <c r="I316">
        <v>0.18099999999999999</v>
      </c>
      <c r="K316">
        <v>0.75900000000000001</v>
      </c>
      <c r="L316">
        <v>0.55900000000000005</v>
      </c>
    </row>
    <row r="317" spans="1:12" x14ac:dyDescent="0.2">
      <c r="A317" t="s">
        <v>75</v>
      </c>
      <c r="B317" t="s">
        <v>392</v>
      </c>
      <c r="C317" t="s">
        <v>77</v>
      </c>
      <c r="D317" t="s">
        <v>75</v>
      </c>
      <c r="E317" t="s">
        <v>392</v>
      </c>
      <c r="F317">
        <v>0.35299999999999998</v>
      </c>
      <c r="I317">
        <v>0.246</v>
      </c>
      <c r="K317">
        <v>0.65900000000000003</v>
      </c>
      <c r="L317">
        <v>0.35699999999999998</v>
      </c>
    </row>
    <row r="318" spans="1:12" x14ac:dyDescent="0.2">
      <c r="A318" t="s">
        <v>75</v>
      </c>
      <c r="B318" t="s">
        <v>393</v>
      </c>
      <c r="C318" t="s">
        <v>77</v>
      </c>
      <c r="D318" t="s">
        <v>75</v>
      </c>
      <c r="E318" t="s">
        <v>393</v>
      </c>
      <c r="F318">
        <v>0.16700000000000001</v>
      </c>
      <c r="I318">
        <v>0.246</v>
      </c>
      <c r="K318">
        <v>0.52900000000000003</v>
      </c>
      <c r="L318">
        <v>0.31</v>
      </c>
    </row>
    <row r="319" spans="1:12" x14ac:dyDescent="0.2">
      <c r="A319" t="s">
        <v>75</v>
      </c>
      <c r="B319" t="s">
        <v>394</v>
      </c>
      <c r="C319" t="s">
        <v>77</v>
      </c>
      <c r="D319" t="s">
        <v>75</v>
      </c>
      <c r="E319" t="s">
        <v>394</v>
      </c>
      <c r="F319">
        <v>0.45300000000000001</v>
      </c>
      <c r="I319">
        <v>0.28199999999999997</v>
      </c>
      <c r="K319">
        <v>0.77400000000000002</v>
      </c>
      <c r="L319">
        <v>0.47099999999999997</v>
      </c>
    </row>
    <row r="320" spans="1:12" x14ac:dyDescent="0.2">
      <c r="A320" t="s">
        <v>75</v>
      </c>
      <c r="B320" t="s">
        <v>395</v>
      </c>
      <c r="C320" t="s">
        <v>77</v>
      </c>
      <c r="D320" t="s">
        <v>75</v>
      </c>
      <c r="E320" t="s">
        <v>395</v>
      </c>
      <c r="F320">
        <v>0.11799999999999999</v>
      </c>
      <c r="H320">
        <v>0.6</v>
      </c>
      <c r="I320">
        <v>0.246</v>
      </c>
      <c r="K320">
        <v>0.8</v>
      </c>
      <c r="L320">
        <v>0.33800000000000002</v>
      </c>
    </row>
    <row r="321" spans="1:12" x14ac:dyDescent="0.2">
      <c r="A321" t="s">
        <v>75</v>
      </c>
      <c r="B321" t="s">
        <v>396</v>
      </c>
      <c r="C321" t="s">
        <v>77</v>
      </c>
      <c r="D321" t="s">
        <v>75</v>
      </c>
      <c r="E321" t="s">
        <v>396</v>
      </c>
      <c r="F321">
        <v>0.25600000000000001</v>
      </c>
      <c r="I321">
        <v>0.18099999999999999</v>
      </c>
      <c r="K321">
        <v>0.495</v>
      </c>
      <c r="L321">
        <v>0.23799999999999999</v>
      </c>
    </row>
    <row r="322" spans="1:12" x14ac:dyDescent="0.2">
      <c r="A322" t="s">
        <v>75</v>
      </c>
      <c r="B322" t="s">
        <v>397</v>
      </c>
      <c r="C322" t="s">
        <v>77</v>
      </c>
      <c r="D322" t="s">
        <v>75</v>
      </c>
      <c r="E322" t="s">
        <v>397</v>
      </c>
      <c r="F322">
        <v>0.224</v>
      </c>
      <c r="K322">
        <v>0.45300000000000001</v>
      </c>
      <c r="L322">
        <v>0.32500000000000001</v>
      </c>
    </row>
    <row r="323" spans="1:12" x14ac:dyDescent="0.2">
      <c r="A323" t="s">
        <v>75</v>
      </c>
      <c r="B323" t="s">
        <v>398</v>
      </c>
      <c r="C323" t="s">
        <v>77</v>
      </c>
      <c r="D323" t="s">
        <v>75</v>
      </c>
      <c r="E323" t="s">
        <v>398</v>
      </c>
      <c r="F323">
        <v>0.32700000000000001</v>
      </c>
      <c r="K323">
        <v>0.497</v>
      </c>
      <c r="L323">
        <v>0.28299999999999997</v>
      </c>
    </row>
    <row r="324" spans="1:12" x14ac:dyDescent="0.2">
      <c r="A324" t="s">
        <v>75</v>
      </c>
      <c r="B324" t="s">
        <v>399</v>
      </c>
      <c r="C324" t="s">
        <v>77</v>
      </c>
      <c r="D324" t="s">
        <v>75</v>
      </c>
      <c r="E324" t="s">
        <v>399</v>
      </c>
      <c r="F324">
        <v>0.41</v>
      </c>
      <c r="H324">
        <v>0.8</v>
      </c>
      <c r="I324">
        <v>0.69699999999999995</v>
      </c>
      <c r="K324">
        <v>0.96599999999999997</v>
      </c>
      <c r="L324">
        <v>0.184</v>
      </c>
    </row>
    <row r="325" spans="1:12" x14ac:dyDescent="0.2">
      <c r="A325" t="s">
        <v>75</v>
      </c>
      <c r="B325" t="s">
        <v>400</v>
      </c>
      <c r="C325" t="s">
        <v>77</v>
      </c>
      <c r="D325" t="s">
        <v>75</v>
      </c>
      <c r="E325" t="s">
        <v>400</v>
      </c>
      <c r="F325">
        <v>0.192</v>
      </c>
      <c r="K325">
        <v>0.41499999999999998</v>
      </c>
      <c r="L325">
        <v>0.30599999999999999</v>
      </c>
    </row>
    <row r="326" spans="1:12" x14ac:dyDescent="0.2">
      <c r="A326" t="s">
        <v>75</v>
      </c>
      <c r="B326" t="s">
        <v>401</v>
      </c>
      <c r="C326" t="s">
        <v>77</v>
      </c>
      <c r="D326" t="s">
        <v>75</v>
      </c>
      <c r="E326" t="s">
        <v>401</v>
      </c>
      <c r="F326">
        <v>0.90600000000000003</v>
      </c>
      <c r="K326">
        <v>0.96099999999999997</v>
      </c>
      <c r="L326">
        <v>0.60399999999999998</v>
      </c>
    </row>
    <row r="327" spans="1:12" x14ac:dyDescent="0.2">
      <c r="A327" t="s">
        <v>75</v>
      </c>
      <c r="B327" t="s">
        <v>402</v>
      </c>
      <c r="C327" t="s">
        <v>77</v>
      </c>
      <c r="D327" t="s">
        <v>75</v>
      </c>
      <c r="E327" t="s">
        <v>402</v>
      </c>
      <c r="F327">
        <v>0.30499999999999999</v>
      </c>
      <c r="K327">
        <v>0.55200000000000005</v>
      </c>
      <c r="L327">
        <v>0.38200000000000001</v>
      </c>
    </row>
    <row r="328" spans="1:12" x14ac:dyDescent="0.2">
      <c r="A328" t="s">
        <v>75</v>
      </c>
      <c r="B328" t="s">
        <v>403</v>
      </c>
      <c r="C328" t="s">
        <v>77</v>
      </c>
      <c r="D328" t="s">
        <v>75</v>
      </c>
      <c r="E328" t="s">
        <v>403</v>
      </c>
      <c r="F328">
        <v>0.63700000000000001</v>
      </c>
      <c r="I328">
        <v>0.13</v>
      </c>
      <c r="K328">
        <v>0.82199999999999995</v>
      </c>
      <c r="L328">
        <v>0.48399999999999999</v>
      </c>
    </row>
    <row r="329" spans="1:12" x14ac:dyDescent="0.2">
      <c r="A329" t="s">
        <v>75</v>
      </c>
      <c r="B329" t="s">
        <v>404</v>
      </c>
      <c r="C329" t="s">
        <v>77</v>
      </c>
      <c r="D329" t="s">
        <v>75</v>
      </c>
      <c r="E329" t="s">
        <v>404</v>
      </c>
      <c r="F329">
        <v>0.308</v>
      </c>
      <c r="I329">
        <v>0.21299999999999999</v>
      </c>
      <c r="K329">
        <v>0.55300000000000005</v>
      </c>
      <c r="L329">
        <v>0.246</v>
      </c>
    </row>
    <row r="330" spans="1:12" x14ac:dyDescent="0.2">
      <c r="A330" t="s">
        <v>75</v>
      </c>
      <c r="B330" t="s">
        <v>405</v>
      </c>
      <c r="C330" t="s">
        <v>77</v>
      </c>
      <c r="D330" t="s">
        <v>75</v>
      </c>
      <c r="E330" t="s">
        <v>405</v>
      </c>
      <c r="F330">
        <v>0.85599999999999998</v>
      </c>
      <c r="I330">
        <v>0.18099999999999999</v>
      </c>
      <c r="K330">
        <v>0.94299999999999995</v>
      </c>
      <c r="L330">
        <v>0.55900000000000005</v>
      </c>
    </row>
    <row r="331" spans="1:12" x14ac:dyDescent="0.2">
      <c r="A331" t="s">
        <v>75</v>
      </c>
      <c r="B331" t="s">
        <v>406</v>
      </c>
      <c r="C331" t="s">
        <v>77</v>
      </c>
      <c r="D331" t="s">
        <v>75</v>
      </c>
      <c r="E331" t="s">
        <v>406</v>
      </c>
      <c r="F331">
        <v>0.85</v>
      </c>
      <c r="K331">
        <v>0.88100000000000001</v>
      </c>
      <c r="L331">
        <v>0.24099999999999999</v>
      </c>
    </row>
    <row r="332" spans="1:12" x14ac:dyDescent="0.2">
      <c r="A332" t="s">
        <v>75</v>
      </c>
      <c r="B332" t="s">
        <v>407</v>
      </c>
      <c r="C332" t="s">
        <v>77</v>
      </c>
      <c r="D332" t="s">
        <v>75</v>
      </c>
      <c r="E332" t="s">
        <v>407</v>
      </c>
      <c r="F332">
        <v>0.72899999999999998</v>
      </c>
      <c r="K332">
        <v>0.86899999999999999</v>
      </c>
      <c r="L332">
        <v>0.53700000000000003</v>
      </c>
    </row>
    <row r="333" spans="1:12" x14ac:dyDescent="0.2">
      <c r="A333" t="s">
        <v>75</v>
      </c>
      <c r="B333" t="s">
        <v>408</v>
      </c>
      <c r="C333" t="s">
        <v>77</v>
      </c>
      <c r="D333" t="s">
        <v>75</v>
      </c>
      <c r="E333" t="s">
        <v>408</v>
      </c>
      <c r="F333">
        <v>0.85899999999999999</v>
      </c>
      <c r="I333">
        <v>0.377</v>
      </c>
      <c r="K333">
        <v>0.97199999999999998</v>
      </c>
      <c r="L333">
        <v>0.70799999999999996</v>
      </c>
    </row>
    <row r="334" spans="1:12" x14ac:dyDescent="0.2">
      <c r="A334" t="s">
        <v>75</v>
      </c>
      <c r="B334" t="s">
        <v>409</v>
      </c>
      <c r="C334" t="s">
        <v>77</v>
      </c>
      <c r="D334" t="s">
        <v>75</v>
      </c>
      <c r="E334" t="s">
        <v>409</v>
      </c>
      <c r="F334">
        <v>8.5000000000000006E-2</v>
      </c>
      <c r="I334">
        <v>0.18099999999999999</v>
      </c>
      <c r="K334">
        <v>0.42399999999999999</v>
      </c>
      <c r="L334">
        <v>0.29299999999999998</v>
      </c>
    </row>
    <row r="335" spans="1:12" x14ac:dyDescent="0.2">
      <c r="A335" t="s">
        <v>75</v>
      </c>
      <c r="B335" t="s">
        <v>410</v>
      </c>
      <c r="C335" t="s">
        <v>77</v>
      </c>
      <c r="D335" t="s">
        <v>75</v>
      </c>
      <c r="E335" t="s">
        <v>410</v>
      </c>
      <c r="F335">
        <v>0.224</v>
      </c>
      <c r="K335">
        <v>0.45100000000000001</v>
      </c>
      <c r="L335">
        <v>0.32300000000000001</v>
      </c>
    </row>
    <row r="336" spans="1:12" x14ac:dyDescent="0.2">
      <c r="A336" t="s">
        <v>75</v>
      </c>
      <c r="B336" t="s">
        <v>411</v>
      </c>
      <c r="C336" t="s">
        <v>77</v>
      </c>
      <c r="D336" t="s">
        <v>75</v>
      </c>
      <c r="E336" t="s">
        <v>411</v>
      </c>
      <c r="F336">
        <v>0.109</v>
      </c>
      <c r="K336">
        <v>0.55700000000000005</v>
      </c>
      <c r="L336">
        <v>0.52300000000000002</v>
      </c>
    </row>
    <row r="337" spans="1:12" x14ac:dyDescent="0.2">
      <c r="A337" t="s">
        <v>75</v>
      </c>
      <c r="B337" t="s">
        <v>412</v>
      </c>
      <c r="C337" t="s">
        <v>77</v>
      </c>
      <c r="D337" t="s">
        <v>75</v>
      </c>
      <c r="E337" t="s">
        <v>412</v>
      </c>
      <c r="F337">
        <v>0.95599999999999996</v>
      </c>
      <c r="H337">
        <v>0.8</v>
      </c>
      <c r="I337">
        <v>0.91100000000000003</v>
      </c>
      <c r="K337">
        <v>0.999</v>
      </c>
      <c r="L337">
        <v>0.873</v>
      </c>
    </row>
    <row r="338" spans="1:12" x14ac:dyDescent="0.2">
      <c r="A338" t="s">
        <v>75</v>
      </c>
      <c r="B338" t="s">
        <v>413</v>
      </c>
      <c r="C338" t="s">
        <v>77</v>
      </c>
      <c r="D338" t="s">
        <v>75</v>
      </c>
      <c r="E338" t="s">
        <v>413</v>
      </c>
      <c r="F338">
        <v>0.432</v>
      </c>
      <c r="I338">
        <v>5.7000000000000002E-2</v>
      </c>
      <c r="K338">
        <v>0.64</v>
      </c>
      <c r="L338">
        <v>0.38300000000000001</v>
      </c>
    </row>
    <row r="339" spans="1:12" x14ac:dyDescent="0.2">
      <c r="A339" t="s">
        <v>75</v>
      </c>
      <c r="B339" t="s">
        <v>414</v>
      </c>
      <c r="C339" t="s">
        <v>77</v>
      </c>
      <c r="D339" t="s">
        <v>75</v>
      </c>
      <c r="E339" t="s">
        <v>414</v>
      </c>
      <c r="F339">
        <v>0.51800000000000002</v>
      </c>
      <c r="I339">
        <v>0.182</v>
      </c>
      <c r="K339">
        <v>0.68899999999999995</v>
      </c>
      <c r="L339">
        <v>0.27700000000000002</v>
      </c>
    </row>
    <row r="340" spans="1:12" x14ac:dyDescent="0.2">
      <c r="A340" t="s">
        <v>75</v>
      </c>
      <c r="B340" t="s">
        <v>415</v>
      </c>
      <c r="C340" t="s">
        <v>77</v>
      </c>
      <c r="D340" t="s">
        <v>75</v>
      </c>
      <c r="E340" t="s">
        <v>415</v>
      </c>
      <c r="F340">
        <v>0.95699999999999996</v>
      </c>
      <c r="H340">
        <v>0.8</v>
      </c>
      <c r="I340">
        <v>0.747</v>
      </c>
      <c r="K340">
        <v>0.999</v>
      </c>
      <c r="L340">
        <v>0.81299999999999994</v>
      </c>
    </row>
    <row r="341" spans="1:12" x14ac:dyDescent="0.2">
      <c r="A341" t="s">
        <v>75</v>
      </c>
      <c r="B341" t="s">
        <v>416</v>
      </c>
      <c r="C341" t="s">
        <v>77</v>
      </c>
      <c r="D341" t="s">
        <v>75</v>
      </c>
      <c r="E341" t="s">
        <v>416</v>
      </c>
      <c r="F341">
        <v>0.123</v>
      </c>
      <c r="I341">
        <v>0.182</v>
      </c>
      <c r="K341">
        <v>0.53900000000000003</v>
      </c>
      <c r="L341">
        <v>0.41</v>
      </c>
    </row>
    <row r="342" spans="1:12" x14ac:dyDescent="0.2">
      <c r="A342" t="s">
        <v>75</v>
      </c>
      <c r="B342" t="s">
        <v>417</v>
      </c>
      <c r="C342" t="s">
        <v>77</v>
      </c>
      <c r="D342" t="s">
        <v>75</v>
      </c>
      <c r="E342" t="s">
        <v>417</v>
      </c>
      <c r="F342">
        <v>0.126</v>
      </c>
      <c r="H342">
        <v>0.8</v>
      </c>
      <c r="I342">
        <v>0.60299999999999998</v>
      </c>
      <c r="K342">
        <v>0.98299999999999998</v>
      </c>
      <c r="L342">
        <v>0.79500000000000004</v>
      </c>
    </row>
    <row r="343" spans="1:12" x14ac:dyDescent="0.2">
      <c r="A343" t="s">
        <v>75</v>
      </c>
      <c r="B343" t="s">
        <v>418</v>
      </c>
      <c r="C343" t="s">
        <v>77</v>
      </c>
      <c r="D343" t="s">
        <v>75</v>
      </c>
      <c r="E343" t="s">
        <v>418</v>
      </c>
      <c r="F343">
        <v>0.29699999999999999</v>
      </c>
      <c r="I343">
        <v>0.23699999999999999</v>
      </c>
      <c r="K343">
        <v>0.51300000000000001</v>
      </c>
      <c r="L343">
        <v>0.16600000000000001</v>
      </c>
    </row>
    <row r="344" spans="1:12" x14ac:dyDescent="0.2">
      <c r="A344" t="s">
        <v>75</v>
      </c>
      <c r="B344" t="s">
        <v>419</v>
      </c>
      <c r="C344" t="s">
        <v>77</v>
      </c>
      <c r="D344" t="s">
        <v>75</v>
      </c>
      <c r="E344" t="s">
        <v>419</v>
      </c>
      <c r="F344">
        <v>0.27700000000000002</v>
      </c>
      <c r="K344">
        <v>0.436</v>
      </c>
      <c r="L344">
        <v>0.253</v>
      </c>
    </row>
    <row r="345" spans="1:12" x14ac:dyDescent="0.2">
      <c r="A345" t="s">
        <v>75</v>
      </c>
      <c r="B345" t="s">
        <v>420</v>
      </c>
      <c r="C345" t="s">
        <v>77</v>
      </c>
      <c r="D345" t="s">
        <v>75</v>
      </c>
      <c r="E345" t="s">
        <v>420</v>
      </c>
      <c r="F345">
        <v>0.91400000000000003</v>
      </c>
      <c r="H345">
        <v>0.8</v>
      </c>
      <c r="I345">
        <v>0.60299999999999998</v>
      </c>
      <c r="K345">
        <v>0.998</v>
      </c>
      <c r="L345">
        <v>0.83799999999999997</v>
      </c>
    </row>
    <row r="346" spans="1:12" x14ac:dyDescent="0.2">
      <c r="A346" t="s">
        <v>75</v>
      </c>
      <c r="B346" t="s">
        <v>421</v>
      </c>
      <c r="C346" t="s">
        <v>77</v>
      </c>
      <c r="D346" t="s">
        <v>75</v>
      </c>
      <c r="E346" t="s">
        <v>421</v>
      </c>
      <c r="F346">
        <v>0.21199999999999999</v>
      </c>
      <c r="I346">
        <v>0.33100000000000002</v>
      </c>
      <c r="K346">
        <v>0.57899999999999996</v>
      </c>
      <c r="L346">
        <v>0.26700000000000002</v>
      </c>
    </row>
    <row r="347" spans="1:12" x14ac:dyDescent="0.2">
      <c r="A347" t="s">
        <v>75</v>
      </c>
      <c r="B347" t="s">
        <v>422</v>
      </c>
      <c r="C347" t="s">
        <v>77</v>
      </c>
      <c r="D347" t="s">
        <v>75</v>
      </c>
      <c r="E347" t="s">
        <v>422</v>
      </c>
      <c r="F347">
        <v>0.27300000000000002</v>
      </c>
      <c r="I347">
        <v>0.189</v>
      </c>
      <c r="K347">
        <v>0.55600000000000005</v>
      </c>
      <c r="L347">
        <v>0.307</v>
      </c>
    </row>
    <row r="348" spans="1:12" x14ac:dyDescent="0.2">
      <c r="A348" t="s">
        <v>75</v>
      </c>
      <c r="B348" t="s">
        <v>423</v>
      </c>
      <c r="C348" t="s">
        <v>77</v>
      </c>
      <c r="D348" t="s">
        <v>75</v>
      </c>
      <c r="E348" t="s">
        <v>423</v>
      </c>
      <c r="F348">
        <v>6.2E-2</v>
      </c>
      <c r="I348">
        <v>0.182</v>
      </c>
      <c r="K348">
        <v>0.434</v>
      </c>
      <c r="L348">
        <v>0.32200000000000001</v>
      </c>
    </row>
    <row r="349" spans="1:12" x14ac:dyDescent="0.2">
      <c r="A349" t="s">
        <v>75</v>
      </c>
      <c r="B349" t="s">
        <v>424</v>
      </c>
      <c r="C349" t="s">
        <v>77</v>
      </c>
      <c r="D349" t="s">
        <v>75</v>
      </c>
      <c r="E349" t="s">
        <v>424</v>
      </c>
      <c r="F349">
        <v>0.44</v>
      </c>
      <c r="G349">
        <v>9.1999999999999998E-2</v>
      </c>
      <c r="I349">
        <v>0.50900000000000001</v>
      </c>
      <c r="K349">
        <v>0.749</v>
      </c>
      <c r="L349">
        <v>0.11600000000000001</v>
      </c>
    </row>
    <row r="350" spans="1:12" x14ac:dyDescent="0.2">
      <c r="A350" t="s">
        <v>75</v>
      </c>
      <c r="B350" t="s">
        <v>425</v>
      </c>
      <c r="C350" t="s">
        <v>77</v>
      </c>
      <c r="D350" t="s">
        <v>75</v>
      </c>
      <c r="E350" t="s">
        <v>425</v>
      </c>
      <c r="F350">
        <v>0.94899999999999995</v>
      </c>
      <c r="H350">
        <v>0.8</v>
      </c>
      <c r="I350">
        <v>0.76200000000000001</v>
      </c>
      <c r="K350">
        <v>0.999</v>
      </c>
      <c r="L350">
        <v>0.77200000000000002</v>
      </c>
    </row>
    <row r="351" spans="1:12" x14ac:dyDescent="0.2">
      <c r="A351" t="s">
        <v>75</v>
      </c>
      <c r="B351" t="s">
        <v>426</v>
      </c>
      <c r="C351" t="s">
        <v>77</v>
      </c>
      <c r="D351" t="s">
        <v>75</v>
      </c>
      <c r="E351" t="s">
        <v>426</v>
      </c>
      <c r="F351">
        <v>0.94899999999999995</v>
      </c>
      <c r="G351">
        <v>0.16600000000000001</v>
      </c>
      <c r="I351">
        <v>0.69899999999999995</v>
      </c>
      <c r="K351">
        <v>0.99</v>
      </c>
      <c r="L351">
        <v>0.33100000000000002</v>
      </c>
    </row>
    <row r="352" spans="1:12" x14ac:dyDescent="0.2">
      <c r="A352" t="s">
        <v>75</v>
      </c>
      <c r="B352" t="s">
        <v>427</v>
      </c>
      <c r="C352" t="s">
        <v>77</v>
      </c>
      <c r="D352" t="s">
        <v>75</v>
      </c>
      <c r="E352" t="s">
        <v>427</v>
      </c>
      <c r="F352">
        <v>0.65500000000000003</v>
      </c>
      <c r="H352">
        <v>0.8</v>
      </c>
      <c r="I352">
        <v>0.17100000000000001</v>
      </c>
      <c r="K352">
        <v>0.97399999999999998</v>
      </c>
      <c r="L352">
        <v>0.60799999999999998</v>
      </c>
    </row>
    <row r="353" spans="1:12" x14ac:dyDescent="0.2">
      <c r="A353" t="s">
        <v>75</v>
      </c>
      <c r="B353" t="s">
        <v>428</v>
      </c>
      <c r="C353" t="s">
        <v>77</v>
      </c>
      <c r="D353" t="s">
        <v>75</v>
      </c>
      <c r="E353" t="s">
        <v>428</v>
      </c>
      <c r="F353">
        <v>0.28699999999999998</v>
      </c>
      <c r="I353">
        <v>0.27</v>
      </c>
      <c r="K353">
        <v>0.503</v>
      </c>
      <c r="L353">
        <v>0.123</v>
      </c>
    </row>
    <row r="354" spans="1:12" x14ac:dyDescent="0.2">
      <c r="A354" t="s">
        <v>75</v>
      </c>
      <c r="B354" t="s">
        <v>429</v>
      </c>
      <c r="C354" t="s">
        <v>77</v>
      </c>
      <c r="D354" t="s">
        <v>75</v>
      </c>
      <c r="E354" t="s">
        <v>429</v>
      </c>
      <c r="F354">
        <v>0.95799999999999996</v>
      </c>
      <c r="G354">
        <v>5.6000000000000001E-2</v>
      </c>
      <c r="H354">
        <v>0.8</v>
      </c>
      <c r="I354">
        <v>0.877</v>
      </c>
      <c r="K354">
        <v>0.998</v>
      </c>
      <c r="L354">
        <v>7.1999999999999995E-2</v>
      </c>
    </row>
    <row r="355" spans="1:12" x14ac:dyDescent="0.2">
      <c r="A355" t="s">
        <v>75</v>
      </c>
      <c r="B355" t="s">
        <v>430</v>
      </c>
      <c r="C355" t="s">
        <v>77</v>
      </c>
      <c r="D355" t="s">
        <v>75</v>
      </c>
      <c r="E355" t="s">
        <v>430</v>
      </c>
      <c r="F355">
        <v>0.27500000000000002</v>
      </c>
      <c r="G355">
        <v>0.154</v>
      </c>
      <c r="I355">
        <v>0.16800000000000001</v>
      </c>
      <c r="K355">
        <v>0.59099999999999997</v>
      </c>
      <c r="L355">
        <v>0.29299999999999998</v>
      </c>
    </row>
    <row r="356" spans="1:12" x14ac:dyDescent="0.2">
      <c r="A356" t="s">
        <v>75</v>
      </c>
      <c r="B356" t="s">
        <v>431</v>
      </c>
      <c r="C356" t="s">
        <v>77</v>
      </c>
      <c r="D356" t="s">
        <v>75</v>
      </c>
      <c r="E356" t="s">
        <v>431</v>
      </c>
      <c r="F356">
        <v>0.34200000000000003</v>
      </c>
      <c r="I356">
        <v>0.76500000000000001</v>
      </c>
      <c r="K356">
        <v>0.86799999999999999</v>
      </c>
      <c r="L356">
        <v>0.219</v>
      </c>
    </row>
    <row r="357" spans="1:12" x14ac:dyDescent="0.2">
      <c r="A357" t="s">
        <v>75</v>
      </c>
      <c r="B357" t="s">
        <v>432</v>
      </c>
      <c r="C357" t="s">
        <v>77</v>
      </c>
      <c r="D357" t="s">
        <v>75</v>
      </c>
      <c r="E357" t="s">
        <v>432</v>
      </c>
      <c r="F357">
        <v>0.33900000000000002</v>
      </c>
      <c r="I357">
        <v>0.153</v>
      </c>
      <c r="K357">
        <v>0.54100000000000004</v>
      </c>
      <c r="L357">
        <v>0.247</v>
      </c>
    </row>
    <row r="358" spans="1:12" x14ac:dyDescent="0.2">
      <c r="A358" t="s">
        <v>75</v>
      </c>
      <c r="B358" t="s">
        <v>433</v>
      </c>
      <c r="C358" t="s">
        <v>77</v>
      </c>
      <c r="D358" t="s">
        <v>75</v>
      </c>
      <c r="E358" t="s">
        <v>433</v>
      </c>
      <c r="F358">
        <v>0.11700000000000001</v>
      </c>
      <c r="G358">
        <v>0.13100000000000001</v>
      </c>
      <c r="I358">
        <v>0.47899999999999998</v>
      </c>
      <c r="K358">
        <v>0.60599999999999998</v>
      </c>
      <c r="L358">
        <v>0.13200000000000001</v>
      </c>
    </row>
    <row r="359" spans="1:12" x14ac:dyDescent="0.2">
      <c r="A359" t="s">
        <v>75</v>
      </c>
      <c r="B359" t="s">
        <v>434</v>
      </c>
      <c r="C359" t="s">
        <v>77</v>
      </c>
      <c r="D359" t="s">
        <v>75</v>
      </c>
      <c r="E359" t="s">
        <v>434</v>
      </c>
      <c r="F359">
        <v>0.45600000000000002</v>
      </c>
      <c r="I359">
        <v>0.498</v>
      </c>
      <c r="K359">
        <v>0.92500000000000004</v>
      </c>
      <c r="L359">
        <v>0.75</v>
      </c>
    </row>
    <row r="360" spans="1:12" x14ac:dyDescent="0.2">
      <c r="A360" t="s">
        <v>75</v>
      </c>
      <c r="B360" t="s">
        <v>435</v>
      </c>
      <c r="C360" t="s">
        <v>77</v>
      </c>
      <c r="D360" t="s">
        <v>75</v>
      </c>
      <c r="E360" t="s">
        <v>435</v>
      </c>
      <c r="F360">
        <v>9.7000000000000003E-2</v>
      </c>
      <c r="I360">
        <v>0.182</v>
      </c>
      <c r="K360">
        <v>0.42799999999999999</v>
      </c>
      <c r="L360">
        <v>0.28899999999999998</v>
      </c>
    </row>
    <row r="361" spans="1:12" x14ac:dyDescent="0.2">
      <c r="A361" t="s">
        <v>75</v>
      </c>
      <c r="B361" t="s">
        <v>436</v>
      </c>
      <c r="C361" t="s">
        <v>77</v>
      </c>
      <c r="D361" t="s">
        <v>75</v>
      </c>
      <c r="E361" t="s">
        <v>436</v>
      </c>
      <c r="F361">
        <v>0.27200000000000002</v>
      </c>
      <c r="I361">
        <v>0.27</v>
      </c>
      <c r="K361">
        <v>0.48099999999999998</v>
      </c>
      <c r="L361">
        <v>0.10299999999999999</v>
      </c>
    </row>
    <row r="362" spans="1:12" x14ac:dyDescent="0.2">
      <c r="A362" t="s">
        <v>75</v>
      </c>
      <c r="B362" t="s">
        <v>437</v>
      </c>
      <c r="C362" t="s">
        <v>77</v>
      </c>
      <c r="D362" t="s">
        <v>75</v>
      </c>
      <c r="E362" t="s">
        <v>437</v>
      </c>
      <c r="F362">
        <v>0.13600000000000001</v>
      </c>
      <c r="I362">
        <v>4.2000000000000003E-2</v>
      </c>
      <c r="K362">
        <v>0.56899999999999995</v>
      </c>
      <c r="L362">
        <v>0.52200000000000002</v>
      </c>
    </row>
    <row r="363" spans="1:12" x14ac:dyDescent="0.2">
      <c r="A363" t="s">
        <v>75</v>
      </c>
      <c r="B363" t="s">
        <v>438</v>
      </c>
      <c r="C363" t="s">
        <v>77</v>
      </c>
      <c r="D363" t="s">
        <v>75</v>
      </c>
      <c r="E363" t="s">
        <v>438</v>
      </c>
      <c r="F363">
        <v>0.21199999999999999</v>
      </c>
      <c r="I363">
        <v>0.61799999999999999</v>
      </c>
      <c r="K363">
        <v>0.68600000000000005</v>
      </c>
    </row>
    <row r="364" spans="1:12" x14ac:dyDescent="0.2">
      <c r="A364" t="s">
        <v>75</v>
      </c>
      <c r="B364" t="s">
        <v>439</v>
      </c>
      <c r="C364" t="s">
        <v>77</v>
      </c>
      <c r="D364" t="s">
        <v>75</v>
      </c>
      <c r="E364" t="s">
        <v>439</v>
      </c>
      <c r="F364">
        <v>0.95299999999999996</v>
      </c>
      <c r="H364">
        <v>0.8</v>
      </c>
      <c r="I364">
        <v>0.42699999999999999</v>
      </c>
      <c r="K364">
        <v>0.998</v>
      </c>
      <c r="L364">
        <v>0.76700000000000002</v>
      </c>
    </row>
    <row r="365" spans="1:12" x14ac:dyDescent="0.2">
      <c r="A365" t="s">
        <v>75</v>
      </c>
      <c r="B365" t="s">
        <v>440</v>
      </c>
      <c r="C365" t="s">
        <v>77</v>
      </c>
      <c r="D365" t="s">
        <v>75</v>
      </c>
      <c r="E365" t="s">
        <v>440</v>
      </c>
      <c r="F365">
        <v>0.53400000000000003</v>
      </c>
      <c r="I365">
        <v>0.182</v>
      </c>
      <c r="K365">
        <v>0.67700000000000005</v>
      </c>
      <c r="L365">
        <v>0.222</v>
      </c>
    </row>
    <row r="366" spans="1:12" x14ac:dyDescent="0.2">
      <c r="A366" t="s">
        <v>75</v>
      </c>
      <c r="B366" t="s">
        <v>441</v>
      </c>
      <c r="C366" t="s">
        <v>77</v>
      </c>
      <c r="D366" t="s">
        <v>75</v>
      </c>
      <c r="E366" t="s">
        <v>441</v>
      </c>
      <c r="F366">
        <v>0.92300000000000004</v>
      </c>
      <c r="H366">
        <v>0.8</v>
      </c>
      <c r="I366">
        <v>0.46800000000000003</v>
      </c>
      <c r="K366">
        <v>0.997</v>
      </c>
      <c r="L366">
        <v>0.68500000000000005</v>
      </c>
    </row>
    <row r="367" spans="1:12" x14ac:dyDescent="0.2">
      <c r="A367" t="s">
        <v>75</v>
      </c>
      <c r="B367" t="s">
        <v>442</v>
      </c>
      <c r="C367" t="s">
        <v>77</v>
      </c>
      <c r="D367" t="s">
        <v>75</v>
      </c>
      <c r="E367" t="s">
        <v>442</v>
      </c>
      <c r="F367">
        <v>0.49199999999999999</v>
      </c>
      <c r="G367">
        <v>9.5000000000000001E-2</v>
      </c>
      <c r="I367">
        <v>0.85799999999999998</v>
      </c>
      <c r="K367">
        <v>0.93400000000000005</v>
      </c>
      <c r="L367">
        <v>0.115</v>
      </c>
    </row>
    <row r="368" spans="1:12" x14ac:dyDescent="0.2">
      <c r="A368" t="s">
        <v>75</v>
      </c>
      <c r="B368" t="s">
        <v>443</v>
      </c>
      <c r="C368" t="s">
        <v>77</v>
      </c>
      <c r="D368" t="s">
        <v>75</v>
      </c>
      <c r="E368" t="s">
        <v>443</v>
      </c>
      <c r="F368">
        <v>0.19700000000000001</v>
      </c>
      <c r="I368">
        <v>0.33100000000000002</v>
      </c>
      <c r="K368">
        <v>0.54300000000000004</v>
      </c>
      <c r="L368">
        <v>0.219</v>
      </c>
    </row>
    <row r="369" spans="1:12" x14ac:dyDescent="0.2">
      <c r="A369" t="s">
        <v>75</v>
      </c>
      <c r="B369" t="s">
        <v>444</v>
      </c>
      <c r="C369" t="s">
        <v>77</v>
      </c>
      <c r="D369" t="s">
        <v>75</v>
      </c>
      <c r="E369" t="s">
        <v>444</v>
      </c>
      <c r="F369">
        <v>0.45100000000000001</v>
      </c>
      <c r="I369">
        <v>5.7000000000000002E-2</v>
      </c>
      <c r="K369">
        <v>0.59599999999999997</v>
      </c>
      <c r="L369">
        <v>0.28299999999999997</v>
      </c>
    </row>
    <row r="370" spans="1:12" x14ac:dyDescent="0.2">
      <c r="A370" t="s">
        <v>75</v>
      </c>
      <c r="B370" t="s">
        <v>445</v>
      </c>
      <c r="C370" t="s">
        <v>77</v>
      </c>
      <c r="D370" t="s">
        <v>75</v>
      </c>
      <c r="E370" t="s">
        <v>445</v>
      </c>
      <c r="F370">
        <v>0.27300000000000002</v>
      </c>
      <c r="I370">
        <v>0.16400000000000001</v>
      </c>
      <c r="K370">
        <v>0.54700000000000004</v>
      </c>
      <c r="L370">
        <v>0.315</v>
      </c>
    </row>
    <row r="371" spans="1:12" x14ac:dyDescent="0.2">
      <c r="A371" t="s">
        <v>75</v>
      </c>
      <c r="B371" t="s">
        <v>446</v>
      </c>
      <c r="C371" t="s">
        <v>77</v>
      </c>
      <c r="D371" t="s">
        <v>75</v>
      </c>
      <c r="E371" t="s">
        <v>446</v>
      </c>
      <c r="F371">
        <v>0.63800000000000001</v>
      </c>
      <c r="H371">
        <v>0.8</v>
      </c>
      <c r="I371">
        <v>0.14000000000000001</v>
      </c>
      <c r="K371">
        <v>0.95799999999999996</v>
      </c>
      <c r="L371">
        <v>0.40899999999999997</v>
      </c>
    </row>
    <row r="372" spans="1:12" x14ac:dyDescent="0.2">
      <c r="A372" t="s">
        <v>75</v>
      </c>
      <c r="B372" t="s">
        <v>447</v>
      </c>
      <c r="C372" t="s">
        <v>77</v>
      </c>
      <c r="D372" t="s">
        <v>75</v>
      </c>
      <c r="E372" t="s">
        <v>447</v>
      </c>
      <c r="F372">
        <v>0.94899999999999995</v>
      </c>
      <c r="H372">
        <v>0.8</v>
      </c>
      <c r="I372">
        <v>0.68300000000000005</v>
      </c>
      <c r="K372">
        <v>0.999</v>
      </c>
      <c r="L372">
        <v>0.73499999999999999</v>
      </c>
    </row>
    <row r="373" spans="1:12" x14ac:dyDescent="0.2">
      <c r="A373" t="s">
        <v>75</v>
      </c>
      <c r="B373" t="s">
        <v>448</v>
      </c>
      <c r="C373" t="s">
        <v>77</v>
      </c>
      <c r="D373" t="s">
        <v>75</v>
      </c>
      <c r="E373" t="s">
        <v>448</v>
      </c>
      <c r="F373">
        <v>0.94799999999999995</v>
      </c>
      <c r="G373">
        <v>0.193</v>
      </c>
      <c r="I373">
        <v>0.49</v>
      </c>
      <c r="K373">
        <v>0.98299999999999998</v>
      </c>
      <c r="L373">
        <v>0.29899999999999999</v>
      </c>
    </row>
    <row r="374" spans="1:12" x14ac:dyDescent="0.2">
      <c r="A374" t="s">
        <v>75</v>
      </c>
      <c r="B374" t="s">
        <v>449</v>
      </c>
      <c r="C374" t="s">
        <v>77</v>
      </c>
      <c r="D374" t="s">
        <v>75</v>
      </c>
      <c r="E374" t="s">
        <v>449</v>
      </c>
      <c r="F374">
        <v>0.124</v>
      </c>
      <c r="I374">
        <v>0.27100000000000002</v>
      </c>
      <c r="K374">
        <v>0.48299999999999998</v>
      </c>
      <c r="L374">
        <v>0.25600000000000001</v>
      </c>
    </row>
    <row r="375" spans="1:12" x14ac:dyDescent="0.2">
      <c r="A375" t="s">
        <v>75</v>
      </c>
      <c r="B375" t="s">
        <v>450</v>
      </c>
      <c r="C375" t="s">
        <v>77</v>
      </c>
      <c r="D375" t="s">
        <v>75</v>
      </c>
      <c r="E375" t="s">
        <v>450</v>
      </c>
      <c r="F375">
        <v>0.185</v>
      </c>
      <c r="H375">
        <v>0.8</v>
      </c>
      <c r="I375">
        <v>0.54800000000000004</v>
      </c>
      <c r="K375">
        <v>0.97299999999999998</v>
      </c>
      <c r="L375">
        <v>0.68799999999999994</v>
      </c>
    </row>
    <row r="376" spans="1:12" x14ac:dyDescent="0.2">
      <c r="A376" t="s">
        <v>75</v>
      </c>
      <c r="B376" t="s">
        <v>451</v>
      </c>
      <c r="C376" t="s">
        <v>77</v>
      </c>
      <c r="D376" t="s">
        <v>75</v>
      </c>
      <c r="E376" t="s">
        <v>451</v>
      </c>
      <c r="F376">
        <v>0.95899999999999996</v>
      </c>
      <c r="H376">
        <v>0.8</v>
      </c>
      <c r="I376">
        <v>0.77300000000000002</v>
      </c>
      <c r="K376">
        <v>0.999</v>
      </c>
      <c r="L376">
        <v>0.71399999999999997</v>
      </c>
    </row>
    <row r="377" spans="1:12" x14ac:dyDescent="0.2">
      <c r="A377" t="s">
        <v>75</v>
      </c>
      <c r="B377" t="s">
        <v>452</v>
      </c>
      <c r="C377" t="s">
        <v>77</v>
      </c>
      <c r="D377" t="s">
        <v>75</v>
      </c>
      <c r="E377" t="s">
        <v>452</v>
      </c>
      <c r="F377">
        <v>8.2000000000000003E-2</v>
      </c>
      <c r="G377">
        <v>0.13100000000000001</v>
      </c>
      <c r="I377">
        <v>0.25</v>
      </c>
      <c r="K377">
        <v>0.42299999999999999</v>
      </c>
      <c r="L377">
        <v>0.15</v>
      </c>
    </row>
    <row r="378" spans="1:12" x14ac:dyDescent="0.2">
      <c r="A378" t="s">
        <v>75</v>
      </c>
      <c r="B378" t="s">
        <v>453</v>
      </c>
      <c r="C378" t="s">
        <v>77</v>
      </c>
      <c r="D378" t="s">
        <v>75</v>
      </c>
      <c r="E378" t="s">
        <v>453</v>
      </c>
      <c r="F378">
        <v>0.52400000000000002</v>
      </c>
      <c r="I378">
        <v>5.8999999999999997E-2</v>
      </c>
      <c r="K378">
        <v>0.71599999999999997</v>
      </c>
      <c r="L378">
        <v>0.41799999999999998</v>
      </c>
    </row>
    <row r="379" spans="1:12" x14ac:dyDescent="0.2">
      <c r="A379" t="s">
        <v>75</v>
      </c>
      <c r="B379" t="s">
        <v>454</v>
      </c>
      <c r="C379" t="s">
        <v>77</v>
      </c>
      <c r="D379" t="s">
        <v>75</v>
      </c>
      <c r="E379" t="s">
        <v>454</v>
      </c>
      <c r="F379">
        <v>0.34899999999999998</v>
      </c>
      <c r="I379">
        <v>0.78</v>
      </c>
      <c r="K379">
        <v>0.877</v>
      </c>
      <c r="L379">
        <v>0.21099999999999999</v>
      </c>
    </row>
    <row r="380" spans="1:12" x14ac:dyDescent="0.2">
      <c r="A380" t="s">
        <v>75</v>
      </c>
      <c r="B380" t="s">
        <v>455</v>
      </c>
      <c r="C380" t="s">
        <v>77</v>
      </c>
      <c r="D380" t="s">
        <v>75</v>
      </c>
      <c r="E380" t="s">
        <v>455</v>
      </c>
      <c r="F380">
        <v>0.39300000000000002</v>
      </c>
      <c r="G380">
        <v>0.40699999999999997</v>
      </c>
      <c r="I380">
        <v>0.36799999999999999</v>
      </c>
      <c r="K380">
        <v>0.89700000000000002</v>
      </c>
      <c r="L380">
        <v>0.60099999999999998</v>
      </c>
    </row>
    <row r="381" spans="1:12" x14ac:dyDescent="0.2">
      <c r="A381" t="s">
        <v>75</v>
      </c>
      <c r="B381" t="s">
        <v>456</v>
      </c>
      <c r="C381" t="s">
        <v>77</v>
      </c>
      <c r="D381" t="s">
        <v>75</v>
      </c>
      <c r="E381" t="s">
        <v>456</v>
      </c>
      <c r="F381">
        <v>0.34899999999999998</v>
      </c>
      <c r="I381">
        <v>0.151</v>
      </c>
      <c r="K381">
        <v>0.84099999999999997</v>
      </c>
      <c r="L381">
        <v>0.73699999999999999</v>
      </c>
    </row>
    <row r="382" spans="1:12" x14ac:dyDescent="0.2">
      <c r="A382" t="s">
        <v>75</v>
      </c>
      <c r="B382" t="s">
        <v>457</v>
      </c>
      <c r="C382" t="s">
        <v>77</v>
      </c>
      <c r="D382" t="s">
        <v>75</v>
      </c>
      <c r="E382" t="s">
        <v>457</v>
      </c>
      <c r="F382">
        <v>0.28899999999999998</v>
      </c>
      <c r="I382">
        <v>0.495</v>
      </c>
      <c r="K382">
        <v>0.88500000000000001</v>
      </c>
      <c r="L382">
        <v>0.70699999999999996</v>
      </c>
    </row>
    <row r="383" spans="1:12" x14ac:dyDescent="0.2">
      <c r="A383" t="s">
        <v>75</v>
      </c>
      <c r="B383" t="s">
        <v>458</v>
      </c>
      <c r="C383" t="s">
        <v>77</v>
      </c>
      <c r="D383" t="s">
        <v>75</v>
      </c>
      <c r="E383" t="s">
        <v>458</v>
      </c>
      <c r="F383">
        <v>0.38500000000000001</v>
      </c>
      <c r="I383">
        <v>0.71</v>
      </c>
      <c r="K383">
        <v>0.91300000000000003</v>
      </c>
      <c r="L383">
        <v>0.55600000000000005</v>
      </c>
    </row>
    <row r="384" spans="1:12" x14ac:dyDescent="0.2">
      <c r="A384" t="s">
        <v>75</v>
      </c>
      <c r="B384" t="s">
        <v>459</v>
      </c>
      <c r="C384" t="s">
        <v>77</v>
      </c>
      <c r="D384" t="s">
        <v>75</v>
      </c>
      <c r="E384" t="s">
        <v>459</v>
      </c>
      <c r="F384">
        <v>0.25900000000000001</v>
      </c>
      <c r="I384">
        <v>0.217</v>
      </c>
      <c r="K384">
        <v>0.51300000000000001</v>
      </c>
      <c r="L384">
        <v>0.22900000000000001</v>
      </c>
    </row>
    <row r="385" spans="1:12" x14ac:dyDescent="0.2">
      <c r="A385" t="s">
        <v>75</v>
      </c>
      <c r="B385" t="s">
        <v>460</v>
      </c>
      <c r="C385" t="s">
        <v>77</v>
      </c>
      <c r="D385" t="s">
        <v>75</v>
      </c>
      <c r="E385" t="s">
        <v>460</v>
      </c>
      <c r="F385">
        <v>0.54600000000000004</v>
      </c>
      <c r="I385">
        <v>5.6000000000000001E-2</v>
      </c>
      <c r="K385">
        <v>0.70699999999999996</v>
      </c>
      <c r="L385">
        <v>0.371</v>
      </c>
    </row>
    <row r="386" spans="1:12" x14ac:dyDescent="0.2">
      <c r="A386" t="s">
        <v>75</v>
      </c>
      <c r="B386" t="s">
        <v>461</v>
      </c>
      <c r="C386" t="s">
        <v>77</v>
      </c>
      <c r="D386" t="s">
        <v>75</v>
      </c>
      <c r="E386" t="s">
        <v>461</v>
      </c>
      <c r="F386">
        <v>8.5999999999999993E-2</v>
      </c>
      <c r="I386">
        <v>0.14699999999999999</v>
      </c>
      <c r="K386">
        <v>0.47499999999999998</v>
      </c>
      <c r="L386">
        <v>0.38200000000000001</v>
      </c>
    </row>
    <row r="387" spans="1:12" x14ac:dyDescent="0.2">
      <c r="A387" t="s">
        <v>75</v>
      </c>
      <c r="B387" t="s">
        <v>462</v>
      </c>
      <c r="C387" t="s">
        <v>77</v>
      </c>
      <c r="D387" t="s">
        <v>75</v>
      </c>
      <c r="E387" t="s">
        <v>462</v>
      </c>
      <c r="F387">
        <v>0.112</v>
      </c>
      <c r="I387">
        <v>7.6999999999999999E-2</v>
      </c>
      <c r="K387">
        <v>0.61799999999999999</v>
      </c>
      <c r="L387">
        <v>0.57199999999999995</v>
      </c>
    </row>
    <row r="388" spans="1:12" x14ac:dyDescent="0.2">
      <c r="A388" t="s">
        <v>75</v>
      </c>
      <c r="B388" t="s">
        <v>463</v>
      </c>
      <c r="C388" t="s">
        <v>77</v>
      </c>
      <c r="D388" t="s">
        <v>75</v>
      </c>
      <c r="E388" t="s">
        <v>463</v>
      </c>
      <c r="F388">
        <v>0.372</v>
      </c>
      <c r="I388">
        <v>0.77300000000000002</v>
      </c>
      <c r="K388">
        <v>0.96</v>
      </c>
      <c r="L388">
        <v>0.746</v>
      </c>
    </row>
    <row r="389" spans="1:12" x14ac:dyDescent="0.2">
      <c r="A389" t="s">
        <v>75</v>
      </c>
      <c r="B389" t="s">
        <v>464</v>
      </c>
      <c r="C389" t="s">
        <v>77</v>
      </c>
      <c r="D389" t="s">
        <v>75</v>
      </c>
      <c r="E389" t="s">
        <v>464</v>
      </c>
      <c r="F389">
        <v>0.63900000000000001</v>
      </c>
      <c r="H389">
        <v>0.6</v>
      </c>
      <c r="I389">
        <v>0.128</v>
      </c>
      <c r="K389">
        <v>0.91500000000000004</v>
      </c>
      <c r="L389">
        <v>0.40500000000000003</v>
      </c>
    </row>
    <row r="390" spans="1:12" x14ac:dyDescent="0.2">
      <c r="A390" t="s">
        <v>75</v>
      </c>
      <c r="B390" t="s">
        <v>465</v>
      </c>
      <c r="C390" t="s">
        <v>77</v>
      </c>
      <c r="D390" t="s">
        <v>75</v>
      </c>
      <c r="E390" t="s">
        <v>465</v>
      </c>
      <c r="F390">
        <v>0.151</v>
      </c>
      <c r="H390">
        <v>0.6</v>
      </c>
      <c r="I390">
        <v>0.128</v>
      </c>
      <c r="K390">
        <v>0.82799999999999996</v>
      </c>
      <c r="L390">
        <v>0.48899999999999999</v>
      </c>
    </row>
    <row r="391" spans="1:12" x14ac:dyDescent="0.2">
      <c r="A391" t="s">
        <v>75</v>
      </c>
      <c r="B391" t="s">
        <v>466</v>
      </c>
      <c r="C391" t="s">
        <v>77</v>
      </c>
      <c r="D391" t="s">
        <v>75</v>
      </c>
      <c r="E391" t="s">
        <v>466</v>
      </c>
      <c r="F391">
        <v>8.7999999999999995E-2</v>
      </c>
      <c r="H391">
        <v>0.8</v>
      </c>
      <c r="I391">
        <v>0.76100000000000001</v>
      </c>
      <c r="K391">
        <v>0.95299999999999996</v>
      </c>
      <c r="L391">
        <v>5.1999999999999998E-2</v>
      </c>
    </row>
    <row r="392" spans="1:12" x14ac:dyDescent="0.2">
      <c r="A392" t="s">
        <v>75</v>
      </c>
      <c r="B392" t="s">
        <v>467</v>
      </c>
      <c r="C392" t="s">
        <v>77</v>
      </c>
      <c r="D392" t="s">
        <v>75</v>
      </c>
      <c r="E392" t="s">
        <v>467</v>
      </c>
      <c r="F392">
        <v>0.98099999999999998</v>
      </c>
      <c r="H392">
        <v>0.8</v>
      </c>
      <c r="I392">
        <v>0.69099999999999995</v>
      </c>
      <c r="K392">
        <v>0.999</v>
      </c>
      <c r="L392">
        <v>0.67200000000000004</v>
      </c>
    </row>
    <row r="393" spans="1:12" x14ac:dyDescent="0.2">
      <c r="A393" t="s">
        <v>75</v>
      </c>
      <c r="B393" t="s">
        <v>468</v>
      </c>
      <c r="C393" t="s">
        <v>77</v>
      </c>
      <c r="D393" t="s">
        <v>75</v>
      </c>
      <c r="E393" t="s">
        <v>468</v>
      </c>
      <c r="F393">
        <v>0.33700000000000002</v>
      </c>
      <c r="I393">
        <v>0.25900000000000001</v>
      </c>
      <c r="K393">
        <v>0.60499999999999998</v>
      </c>
      <c r="L393">
        <v>0.26100000000000001</v>
      </c>
    </row>
    <row r="394" spans="1:12" x14ac:dyDescent="0.2">
      <c r="A394" t="s">
        <v>75</v>
      </c>
      <c r="B394" t="s">
        <v>469</v>
      </c>
      <c r="C394" t="s">
        <v>77</v>
      </c>
      <c r="D394" t="s">
        <v>75</v>
      </c>
      <c r="E394" t="s">
        <v>469</v>
      </c>
      <c r="F394">
        <v>0.94799999999999995</v>
      </c>
      <c r="H394">
        <v>0.8</v>
      </c>
      <c r="I394">
        <v>0.14499999999999999</v>
      </c>
      <c r="K394">
        <v>0.997</v>
      </c>
      <c r="L394">
        <v>0.73899999999999999</v>
      </c>
    </row>
    <row r="395" spans="1:12" x14ac:dyDescent="0.2">
      <c r="A395" t="s">
        <v>75</v>
      </c>
      <c r="B395" t="s">
        <v>470</v>
      </c>
      <c r="C395" t="s">
        <v>77</v>
      </c>
      <c r="D395" t="s">
        <v>75</v>
      </c>
      <c r="E395" t="s">
        <v>470</v>
      </c>
      <c r="F395">
        <v>0.94899999999999995</v>
      </c>
      <c r="I395">
        <v>4.2000000000000003E-2</v>
      </c>
      <c r="K395">
        <v>0.98</v>
      </c>
      <c r="L395">
        <v>0.64</v>
      </c>
    </row>
    <row r="396" spans="1:12" x14ac:dyDescent="0.2">
      <c r="A396" t="s">
        <v>75</v>
      </c>
      <c r="B396" t="s">
        <v>471</v>
      </c>
      <c r="C396" t="s">
        <v>77</v>
      </c>
      <c r="D396" t="s">
        <v>75</v>
      </c>
      <c r="E396" t="s">
        <v>471</v>
      </c>
      <c r="F396">
        <v>0.23799999999999999</v>
      </c>
      <c r="I396">
        <v>0.27100000000000002</v>
      </c>
      <c r="K396">
        <v>0.62</v>
      </c>
      <c r="L396">
        <v>0.372</v>
      </c>
    </row>
    <row r="397" spans="1:12" x14ac:dyDescent="0.2">
      <c r="A397" t="s">
        <v>75</v>
      </c>
      <c r="B397" t="s">
        <v>472</v>
      </c>
      <c r="C397" t="s">
        <v>77</v>
      </c>
      <c r="D397" t="s">
        <v>75</v>
      </c>
      <c r="E397" t="s">
        <v>472</v>
      </c>
      <c r="F397">
        <v>0.62</v>
      </c>
      <c r="I397">
        <v>0.503</v>
      </c>
      <c r="K397">
        <v>0.92</v>
      </c>
      <c r="L397">
        <v>0.61399999999999999</v>
      </c>
    </row>
    <row r="398" spans="1:12" x14ac:dyDescent="0.2">
      <c r="A398" t="s">
        <v>75</v>
      </c>
      <c r="B398" t="s">
        <v>473</v>
      </c>
      <c r="C398" t="s">
        <v>77</v>
      </c>
      <c r="D398" t="s">
        <v>75</v>
      </c>
      <c r="E398" t="s">
        <v>473</v>
      </c>
      <c r="F398">
        <v>0.93600000000000005</v>
      </c>
      <c r="H398">
        <v>0.8</v>
      </c>
      <c r="I398">
        <v>0.754</v>
      </c>
      <c r="K398">
        <v>0.996</v>
      </c>
      <c r="L398">
        <v>5.8999999999999997E-2</v>
      </c>
    </row>
    <row r="399" spans="1:12" x14ac:dyDescent="0.2">
      <c r="A399" t="s">
        <v>75</v>
      </c>
      <c r="B399" t="s">
        <v>474</v>
      </c>
      <c r="C399" t="s">
        <v>77</v>
      </c>
      <c r="D399" t="s">
        <v>75</v>
      </c>
      <c r="E399" t="s">
        <v>474</v>
      </c>
      <c r="F399">
        <v>0.40400000000000003</v>
      </c>
      <c r="I399">
        <v>5.7000000000000002E-2</v>
      </c>
      <c r="K399">
        <v>0.70199999999999996</v>
      </c>
      <c r="L399">
        <v>0.51300000000000001</v>
      </c>
    </row>
    <row r="400" spans="1:12" x14ac:dyDescent="0.2">
      <c r="A400" t="s">
        <v>75</v>
      </c>
      <c r="B400" t="s">
        <v>475</v>
      </c>
      <c r="C400" t="s">
        <v>77</v>
      </c>
      <c r="D400" t="s">
        <v>75</v>
      </c>
      <c r="E400" t="s">
        <v>475</v>
      </c>
      <c r="F400">
        <v>0.624</v>
      </c>
      <c r="H400">
        <v>0.8</v>
      </c>
      <c r="K400">
        <v>0.95299999999999996</v>
      </c>
      <c r="L400">
        <v>0.436</v>
      </c>
    </row>
    <row r="401" spans="1:12" x14ac:dyDescent="0.2">
      <c r="A401" t="s">
        <v>75</v>
      </c>
      <c r="B401" t="s">
        <v>476</v>
      </c>
      <c r="C401" t="s">
        <v>77</v>
      </c>
      <c r="D401" t="s">
        <v>75</v>
      </c>
      <c r="E401" t="s">
        <v>476</v>
      </c>
      <c r="F401">
        <v>0.64</v>
      </c>
      <c r="H401">
        <v>0.8</v>
      </c>
      <c r="I401">
        <v>0.28799999999999998</v>
      </c>
      <c r="K401">
        <v>0.98299999999999998</v>
      </c>
      <c r="L401">
        <v>0.71499999999999997</v>
      </c>
    </row>
    <row r="402" spans="1:12" x14ac:dyDescent="0.2">
      <c r="A402" t="s">
        <v>75</v>
      </c>
      <c r="B402" t="s">
        <v>477</v>
      </c>
      <c r="C402" t="s">
        <v>77</v>
      </c>
      <c r="D402" t="s">
        <v>75</v>
      </c>
      <c r="E402" t="s">
        <v>477</v>
      </c>
      <c r="F402">
        <v>0.95</v>
      </c>
      <c r="I402">
        <v>0.78300000000000003</v>
      </c>
      <c r="K402">
        <v>0.996</v>
      </c>
      <c r="L402">
        <v>0.71099999999999997</v>
      </c>
    </row>
    <row r="403" spans="1:12" x14ac:dyDescent="0.2">
      <c r="A403" t="s">
        <v>75</v>
      </c>
      <c r="B403" t="s">
        <v>478</v>
      </c>
      <c r="C403" t="s">
        <v>77</v>
      </c>
      <c r="D403" t="s">
        <v>75</v>
      </c>
      <c r="E403" t="s">
        <v>478</v>
      </c>
      <c r="F403">
        <v>0.90600000000000003</v>
      </c>
      <c r="H403">
        <v>0.8</v>
      </c>
      <c r="I403">
        <v>0.34599999999999997</v>
      </c>
      <c r="K403">
        <v>0.99399999999999999</v>
      </c>
      <c r="L403">
        <v>0.60199999999999998</v>
      </c>
    </row>
    <row r="404" spans="1:12" x14ac:dyDescent="0.2">
      <c r="A404" t="s">
        <v>75</v>
      </c>
      <c r="B404" t="s">
        <v>479</v>
      </c>
      <c r="C404" t="s">
        <v>77</v>
      </c>
      <c r="D404" t="s">
        <v>75</v>
      </c>
      <c r="E404" t="s">
        <v>479</v>
      </c>
      <c r="F404">
        <v>0.24099999999999999</v>
      </c>
      <c r="K404">
        <v>0.42899999999999999</v>
      </c>
      <c r="L404">
        <v>0.27900000000000003</v>
      </c>
    </row>
    <row r="405" spans="1:12" x14ac:dyDescent="0.2">
      <c r="A405" t="s">
        <v>75</v>
      </c>
      <c r="B405" t="s">
        <v>480</v>
      </c>
      <c r="C405" t="s">
        <v>77</v>
      </c>
      <c r="D405" t="s">
        <v>75</v>
      </c>
      <c r="E405" t="s">
        <v>480</v>
      </c>
      <c r="F405">
        <v>0.11</v>
      </c>
      <c r="H405">
        <v>0.8</v>
      </c>
      <c r="I405">
        <v>0.14499999999999999</v>
      </c>
      <c r="K405">
        <v>0.95199999999999996</v>
      </c>
      <c r="L405">
        <v>0.72299999999999998</v>
      </c>
    </row>
    <row r="406" spans="1:12" x14ac:dyDescent="0.2">
      <c r="A406" t="s">
        <v>75</v>
      </c>
      <c r="B406" t="s">
        <v>481</v>
      </c>
      <c r="C406" t="s">
        <v>77</v>
      </c>
      <c r="D406" t="s">
        <v>75</v>
      </c>
      <c r="E406" t="s">
        <v>481</v>
      </c>
      <c r="F406">
        <v>0.51200000000000001</v>
      </c>
      <c r="I406">
        <v>5.8999999999999997E-2</v>
      </c>
      <c r="K406">
        <v>0.66200000000000003</v>
      </c>
      <c r="L406">
        <v>0.32400000000000001</v>
      </c>
    </row>
    <row r="407" spans="1:12" x14ac:dyDescent="0.2">
      <c r="A407" t="s">
        <v>75</v>
      </c>
      <c r="B407" t="s">
        <v>482</v>
      </c>
      <c r="C407" t="s">
        <v>77</v>
      </c>
      <c r="D407" t="s">
        <v>75</v>
      </c>
      <c r="E407" t="s">
        <v>482</v>
      </c>
      <c r="F407">
        <v>6.8000000000000005E-2</v>
      </c>
      <c r="I407">
        <v>0.154</v>
      </c>
      <c r="K407">
        <v>0.63800000000000001</v>
      </c>
      <c r="L407">
        <v>0.57799999999999996</v>
      </c>
    </row>
    <row r="408" spans="1:12" x14ac:dyDescent="0.2">
      <c r="A408" t="s">
        <v>75</v>
      </c>
      <c r="B408" t="s">
        <v>483</v>
      </c>
      <c r="C408" t="s">
        <v>77</v>
      </c>
      <c r="D408" t="s">
        <v>75</v>
      </c>
      <c r="E408" t="s">
        <v>483</v>
      </c>
      <c r="F408">
        <v>0.32400000000000001</v>
      </c>
      <c r="K408">
        <v>0.45500000000000002</v>
      </c>
      <c r="L408">
        <v>0.22700000000000001</v>
      </c>
    </row>
    <row r="409" spans="1:12" x14ac:dyDescent="0.2">
      <c r="A409" t="s">
        <v>75</v>
      </c>
      <c r="B409" t="s">
        <v>484</v>
      </c>
      <c r="C409" t="s">
        <v>77</v>
      </c>
      <c r="D409" t="s">
        <v>75</v>
      </c>
      <c r="E409" t="s">
        <v>484</v>
      </c>
      <c r="F409">
        <v>0.28999999999999998</v>
      </c>
      <c r="I409">
        <v>0.247</v>
      </c>
      <c r="K409">
        <v>0.75600000000000001</v>
      </c>
      <c r="L409">
        <v>0.58099999999999996</v>
      </c>
    </row>
    <row r="410" spans="1:12" x14ac:dyDescent="0.2">
      <c r="A410" t="s">
        <v>75</v>
      </c>
      <c r="B410" t="s">
        <v>485</v>
      </c>
      <c r="C410" t="s">
        <v>77</v>
      </c>
      <c r="D410" t="s">
        <v>75</v>
      </c>
      <c r="E410" t="s">
        <v>485</v>
      </c>
      <c r="F410">
        <v>0.161</v>
      </c>
      <c r="I410">
        <v>9.0999999999999998E-2</v>
      </c>
      <c r="K410">
        <v>0.68300000000000005</v>
      </c>
      <c r="L410">
        <v>0.61899999999999999</v>
      </c>
    </row>
    <row r="411" spans="1:12" x14ac:dyDescent="0.2">
      <c r="A411" t="s">
        <v>75</v>
      </c>
      <c r="B411" t="s">
        <v>486</v>
      </c>
      <c r="C411" t="s">
        <v>77</v>
      </c>
      <c r="D411" t="s">
        <v>75</v>
      </c>
      <c r="E411" t="s">
        <v>486</v>
      </c>
      <c r="F411">
        <v>0.51100000000000001</v>
      </c>
      <c r="I411">
        <v>0.17100000000000001</v>
      </c>
      <c r="K411">
        <v>0.79500000000000004</v>
      </c>
      <c r="L411">
        <v>0.53700000000000003</v>
      </c>
    </row>
    <row r="412" spans="1:12" x14ac:dyDescent="0.2">
      <c r="A412" t="s">
        <v>75</v>
      </c>
      <c r="B412" t="s">
        <v>487</v>
      </c>
      <c r="C412" t="s">
        <v>77</v>
      </c>
      <c r="D412" t="s">
        <v>75</v>
      </c>
      <c r="E412" t="s">
        <v>487</v>
      </c>
      <c r="F412">
        <v>0.46100000000000002</v>
      </c>
      <c r="I412">
        <v>0.68899999999999995</v>
      </c>
      <c r="K412">
        <v>0.93899999999999995</v>
      </c>
      <c r="L412">
        <v>0.66700000000000004</v>
      </c>
    </row>
    <row r="413" spans="1:12" x14ac:dyDescent="0.2">
      <c r="A413" t="s">
        <v>75</v>
      </c>
      <c r="B413" t="s">
        <v>488</v>
      </c>
      <c r="C413" t="s">
        <v>77</v>
      </c>
      <c r="D413" t="s">
        <v>75</v>
      </c>
      <c r="E413" t="s">
        <v>488</v>
      </c>
      <c r="F413">
        <v>0.95</v>
      </c>
      <c r="H413">
        <v>0.8</v>
      </c>
      <c r="I413">
        <v>0.71399999999999997</v>
      </c>
      <c r="K413">
        <v>0.999</v>
      </c>
      <c r="L413">
        <v>0.95</v>
      </c>
    </row>
    <row r="414" spans="1:12" x14ac:dyDescent="0.2">
      <c r="A414" t="s">
        <v>75</v>
      </c>
      <c r="B414" t="s">
        <v>489</v>
      </c>
      <c r="C414" t="s">
        <v>77</v>
      </c>
      <c r="D414" t="s">
        <v>75</v>
      </c>
      <c r="E414" t="s">
        <v>489</v>
      </c>
      <c r="F414">
        <v>0.28599999999999998</v>
      </c>
      <c r="I414">
        <v>0.17299999999999999</v>
      </c>
      <c r="K414">
        <v>0.748</v>
      </c>
      <c r="L414">
        <v>0.60799999999999998</v>
      </c>
    </row>
    <row r="415" spans="1:12" x14ac:dyDescent="0.2">
      <c r="A415" t="s">
        <v>75</v>
      </c>
      <c r="B415" t="s">
        <v>490</v>
      </c>
      <c r="C415" t="s">
        <v>77</v>
      </c>
      <c r="D415" t="s">
        <v>75</v>
      </c>
      <c r="E415" t="s">
        <v>490</v>
      </c>
      <c r="F415">
        <v>0.23799999999999999</v>
      </c>
      <c r="I415">
        <v>0.621</v>
      </c>
      <c r="K415">
        <v>0.91800000000000004</v>
      </c>
      <c r="L415">
        <v>0.74099999999999999</v>
      </c>
    </row>
    <row r="416" spans="1:12" x14ac:dyDescent="0.2">
      <c r="A416" t="s">
        <v>75</v>
      </c>
      <c r="B416" t="s">
        <v>491</v>
      </c>
      <c r="C416" t="s">
        <v>77</v>
      </c>
      <c r="D416" t="s">
        <v>75</v>
      </c>
      <c r="E416" t="s">
        <v>491</v>
      </c>
      <c r="F416">
        <v>0.66800000000000004</v>
      </c>
      <c r="I416">
        <v>5.8999999999999997E-2</v>
      </c>
      <c r="K416">
        <v>0.876</v>
      </c>
      <c r="L416">
        <v>0.63600000000000001</v>
      </c>
    </row>
    <row r="417" spans="1:12" x14ac:dyDescent="0.2">
      <c r="A417" t="s">
        <v>75</v>
      </c>
      <c r="B417" t="s">
        <v>492</v>
      </c>
      <c r="C417" t="s">
        <v>77</v>
      </c>
      <c r="D417" t="s">
        <v>75</v>
      </c>
      <c r="E417" t="s">
        <v>492</v>
      </c>
      <c r="F417">
        <v>0.185</v>
      </c>
      <c r="I417">
        <v>0.14699999999999999</v>
      </c>
      <c r="K417">
        <v>0.41899999999999998</v>
      </c>
      <c r="L417">
        <v>0.23200000000000001</v>
      </c>
    </row>
    <row r="418" spans="1:12" x14ac:dyDescent="0.2">
      <c r="A418" t="s">
        <v>75</v>
      </c>
      <c r="B418" t="s">
        <v>493</v>
      </c>
      <c r="C418" t="s">
        <v>77</v>
      </c>
      <c r="D418" t="s">
        <v>75</v>
      </c>
      <c r="E418" t="s">
        <v>493</v>
      </c>
      <c r="F418">
        <v>0.08</v>
      </c>
      <c r="I418">
        <v>5.6000000000000001E-2</v>
      </c>
      <c r="K418">
        <v>0.52400000000000002</v>
      </c>
      <c r="L418">
        <v>0.497</v>
      </c>
    </row>
    <row r="419" spans="1:12" x14ac:dyDescent="0.2">
      <c r="A419" t="s">
        <v>75</v>
      </c>
      <c r="B419" t="s">
        <v>494</v>
      </c>
      <c r="C419" t="s">
        <v>77</v>
      </c>
      <c r="D419" t="s">
        <v>75</v>
      </c>
      <c r="E419" t="s">
        <v>494</v>
      </c>
      <c r="F419">
        <v>0.26800000000000002</v>
      </c>
      <c r="I419">
        <v>0.14000000000000001</v>
      </c>
      <c r="K419">
        <v>0.46300000000000002</v>
      </c>
      <c r="L419">
        <v>0.216</v>
      </c>
    </row>
    <row r="420" spans="1:12" x14ac:dyDescent="0.2">
      <c r="A420" t="s">
        <v>75</v>
      </c>
      <c r="B420" t="s">
        <v>495</v>
      </c>
      <c r="C420" t="s">
        <v>77</v>
      </c>
      <c r="D420" t="s">
        <v>75</v>
      </c>
      <c r="E420" t="s">
        <v>495</v>
      </c>
      <c r="F420">
        <v>0.184</v>
      </c>
      <c r="I420">
        <v>0.27800000000000002</v>
      </c>
      <c r="K420">
        <v>0.45100000000000001</v>
      </c>
      <c r="L420">
        <v>0.14499999999999999</v>
      </c>
    </row>
    <row r="421" spans="1:12" x14ac:dyDescent="0.2">
      <c r="A421" t="s">
        <v>75</v>
      </c>
      <c r="B421" t="s">
        <v>496</v>
      </c>
      <c r="C421" t="s">
        <v>77</v>
      </c>
      <c r="D421" t="s">
        <v>75</v>
      </c>
      <c r="E421" t="s">
        <v>496</v>
      </c>
      <c r="F421">
        <v>0.311</v>
      </c>
      <c r="I421">
        <v>0.14699999999999999</v>
      </c>
      <c r="K421">
        <v>0.437</v>
      </c>
      <c r="L421">
        <v>0.121</v>
      </c>
    </row>
    <row r="422" spans="1:12" x14ac:dyDescent="0.2">
      <c r="A422" t="s">
        <v>75</v>
      </c>
      <c r="B422" t="s">
        <v>497</v>
      </c>
      <c r="C422" t="s">
        <v>77</v>
      </c>
      <c r="D422" t="s">
        <v>75</v>
      </c>
      <c r="E422" t="s">
        <v>497</v>
      </c>
      <c r="F422">
        <v>0.41799999999999998</v>
      </c>
      <c r="G422">
        <v>0.16300000000000001</v>
      </c>
      <c r="I422">
        <v>0.27600000000000002</v>
      </c>
      <c r="K422">
        <v>0.68400000000000005</v>
      </c>
      <c r="L422">
        <v>0.21099999999999999</v>
      </c>
    </row>
    <row r="423" spans="1:12" x14ac:dyDescent="0.2">
      <c r="A423" t="s">
        <v>75</v>
      </c>
      <c r="B423" t="s">
        <v>498</v>
      </c>
      <c r="C423" t="s">
        <v>77</v>
      </c>
      <c r="D423" t="s">
        <v>75</v>
      </c>
      <c r="E423" t="s">
        <v>498</v>
      </c>
      <c r="F423">
        <v>0.18099999999999999</v>
      </c>
      <c r="K423">
        <v>0.497</v>
      </c>
      <c r="L423">
        <v>0.41199999999999998</v>
      </c>
    </row>
    <row r="424" spans="1:12" x14ac:dyDescent="0.2">
      <c r="A424" t="s">
        <v>75</v>
      </c>
      <c r="B424" t="s">
        <v>499</v>
      </c>
      <c r="C424" t="s">
        <v>77</v>
      </c>
      <c r="D424" t="s">
        <v>75</v>
      </c>
      <c r="E424" t="s">
        <v>499</v>
      </c>
      <c r="F424">
        <v>0.182</v>
      </c>
      <c r="I424">
        <v>0.33100000000000002</v>
      </c>
      <c r="K424">
        <v>0.47599999999999998</v>
      </c>
      <c r="L424">
        <v>0.12</v>
      </c>
    </row>
    <row r="425" spans="1:12" x14ac:dyDescent="0.2">
      <c r="A425" t="s">
        <v>75</v>
      </c>
      <c r="B425" t="s">
        <v>500</v>
      </c>
      <c r="C425" t="s">
        <v>77</v>
      </c>
      <c r="D425" t="s">
        <v>75</v>
      </c>
      <c r="E425" t="s">
        <v>500</v>
      </c>
      <c r="F425">
        <v>0.38200000000000001</v>
      </c>
      <c r="I425">
        <v>0.14899999999999999</v>
      </c>
      <c r="K425">
        <v>0.622</v>
      </c>
      <c r="L425">
        <v>0.34</v>
      </c>
    </row>
    <row r="426" spans="1:12" x14ac:dyDescent="0.2">
      <c r="A426" t="s">
        <v>75</v>
      </c>
      <c r="B426" t="s">
        <v>501</v>
      </c>
      <c r="C426" t="s">
        <v>77</v>
      </c>
      <c r="D426" t="s">
        <v>75</v>
      </c>
      <c r="E426" t="s">
        <v>501</v>
      </c>
      <c r="F426">
        <v>0.28599999999999998</v>
      </c>
      <c r="G426">
        <v>0.29099999999999998</v>
      </c>
      <c r="I426">
        <v>0.16800000000000001</v>
      </c>
      <c r="K426">
        <v>0.63100000000000001</v>
      </c>
      <c r="L426">
        <v>0.22800000000000001</v>
      </c>
    </row>
    <row r="427" spans="1:12" x14ac:dyDescent="0.2">
      <c r="A427" t="s">
        <v>75</v>
      </c>
      <c r="B427" t="s">
        <v>502</v>
      </c>
      <c r="C427" t="s">
        <v>77</v>
      </c>
      <c r="D427" t="s">
        <v>75</v>
      </c>
      <c r="E427" t="s">
        <v>502</v>
      </c>
      <c r="F427">
        <v>0.17799999999999999</v>
      </c>
      <c r="I427">
        <v>5.6000000000000001E-2</v>
      </c>
      <c r="K427">
        <v>0.53100000000000003</v>
      </c>
      <c r="L427">
        <v>0.44400000000000001</v>
      </c>
    </row>
    <row r="428" spans="1:12" x14ac:dyDescent="0.2">
      <c r="A428" t="s">
        <v>75</v>
      </c>
      <c r="B428" t="s">
        <v>503</v>
      </c>
      <c r="C428" t="s">
        <v>77</v>
      </c>
      <c r="D428" t="s">
        <v>75</v>
      </c>
      <c r="E428" t="s">
        <v>503</v>
      </c>
      <c r="F428">
        <v>7.4999999999999997E-2</v>
      </c>
      <c r="I428">
        <v>0.16400000000000001</v>
      </c>
      <c r="K428">
        <v>0.51300000000000001</v>
      </c>
      <c r="L428">
        <v>0.42099999999999999</v>
      </c>
    </row>
    <row r="429" spans="1:12" x14ac:dyDescent="0.2">
      <c r="A429" t="s">
        <v>75</v>
      </c>
      <c r="B429" t="s">
        <v>504</v>
      </c>
      <c r="C429" t="s">
        <v>77</v>
      </c>
      <c r="D429" t="s">
        <v>75</v>
      </c>
      <c r="E429" t="s">
        <v>504</v>
      </c>
      <c r="F429">
        <v>0.2</v>
      </c>
      <c r="I429">
        <v>0.14000000000000001</v>
      </c>
      <c r="K429">
        <v>0.71399999999999997</v>
      </c>
      <c r="L429">
        <v>0.61799999999999999</v>
      </c>
    </row>
    <row r="430" spans="1:12" x14ac:dyDescent="0.2">
      <c r="A430" t="s">
        <v>75</v>
      </c>
      <c r="B430" t="s">
        <v>505</v>
      </c>
      <c r="C430" t="s">
        <v>77</v>
      </c>
      <c r="D430" t="s">
        <v>75</v>
      </c>
      <c r="E430" t="s">
        <v>505</v>
      </c>
      <c r="F430">
        <v>0.51400000000000001</v>
      </c>
      <c r="I430">
        <v>0.14000000000000001</v>
      </c>
      <c r="K430">
        <v>0.75900000000000001</v>
      </c>
      <c r="L430">
        <v>0.47</v>
      </c>
    </row>
    <row r="431" spans="1:12" x14ac:dyDescent="0.2">
      <c r="A431" t="s">
        <v>75</v>
      </c>
      <c r="B431" t="s">
        <v>506</v>
      </c>
      <c r="C431" t="s">
        <v>77</v>
      </c>
      <c r="D431" t="s">
        <v>75</v>
      </c>
      <c r="E431" t="s">
        <v>506</v>
      </c>
      <c r="F431">
        <v>0.11899999999999999</v>
      </c>
      <c r="I431">
        <v>0.13</v>
      </c>
      <c r="K431">
        <v>0.40899999999999997</v>
      </c>
      <c r="L431">
        <v>0.29099999999999998</v>
      </c>
    </row>
    <row r="432" spans="1:12" x14ac:dyDescent="0.2">
      <c r="A432" t="s">
        <v>75</v>
      </c>
      <c r="B432" t="s">
        <v>507</v>
      </c>
      <c r="C432" t="s">
        <v>77</v>
      </c>
      <c r="D432" t="s">
        <v>75</v>
      </c>
      <c r="E432" t="s">
        <v>507</v>
      </c>
      <c r="F432">
        <v>0.246</v>
      </c>
      <c r="I432">
        <v>0.19400000000000001</v>
      </c>
      <c r="K432">
        <v>0.432</v>
      </c>
      <c r="L432">
        <v>0.14099999999999999</v>
      </c>
    </row>
    <row r="433" spans="1:12" x14ac:dyDescent="0.2">
      <c r="A433" t="s">
        <v>75</v>
      </c>
      <c r="B433" t="s">
        <v>508</v>
      </c>
      <c r="C433" t="s">
        <v>77</v>
      </c>
      <c r="D433" t="s">
        <v>75</v>
      </c>
      <c r="E433" t="s">
        <v>508</v>
      </c>
      <c r="F433">
        <v>0.183</v>
      </c>
      <c r="I433">
        <v>0.27200000000000002</v>
      </c>
      <c r="K433">
        <v>0.44500000000000001</v>
      </c>
      <c r="L433">
        <v>0.14299999999999999</v>
      </c>
    </row>
    <row r="434" spans="1:12" x14ac:dyDescent="0.2">
      <c r="A434" t="s">
        <v>75</v>
      </c>
      <c r="B434" t="s">
        <v>509</v>
      </c>
      <c r="C434" t="s">
        <v>77</v>
      </c>
      <c r="D434" t="s">
        <v>75</v>
      </c>
      <c r="E434" t="s">
        <v>509</v>
      </c>
      <c r="F434">
        <v>0.626</v>
      </c>
      <c r="H434">
        <v>0.8</v>
      </c>
      <c r="I434">
        <v>0.28100000000000003</v>
      </c>
      <c r="K434">
        <v>0.95299999999999996</v>
      </c>
      <c r="L434">
        <v>0.23499999999999999</v>
      </c>
    </row>
    <row r="435" spans="1:12" x14ac:dyDescent="0.2">
      <c r="A435" t="s">
        <v>75</v>
      </c>
      <c r="B435" t="s">
        <v>510</v>
      </c>
      <c r="C435" t="s">
        <v>77</v>
      </c>
      <c r="D435" t="s">
        <v>75</v>
      </c>
      <c r="E435" t="s">
        <v>510</v>
      </c>
      <c r="F435">
        <v>0.123</v>
      </c>
      <c r="I435">
        <v>0.35399999999999998</v>
      </c>
      <c r="K435">
        <v>0.81299999999999994</v>
      </c>
      <c r="L435">
        <v>0.69699999999999995</v>
      </c>
    </row>
    <row r="436" spans="1:12" x14ac:dyDescent="0.2">
      <c r="A436" t="s">
        <v>75</v>
      </c>
      <c r="B436" t="s">
        <v>511</v>
      </c>
      <c r="C436" t="s">
        <v>77</v>
      </c>
      <c r="D436" t="s">
        <v>75</v>
      </c>
      <c r="E436" t="s">
        <v>511</v>
      </c>
      <c r="F436">
        <v>0.625</v>
      </c>
      <c r="I436">
        <v>0.61799999999999999</v>
      </c>
      <c r="K436">
        <v>0.92800000000000005</v>
      </c>
      <c r="L436">
        <v>0.54100000000000004</v>
      </c>
    </row>
    <row r="437" spans="1:12" x14ac:dyDescent="0.2">
      <c r="A437" t="s">
        <v>75</v>
      </c>
      <c r="B437" t="s">
        <v>512</v>
      </c>
      <c r="C437" t="s">
        <v>77</v>
      </c>
      <c r="D437" t="s">
        <v>75</v>
      </c>
      <c r="E437" t="s">
        <v>512</v>
      </c>
      <c r="F437">
        <v>0.11700000000000001</v>
      </c>
      <c r="I437">
        <v>0.38600000000000001</v>
      </c>
      <c r="K437">
        <v>0.44800000000000001</v>
      </c>
      <c r="L437">
        <v>6.6000000000000003E-2</v>
      </c>
    </row>
    <row r="438" spans="1:12" x14ac:dyDescent="0.2">
      <c r="A438" t="s">
        <v>75</v>
      </c>
      <c r="B438" t="s">
        <v>513</v>
      </c>
      <c r="C438" t="s">
        <v>77</v>
      </c>
      <c r="D438" t="s">
        <v>75</v>
      </c>
      <c r="E438" t="s">
        <v>513</v>
      </c>
      <c r="F438">
        <v>0.20100000000000001</v>
      </c>
      <c r="I438">
        <v>0.188</v>
      </c>
      <c r="K438">
        <v>0.56100000000000005</v>
      </c>
      <c r="L438">
        <v>0.379</v>
      </c>
    </row>
    <row r="439" spans="1:12" x14ac:dyDescent="0.2">
      <c r="A439" t="s">
        <v>75</v>
      </c>
      <c r="B439" t="s">
        <v>514</v>
      </c>
      <c r="C439" t="s">
        <v>77</v>
      </c>
      <c r="D439" t="s">
        <v>75</v>
      </c>
      <c r="E439" t="s">
        <v>514</v>
      </c>
      <c r="F439">
        <v>0.28199999999999997</v>
      </c>
      <c r="I439">
        <v>0.58099999999999996</v>
      </c>
      <c r="K439">
        <v>0.82799999999999996</v>
      </c>
      <c r="L439">
        <v>0.47599999999999998</v>
      </c>
    </row>
    <row r="440" spans="1:12" x14ac:dyDescent="0.2">
      <c r="A440" t="s">
        <v>75</v>
      </c>
      <c r="B440" t="s">
        <v>515</v>
      </c>
      <c r="C440" t="s">
        <v>77</v>
      </c>
      <c r="D440" t="s">
        <v>75</v>
      </c>
      <c r="E440" t="s">
        <v>515</v>
      </c>
      <c r="F440">
        <v>9.0999999999999998E-2</v>
      </c>
      <c r="H440">
        <v>0.8</v>
      </c>
      <c r="K440">
        <v>0.877</v>
      </c>
      <c r="L440">
        <v>0.38200000000000001</v>
      </c>
    </row>
    <row r="441" spans="1:12" x14ac:dyDescent="0.2">
      <c r="A441" t="s">
        <v>75</v>
      </c>
      <c r="B441" t="s">
        <v>516</v>
      </c>
      <c r="C441" t="s">
        <v>77</v>
      </c>
      <c r="D441" t="s">
        <v>75</v>
      </c>
      <c r="E441" t="s">
        <v>516</v>
      </c>
      <c r="F441">
        <v>0.30499999999999999</v>
      </c>
      <c r="H441">
        <v>0.8</v>
      </c>
      <c r="K441">
        <v>0.89100000000000001</v>
      </c>
      <c r="L441">
        <v>0.28299999999999997</v>
      </c>
    </row>
    <row r="442" spans="1:12" x14ac:dyDescent="0.2">
      <c r="A442" t="s">
        <v>75</v>
      </c>
      <c r="B442" t="s">
        <v>517</v>
      </c>
      <c r="C442" t="s">
        <v>77</v>
      </c>
      <c r="D442" t="s">
        <v>75</v>
      </c>
      <c r="E442" t="s">
        <v>517</v>
      </c>
      <c r="F442">
        <v>0.20200000000000001</v>
      </c>
      <c r="I442">
        <v>0.52800000000000002</v>
      </c>
      <c r="K442">
        <v>0.77500000000000002</v>
      </c>
      <c r="L442">
        <v>0.45200000000000001</v>
      </c>
    </row>
    <row r="443" spans="1:12" x14ac:dyDescent="0.2">
      <c r="A443" t="s">
        <v>75</v>
      </c>
      <c r="B443" t="s">
        <v>518</v>
      </c>
      <c r="C443" t="s">
        <v>77</v>
      </c>
      <c r="D443" t="s">
        <v>75</v>
      </c>
      <c r="E443" t="s">
        <v>518</v>
      </c>
      <c r="F443">
        <v>0.627</v>
      </c>
      <c r="I443">
        <v>0.253</v>
      </c>
      <c r="K443">
        <v>0.81799999999999995</v>
      </c>
      <c r="L443">
        <v>0.4</v>
      </c>
    </row>
    <row r="444" spans="1:12" x14ac:dyDescent="0.2">
      <c r="A444" t="s">
        <v>75</v>
      </c>
      <c r="B444" t="s">
        <v>519</v>
      </c>
      <c r="C444" t="s">
        <v>77</v>
      </c>
      <c r="D444" t="s">
        <v>75</v>
      </c>
      <c r="E444" t="s">
        <v>519</v>
      </c>
      <c r="F444">
        <v>9.7000000000000003E-2</v>
      </c>
      <c r="I444">
        <v>0.128</v>
      </c>
      <c r="K444">
        <v>0.52200000000000002</v>
      </c>
      <c r="L444">
        <v>0.442</v>
      </c>
    </row>
    <row r="445" spans="1:12" x14ac:dyDescent="0.2">
      <c r="A445" t="s">
        <v>75</v>
      </c>
      <c r="B445" t="s">
        <v>520</v>
      </c>
      <c r="C445" t="s">
        <v>77</v>
      </c>
      <c r="D445" t="s">
        <v>75</v>
      </c>
      <c r="E445" t="s">
        <v>520</v>
      </c>
      <c r="F445">
        <v>0.191</v>
      </c>
      <c r="I445">
        <v>0.252</v>
      </c>
      <c r="K445">
        <v>0.435</v>
      </c>
      <c r="L445">
        <v>0.14199999999999999</v>
      </c>
    </row>
    <row r="446" spans="1:12" x14ac:dyDescent="0.2">
      <c r="A446" t="s">
        <v>75</v>
      </c>
      <c r="B446" t="s">
        <v>521</v>
      </c>
      <c r="C446" t="s">
        <v>77</v>
      </c>
      <c r="D446" t="s">
        <v>75</v>
      </c>
      <c r="E446" t="s">
        <v>521</v>
      </c>
      <c r="F446">
        <v>0.22900000000000001</v>
      </c>
      <c r="I446">
        <v>0.39200000000000002</v>
      </c>
      <c r="K446">
        <v>0.84699999999999998</v>
      </c>
      <c r="L446">
        <v>0.70199999999999996</v>
      </c>
    </row>
    <row r="447" spans="1:12" x14ac:dyDescent="0.2">
      <c r="A447" t="s">
        <v>75</v>
      </c>
      <c r="B447" t="s">
        <v>522</v>
      </c>
      <c r="C447" t="s">
        <v>77</v>
      </c>
      <c r="D447" t="s">
        <v>75</v>
      </c>
      <c r="E447" t="s">
        <v>522</v>
      </c>
      <c r="F447">
        <v>0.442</v>
      </c>
      <c r="H447">
        <v>0.6</v>
      </c>
      <c r="I447">
        <v>0.155</v>
      </c>
      <c r="K447">
        <v>0.84699999999999998</v>
      </c>
      <c r="L447">
        <v>0.28799999999999998</v>
      </c>
    </row>
    <row r="448" spans="1:12" x14ac:dyDescent="0.2">
      <c r="A448" t="s">
        <v>75</v>
      </c>
      <c r="B448" t="s">
        <v>523</v>
      </c>
      <c r="C448" t="s">
        <v>77</v>
      </c>
      <c r="D448" t="s">
        <v>75</v>
      </c>
      <c r="E448" t="s">
        <v>523</v>
      </c>
      <c r="F448">
        <v>0.151</v>
      </c>
      <c r="I448">
        <v>0.255</v>
      </c>
      <c r="K448">
        <v>0.41</v>
      </c>
      <c r="L448">
        <v>0.14399999999999999</v>
      </c>
    </row>
    <row r="449" spans="1:12" x14ac:dyDescent="0.2">
      <c r="A449" t="s">
        <v>75</v>
      </c>
      <c r="B449" t="s">
        <v>524</v>
      </c>
      <c r="C449" t="s">
        <v>77</v>
      </c>
      <c r="D449" t="s">
        <v>75</v>
      </c>
      <c r="E449" t="s">
        <v>524</v>
      </c>
      <c r="F449">
        <v>0.51500000000000001</v>
      </c>
      <c r="I449">
        <v>0.38900000000000001</v>
      </c>
      <c r="K449">
        <v>0.78100000000000003</v>
      </c>
      <c r="L449">
        <v>0.32100000000000001</v>
      </c>
    </row>
    <row r="450" spans="1:12" x14ac:dyDescent="0.2">
      <c r="A450" t="s">
        <v>75</v>
      </c>
      <c r="B450" t="s">
        <v>525</v>
      </c>
      <c r="C450" t="s">
        <v>77</v>
      </c>
      <c r="D450" t="s">
        <v>75</v>
      </c>
      <c r="E450" t="s">
        <v>525</v>
      </c>
      <c r="F450">
        <v>0.26500000000000001</v>
      </c>
      <c r="I450">
        <v>0.182</v>
      </c>
      <c r="K450">
        <v>0.495</v>
      </c>
      <c r="L450">
        <v>0.22800000000000001</v>
      </c>
    </row>
    <row r="451" spans="1:12" x14ac:dyDescent="0.2">
      <c r="A451" t="s">
        <v>75</v>
      </c>
      <c r="B451" t="s">
        <v>526</v>
      </c>
      <c r="C451" t="s">
        <v>77</v>
      </c>
      <c r="D451" t="s">
        <v>75</v>
      </c>
      <c r="E451" t="s">
        <v>526</v>
      </c>
      <c r="F451">
        <v>6.6000000000000003E-2</v>
      </c>
      <c r="I451">
        <v>0.182</v>
      </c>
      <c r="K451">
        <v>0.56599999999999995</v>
      </c>
      <c r="L451">
        <v>0.47799999999999998</v>
      </c>
    </row>
    <row r="452" spans="1:12" x14ac:dyDescent="0.2">
      <c r="A452" t="s">
        <v>75</v>
      </c>
      <c r="B452" t="s">
        <v>527</v>
      </c>
      <c r="C452" t="s">
        <v>77</v>
      </c>
      <c r="D452" t="s">
        <v>75</v>
      </c>
      <c r="E452" t="s">
        <v>527</v>
      </c>
      <c r="F452">
        <v>0.105</v>
      </c>
      <c r="I452">
        <v>0.372</v>
      </c>
      <c r="K452">
        <v>0.45700000000000002</v>
      </c>
      <c r="L452">
        <v>0.112</v>
      </c>
    </row>
    <row r="453" spans="1:12" x14ac:dyDescent="0.2">
      <c r="A453" t="s">
        <v>75</v>
      </c>
      <c r="B453" t="s">
        <v>528</v>
      </c>
      <c r="C453" t="s">
        <v>77</v>
      </c>
      <c r="D453" t="s">
        <v>75</v>
      </c>
      <c r="E453" t="s">
        <v>528</v>
      </c>
      <c r="F453">
        <v>0.57899999999999996</v>
      </c>
      <c r="K453">
        <v>0.66600000000000004</v>
      </c>
      <c r="L453">
        <v>0.24199999999999999</v>
      </c>
    </row>
    <row r="454" spans="1:12" x14ac:dyDescent="0.2">
      <c r="A454" t="s">
        <v>75</v>
      </c>
      <c r="B454" t="s">
        <v>529</v>
      </c>
      <c r="C454" t="s">
        <v>77</v>
      </c>
      <c r="D454" t="s">
        <v>75</v>
      </c>
      <c r="E454" t="s">
        <v>529</v>
      </c>
      <c r="F454">
        <v>0.20300000000000001</v>
      </c>
      <c r="I454">
        <v>5.6000000000000001E-2</v>
      </c>
      <c r="K454">
        <v>0.434</v>
      </c>
      <c r="L454">
        <v>0.309</v>
      </c>
    </row>
    <row r="455" spans="1:12" x14ac:dyDescent="0.2">
      <c r="A455" t="s">
        <v>75</v>
      </c>
      <c r="B455" t="s">
        <v>530</v>
      </c>
      <c r="C455" t="s">
        <v>77</v>
      </c>
      <c r="D455" t="s">
        <v>75</v>
      </c>
      <c r="E455" t="s">
        <v>530</v>
      </c>
      <c r="F455">
        <v>0.29099999999999998</v>
      </c>
      <c r="I455">
        <v>0.16700000000000001</v>
      </c>
      <c r="K455">
        <v>0.44800000000000001</v>
      </c>
      <c r="L455">
        <v>0.14199999999999999</v>
      </c>
    </row>
    <row r="456" spans="1:12" x14ac:dyDescent="0.2">
      <c r="A456" t="s">
        <v>75</v>
      </c>
      <c r="B456" t="s">
        <v>531</v>
      </c>
      <c r="C456" t="s">
        <v>77</v>
      </c>
      <c r="D456" t="s">
        <v>75</v>
      </c>
      <c r="E456" t="s">
        <v>531</v>
      </c>
      <c r="F456">
        <v>0.64600000000000002</v>
      </c>
      <c r="K456">
        <v>0.64500000000000002</v>
      </c>
    </row>
    <row r="457" spans="1:12" x14ac:dyDescent="0.2">
      <c r="A457" t="s">
        <v>75</v>
      </c>
      <c r="B457" t="s">
        <v>532</v>
      </c>
      <c r="C457" t="s">
        <v>77</v>
      </c>
      <c r="D457" t="s">
        <v>75</v>
      </c>
      <c r="E457" t="s">
        <v>532</v>
      </c>
      <c r="F457">
        <v>0.215</v>
      </c>
      <c r="I457">
        <v>0.16700000000000001</v>
      </c>
      <c r="K457">
        <v>0.46300000000000002</v>
      </c>
      <c r="L457">
        <v>0.246</v>
      </c>
    </row>
    <row r="458" spans="1:12" x14ac:dyDescent="0.2">
      <c r="A458" t="s">
        <v>75</v>
      </c>
      <c r="B458" t="s">
        <v>533</v>
      </c>
      <c r="C458" t="s">
        <v>77</v>
      </c>
      <c r="D458" t="s">
        <v>75</v>
      </c>
      <c r="E458" t="s">
        <v>533</v>
      </c>
      <c r="F458">
        <v>0.42799999999999999</v>
      </c>
      <c r="I458">
        <v>0.97499999999999998</v>
      </c>
      <c r="K458">
        <v>0.999</v>
      </c>
      <c r="L458">
        <v>0.94399999999999995</v>
      </c>
    </row>
    <row r="459" spans="1:12" x14ac:dyDescent="0.2">
      <c r="A459" t="s">
        <v>75</v>
      </c>
      <c r="B459" t="s">
        <v>534</v>
      </c>
      <c r="C459" t="s">
        <v>77</v>
      </c>
      <c r="D459" t="s">
        <v>75</v>
      </c>
      <c r="E459" t="s">
        <v>534</v>
      </c>
      <c r="F459">
        <v>0.442</v>
      </c>
      <c r="I459">
        <v>6.4000000000000001E-2</v>
      </c>
      <c r="K459">
        <v>0.52500000000000002</v>
      </c>
      <c r="L459">
        <v>0.16500000000000001</v>
      </c>
    </row>
    <row r="460" spans="1:12" x14ac:dyDescent="0.2">
      <c r="A460" t="s">
        <v>75</v>
      </c>
      <c r="B460" t="s">
        <v>535</v>
      </c>
      <c r="C460" t="s">
        <v>77</v>
      </c>
      <c r="D460" t="s">
        <v>75</v>
      </c>
      <c r="E460" t="s">
        <v>535</v>
      </c>
      <c r="F460">
        <v>0.51700000000000002</v>
      </c>
      <c r="I460">
        <v>5.6000000000000001E-2</v>
      </c>
      <c r="K460">
        <v>0.88100000000000001</v>
      </c>
      <c r="L460">
        <v>0.76200000000000001</v>
      </c>
    </row>
    <row r="461" spans="1:12" x14ac:dyDescent="0.2">
      <c r="A461" t="s">
        <v>75</v>
      </c>
      <c r="B461" t="s">
        <v>536</v>
      </c>
      <c r="C461" t="s">
        <v>77</v>
      </c>
      <c r="D461" t="s">
        <v>75</v>
      </c>
      <c r="E461" t="s">
        <v>536</v>
      </c>
      <c r="F461">
        <v>0.86399999999999999</v>
      </c>
      <c r="K461">
        <v>0.86799999999999999</v>
      </c>
      <c r="L461">
        <v>7.0000000000000007E-2</v>
      </c>
    </row>
    <row r="462" spans="1:12" x14ac:dyDescent="0.2">
      <c r="A462" t="s">
        <v>75</v>
      </c>
      <c r="B462" t="s">
        <v>537</v>
      </c>
      <c r="C462" t="s">
        <v>77</v>
      </c>
      <c r="D462" t="s">
        <v>75</v>
      </c>
      <c r="E462" t="s">
        <v>537</v>
      </c>
      <c r="F462">
        <v>0.122</v>
      </c>
      <c r="I462">
        <v>0.25900000000000001</v>
      </c>
      <c r="K462">
        <v>0.53900000000000003</v>
      </c>
      <c r="L462">
        <v>0.34899999999999998</v>
      </c>
    </row>
    <row r="463" spans="1:12" x14ac:dyDescent="0.2">
      <c r="A463" t="s">
        <v>75</v>
      </c>
      <c r="B463" t="s">
        <v>538</v>
      </c>
      <c r="C463" t="s">
        <v>77</v>
      </c>
      <c r="D463" t="s">
        <v>75</v>
      </c>
      <c r="E463" t="s">
        <v>538</v>
      </c>
      <c r="F463">
        <v>0.434</v>
      </c>
      <c r="I463">
        <v>0.154</v>
      </c>
      <c r="K463">
        <v>0.59</v>
      </c>
      <c r="L463">
        <v>0.21299999999999999</v>
      </c>
    </row>
    <row r="464" spans="1:12" x14ac:dyDescent="0.2">
      <c r="A464" t="s">
        <v>75</v>
      </c>
      <c r="B464" t="s">
        <v>539</v>
      </c>
      <c r="C464" t="s">
        <v>77</v>
      </c>
      <c r="D464" t="s">
        <v>75</v>
      </c>
      <c r="E464" t="s">
        <v>539</v>
      </c>
      <c r="F464">
        <v>0.16900000000000001</v>
      </c>
      <c r="I464">
        <v>0.151</v>
      </c>
      <c r="K464">
        <v>0.79700000000000004</v>
      </c>
      <c r="L464">
        <v>0.73699999999999999</v>
      </c>
    </row>
    <row r="465" spans="1:12" x14ac:dyDescent="0.2">
      <c r="A465" t="s">
        <v>75</v>
      </c>
      <c r="B465" t="s">
        <v>540</v>
      </c>
      <c r="C465" t="s">
        <v>77</v>
      </c>
      <c r="D465" t="s">
        <v>75</v>
      </c>
      <c r="E465" t="s">
        <v>540</v>
      </c>
      <c r="F465">
        <v>0.109</v>
      </c>
      <c r="K465">
        <v>0.54600000000000004</v>
      </c>
      <c r="L465">
        <v>0.51200000000000001</v>
      </c>
    </row>
    <row r="466" spans="1:12" x14ac:dyDescent="0.2">
      <c r="A466" t="s">
        <v>75</v>
      </c>
      <c r="B466" t="s">
        <v>541</v>
      </c>
      <c r="C466" t="s">
        <v>77</v>
      </c>
      <c r="D466" t="s">
        <v>75</v>
      </c>
      <c r="E466" t="s">
        <v>541</v>
      </c>
      <c r="F466">
        <v>0.107</v>
      </c>
      <c r="H466">
        <v>0.8</v>
      </c>
      <c r="I466">
        <v>0.53</v>
      </c>
      <c r="K466">
        <v>0.91</v>
      </c>
      <c r="L466">
        <v>6.3E-2</v>
      </c>
    </row>
    <row r="467" spans="1:12" x14ac:dyDescent="0.2">
      <c r="A467" t="s">
        <v>75</v>
      </c>
      <c r="B467" t="s">
        <v>542</v>
      </c>
      <c r="C467" t="s">
        <v>77</v>
      </c>
      <c r="D467" t="s">
        <v>75</v>
      </c>
      <c r="E467" t="s">
        <v>542</v>
      </c>
      <c r="F467">
        <v>9.1999999999999998E-2</v>
      </c>
      <c r="I467">
        <v>5.7000000000000002E-2</v>
      </c>
      <c r="K467">
        <v>0.54700000000000004</v>
      </c>
      <c r="L467">
        <v>0.51300000000000001</v>
      </c>
    </row>
    <row r="468" spans="1:12" x14ac:dyDescent="0.2">
      <c r="A468" t="s">
        <v>75</v>
      </c>
      <c r="B468" t="s">
        <v>543</v>
      </c>
      <c r="C468" t="s">
        <v>77</v>
      </c>
      <c r="D468" t="s">
        <v>75</v>
      </c>
      <c r="E468" t="s">
        <v>543</v>
      </c>
      <c r="F468">
        <v>9.0999999999999998E-2</v>
      </c>
      <c r="I468">
        <v>0.64700000000000002</v>
      </c>
      <c r="K468">
        <v>0.75</v>
      </c>
      <c r="L468">
        <v>0.28299999999999997</v>
      </c>
    </row>
    <row r="469" spans="1:12" x14ac:dyDescent="0.2">
      <c r="A469" t="s">
        <v>75</v>
      </c>
      <c r="B469" t="s">
        <v>544</v>
      </c>
      <c r="C469" t="s">
        <v>77</v>
      </c>
      <c r="D469" t="s">
        <v>75</v>
      </c>
      <c r="E469" t="s">
        <v>544</v>
      </c>
      <c r="F469">
        <v>0.123</v>
      </c>
      <c r="I469">
        <v>0.217</v>
      </c>
      <c r="K469">
        <v>0.40400000000000003</v>
      </c>
      <c r="L469">
        <v>0.20300000000000001</v>
      </c>
    </row>
    <row r="470" spans="1:12" x14ac:dyDescent="0.2">
      <c r="A470" t="s">
        <v>75</v>
      </c>
      <c r="B470" t="s">
        <v>545</v>
      </c>
      <c r="C470" t="s">
        <v>77</v>
      </c>
      <c r="D470" t="s">
        <v>75</v>
      </c>
      <c r="E470" t="s">
        <v>545</v>
      </c>
      <c r="F470">
        <v>6.6000000000000003E-2</v>
      </c>
      <c r="I470">
        <v>0.128</v>
      </c>
      <c r="K470">
        <v>0.55800000000000005</v>
      </c>
      <c r="L470">
        <v>0.501</v>
      </c>
    </row>
    <row r="471" spans="1:12" x14ac:dyDescent="0.2">
      <c r="A471" t="s">
        <v>75</v>
      </c>
      <c r="B471" t="s">
        <v>546</v>
      </c>
      <c r="C471" t="s">
        <v>77</v>
      </c>
      <c r="D471" t="s">
        <v>75</v>
      </c>
      <c r="E471" t="s">
        <v>546</v>
      </c>
      <c r="F471">
        <v>9.4E-2</v>
      </c>
      <c r="I471">
        <v>0.35199999999999998</v>
      </c>
      <c r="K471">
        <v>0.81799999999999995</v>
      </c>
      <c r="L471">
        <v>0.71499999999999997</v>
      </c>
    </row>
    <row r="472" spans="1:12" x14ac:dyDescent="0.2">
      <c r="A472" t="s">
        <v>75</v>
      </c>
      <c r="B472" t="s">
        <v>547</v>
      </c>
      <c r="C472" t="s">
        <v>77</v>
      </c>
      <c r="D472" t="s">
        <v>75</v>
      </c>
      <c r="E472" t="s">
        <v>547</v>
      </c>
      <c r="F472">
        <v>0.155</v>
      </c>
      <c r="H472">
        <v>0.8</v>
      </c>
      <c r="I472">
        <v>0.34699999999999998</v>
      </c>
      <c r="K472">
        <v>0.95199999999999996</v>
      </c>
      <c r="L472">
        <v>0.62</v>
      </c>
    </row>
    <row r="473" spans="1:12" x14ac:dyDescent="0.2">
      <c r="A473" t="s">
        <v>75</v>
      </c>
      <c r="B473" t="s">
        <v>548</v>
      </c>
      <c r="C473" t="s">
        <v>77</v>
      </c>
      <c r="D473" t="s">
        <v>75</v>
      </c>
      <c r="E473" t="s">
        <v>548</v>
      </c>
      <c r="F473">
        <v>8.5999999999999993E-2</v>
      </c>
      <c r="I473">
        <v>7.6999999999999999E-2</v>
      </c>
      <c r="K473">
        <v>0.64700000000000002</v>
      </c>
      <c r="L473">
        <v>0.61499999999999999</v>
      </c>
    </row>
    <row r="474" spans="1:12" x14ac:dyDescent="0.2">
      <c r="A474" t="s">
        <v>75</v>
      </c>
      <c r="B474" t="s">
        <v>549</v>
      </c>
      <c r="C474" t="s">
        <v>77</v>
      </c>
      <c r="D474" t="s">
        <v>75</v>
      </c>
      <c r="E474" t="s">
        <v>549</v>
      </c>
      <c r="F474">
        <v>0.107</v>
      </c>
      <c r="I474">
        <v>5.8000000000000003E-2</v>
      </c>
      <c r="K474">
        <v>0.96099999999999997</v>
      </c>
      <c r="L474">
        <v>0.95699999999999996</v>
      </c>
    </row>
    <row r="475" spans="1:12" x14ac:dyDescent="0.2">
      <c r="A475" t="s">
        <v>75</v>
      </c>
      <c r="B475" t="s">
        <v>550</v>
      </c>
      <c r="C475" t="s">
        <v>77</v>
      </c>
      <c r="D475" t="s">
        <v>75</v>
      </c>
      <c r="E475" t="s">
        <v>550</v>
      </c>
      <c r="F475">
        <v>0.56999999999999995</v>
      </c>
      <c r="I475">
        <v>0.14699999999999999</v>
      </c>
      <c r="K475">
        <v>0.76200000000000001</v>
      </c>
      <c r="L475">
        <v>0.40300000000000002</v>
      </c>
    </row>
    <row r="476" spans="1:12" x14ac:dyDescent="0.2">
      <c r="A476" t="s">
        <v>75</v>
      </c>
      <c r="B476" t="s">
        <v>551</v>
      </c>
      <c r="C476" t="s">
        <v>77</v>
      </c>
      <c r="D476" t="s">
        <v>75</v>
      </c>
      <c r="E476" t="s">
        <v>551</v>
      </c>
      <c r="F476">
        <v>0.44700000000000001</v>
      </c>
      <c r="I476">
        <v>0.21299999999999999</v>
      </c>
      <c r="K476">
        <v>0.56000000000000005</v>
      </c>
      <c r="L476">
        <v>7.0999999999999994E-2</v>
      </c>
    </row>
    <row r="477" spans="1:12" x14ac:dyDescent="0.2">
      <c r="A477" t="s">
        <v>75</v>
      </c>
      <c r="B477" t="s">
        <v>552</v>
      </c>
      <c r="C477" t="s">
        <v>77</v>
      </c>
      <c r="D477" t="s">
        <v>75</v>
      </c>
      <c r="E477" t="s">
        <v>552</v>
      </c>
      <c r="F477">
        <v>9.9000000000000005E-2</v>
      </c>
      <c r="I477">
        <v>0.255</v>
      </c>
      <c r="K477">
        <v>0.434</v>
      </c>
      <c r="L477">
        <v>0.22500000000000001</v>
      </c>
    </row>
    <row r="478" spans="1:12" x14ac:dyDescent="0.2">
      <c r="A478" t="s">
        <v>75</v>
      </c>
      <c r="B478" t="s">
        <v>553</v>
      </c>
      <c r="C478" t="s">
        <v>77</v>
      </c>
      <c r="D478" t="s">
        <v>75</v>
      </c>
      <c r="E478" t="s">
        <v>553</v>
      </c>
      <c r="F478">
        <v>0.126</v>
      </c>
      <c r="I478">
        <v>7.6999999999999999E-2</v>
      </c>
      <c r="K478">
        <v>0.59299999999999997</v>
      </c>
      <c r="L478">
        <v>0.53600000000000003</v>
      </c>
    </row>
    <row r="479" spans="1:12" x14ac:dyDescent="0.2">
      <c r="A479" t="s">
        <v>75</v>
      </c>
      <c r="B479" t="s">
        <v>554</v>
      </c>
      <c r="C479" t="s">
        <v>77</v>
      </c>
      <c r="D479" t="s">
        <v>75</v>
      </c>
      <c r="E479" t="s">
        <v>554</v>
      </c>
      <c r="F479">
        <v>8.6999999999999994E-2</v>
      </c>
      <c r="I479">
        <v>0.253</v>
      </c>
      <c r="K479">
        <v>0.48099999999999998</v>
      </c>
      <c r="L479">
        <v>0.30099999999999999</v>
      </c>
    </row>
    <row r="480" spans="1:12" x14ac:dyDescent="0.2">
      <c r="A480" t="s">
        <v>75</v>
      </c>
      <c r="B480" t="s">
        <v>555</v>
      </c>
      <c r="C480" t="s">
        <v>77</v>
      </c>
      <c r="D480" t="s">
        <v>75</v>
      </c>
      <c r="E480" t="s">
        <v>555</v>
      </c>
      <c r="F480">
        <v>9.5000000000000001E-2</v>
      </c>
      <c r="I480">
        <v>0.78400000000000003</v>
      </c>
      <c r="K480">
        <v>0.79900000000000004</v>
      </c>
      <c r="L480">
        <v>5.3999999999999999E-2</v>
      </c>
    </row>
    <row r="481" spans="1:12" x14ac:dyDescent="0.2">
      <c r="A481" t="s">
        <v>75</v>
      </c>
      <c r="B481" t="s">
        <v>556</v>
      </c>
      <c r="C481" t="s">
        <v>77</v>
      </c>
      <c r="D481" t="s">
        <v>75</v>
      </c>
      <c r="E481" t="s">
        <v>556</v>
      </c>
      <c r="F481">
        <v>0.28799999999999998</v>
      </c>
      <c r="I481">
        <v>0.16700000000000001</v>
      </c>
      <c r="K481">
        <v>0.54700000000000004</v>
      </c>
      <c r="L481">
        <v>0.29899999999999999</v>
      </c>
    </row>
    <row r="482" spans="1:12" x14ac:dyDescent="0.2">
      <c r="A482" t="s">
        <v>75</v>
      </c>
      <c r="B482" t="s">
        <v>557</v>
      </c>
      <c r="C482" t="s">
        <v>77</v>
      </c>
      <c r="D482" t="s">
        <v>75</v>
      </c>
      <c r="E482" t="s">
        <v>557</v>
      </c>
      <c r="F482">
        <v>9.1999999999999998E-2</v>
      </c>
      <c r="I482">
        <v>0.182</v>
      </c>
      <c r="K482">
        <v>0.54500000000000004</v>
      </c>
      <c r="L482">
        <v>0.437</v>
      </c>
    </row>
    <row r="483" spans="1:12" x14ac:dyDescent="0.2">
      <c r="A483" t="s">
        <v>75</v>
      </c>
      <c r="B483" t="s">
        <v>558</v>
      </c>
      <c r="C483" t="s">
        <v>77</v>
      </c>
      <c r="D483" t="s">
        <v>75</v>
      </c>
      <c r="E483" t="s">
        <v>558</v>
      </c>
      <c r="F483">
        <v>0.627</v>
      </c>
      <c r="K483">
        <v>0.81200000000000006</v>
      </c>
      <c r="L483">
        <v>0.51700000000000002</v>
      </c>
    </row>
    <row r="484" spans="1:12" x14ac:dyDescent="0.2">
      <c r="A484" t="s">
        <v>75</v>
      </c>
      <c r="B484" t="s">
        <v>559</v>
      </c>
      <c r="C484" t="s">
        <v>77</v>
      </c>
      <c r="D484" t="s">
        <v>75</v>
      </c>
      <c r="E484" t="s">
        <v>559</v>
      </c>
      <c r="F484">
        <v>0.318</v>
      </c>
      <c r="H484">
        <v>0.6</v>
      </c>
      <c r="I484">
        <v>0.255</v>
      </c>
      <c r="K484">
        <v>0.85399999999999998</v>
      </c>
      <c r="L484">
        <v>0.37</v>
      </c>
    </row>
    <row r="485" spans="1:12" x14ac:dyDescent="0.2">
      <c r="A485" t="s">
        <v>75</v>
      </c>
      <c r="B485" t="s">
        <v>560</v>
      </c>
      <c r="C485" t="s">
        <v>77</v>
      </c>
      <c r="D485" t="s">
        <v>75</v>
      </c>
      <c r="E485" t="s">
        <v>560</v>
      </c>
      <c r="F485">
        <v>0.13100000000000001</v>
      </c>
      <c r="I485">
        <v>0.33100000000000002</v>
      </c>
      <c r="K485">
        <v>0.54</v>
      </c>
      <c r="L485">
        <v>0.27300000000000002</v>
      </c>
    </row>
    <row r="486" spans="1:12" x14ac:dyDescent="0.2">
      <c r="A486" t="s">
        <v>75</v>
      </c>
      <c r="B486" t="s">
        <v>561</v>
      </c>
      <c r="C486" t="s">
        <v>77</v>
      </c>
      <c r="D486" t="s">
        <v>75</v>
      </c>
      <c r="E486" t="s">
        <v>561</v>
      </c>
      <c r="F486">
        <v>0.187</v>
      </c>
      <c r="I486">
        <v>0.23499999999999999</v>
      </c>
      <c r="K486">
        <v>0.441</v>
      </c>
      <c r="L486">
        <v>0.17399999999999999</v>
      </c>
    </row>
    <row r="487" spans="1:12" x14ac:dyDescent="0.2">
      <c r="A487" t="s">
        <v>75</v>
      </c>
      <c r="B487" t="s">
        <v>562</v>
      </c>
      <c r="C487" t="s">
        <v>77</v>
      </c>
      <c r="D487" t="s">
        <v>75</v>
      </c>
      <c r="E487" t="s">
        <v>562</v>
      </c>
      <c r="F487">
        <v>0.27400000000000002</v>
      </c>
      <c r="I487">
        <v>0.65300000000000002</v>
      </c>
      <c r="K487">
        <v>0.82</v>
      </c>
      <c r="L487">
        <v>0.34499999999999997</v>
      </c>
    </row>
    <row r="488" spans="1:12" x14ac:dyDescent="0.2">
      <c r="A488" t="s">
        <v>75</v>
      </c>
      <c r="B488" t="s">
        <v>563</v>
      </c>
      <c r="C488" t="s">
        <v>77</v>
      </c>
      <c r="D488" t="s">
        <v>75</v>
      </c>
      <c r="E488" t="s">
        <v>563</v>
      </c>
      <c r="F488">
        <v>0.35699999999999998</v>
      </c>
      <c r="H488">
        <v>0.6</v>
      </c>
      <c r="I488">
        <v>0.29299999999999998</v>
      </c>
      <c r="K488">
        <v>0.86699999999999999</v>
      </c>
      <c r="L488">
        <v>0.35699999999999998</v>
      </c>
    </row>
    <row r="489" spans="1:12" x14ac:dyDescent="0.2">
      <c r="A489" t="s">
        <v>75</v>
      </c>
      <c r="B489" t="s">
        <v>564</v>
      </c>
      <c r="C489" t="s">
        <v>77</v>
      </c>
      <c r="D489" t="s">
        <v>75</v>
      </c>
      <c r="E489" t="s">
        <v>564</v>
      </c>
      <c r="F489">
        <v>0.315</v>
      </c>
      <c r="I489">
        <v>0.14899999999999999</v>
      </c>
      <c r="K489">
        <v>0.83699999999999997</v>
      </c>
      <c r="L489">
        <v>0.74399999999999999</v>
      </c>
    </row>
    <row r="490" spans="1:12" x14ac:dyDescent="0.2">
      <c r="A490" t="s">
        <v>75</v>
      </c>
      <c r="B490" t="s">
        <v>565</v>
      </c>
      <c r="C490" t="s">
        <v>77</v>
      </c>
      <c r="D490" t="s">
        <v>75</v>
      </c>
      <c r="E490" t="s">
        <v>565</v>
      </c>
      <c r="F490">
        <v>0.30299999999999999</v>
      </c>
      <c r="K490">
        <v>0.628</v>
      </c>
      <c r="L490">
        <v>0.48899999999999999</v>
      </c>
    </row>
    <row r="491" spans="1:12" x14ac:dyDescent="0.2">
      <c r="A491" t="s">
        <v>75</v>
      </c>
      <c r="B491" t="s">
        <v>566</v>
      </c>
      <c r="C491" t="s">
        <v>77</v>
      </c>
      <c r="D491" t="s">
        <v>75</v>
      </c>
      <c r="E491" t="s">
        <v>566</v>
      </c>
      <c r="F491">
        <v>8.3000000000000004E-2</v>
      </c>
      <c r="I491">
        <v>0.71499999999999997</v>
      </c>
      <c r="K491">
        <v>0.79400000000000004</v>
      </c>
      <c r="L491">
        <v>0.27800000000000002</v>
      </c>
    </row>
    <row r="492" spans="1:12" x14ac:dyDescent="0.2">
      <c r="A492" t="s">
        <v>75</v>
      </c>
      <c r="B492" t="s">
        <v>567</v>
      </c>
      <c r="C492" t="s">
        <v>77</v>
      </c>
      <c r="D492" t="s">
        <v>75</v>
      </c>
      <c r="E492" t="s">
        <v>567</v>
      </c>
      <c r="F492">
        <v>0.94799999999999995</v>
      </c>
      <c r="I492">
        <v>0.86399999999999999</v>
      </c>
      <c r="K492">
        <v>0.997</v>
      </c>
      <c r="L492">
        <v>0.70499999999999996</v>
      </c>
    </row>
    <row r="493" spans="1:12" x14ac:dyDescent="0.2">
      <c r="A493" t="s">
        <v>75</v>
      </c>
      <c r="B493" t="s">
        <v>568</v>
      </c>
      <c r="C493" t="s">
        <v>77</v>
      </c>
      <c r="D493" t="s">
        <v>75</v>
      </c>
      <c r="E493" t="s">
        <v>568</v>
      </c>
      <c r="F493">
        <v>0.58599999999999997</v>
      </c>
      <c r="I493">
        <v>7.5999999999999998E-2</v>
      </c>
      <c r="K493">
        <v>0.69</v>
      </c>
      <c r="L493">
        <v>0.25700000000000001</v>
      </c>
    </row>
    <row r="494" spans="1:12" x14ac:dyDescent="0.2">
      <c r="A494" t="s">
        <v>75</v>
      </c>
      <c r="B494" t="s">
        <v>569</v>
      </c>
      <c r="C494" t="s">
        <v>77</v>
      </c>
      <c r="D494" t="s">
        <v>75</v>
      </c>
      <c r="E494" t="s">
        <v>569</v>
      </c>
      <c r="F494">
        <v>0.93700000000000006</v>
      </c>
      <c r="H494">
        <v>0.8</v>
      </c>
      <c r="I494">
        <v>0.43099999999999999</v>
      </c>
      <c r="K494">
        <v>0.998</v>
      </c>
      <c r="L494">
        <v>0.79900000000000004</v>
      </c>
    </row>
    <row r="495" spans="1:12" x14ac:dyDescent="0.2">
      <c r="A495" t="s">
        <v>75</v>
      </c>
      <c r="B495" t="s">
        <v>570</v>
      </c>
      <c r="C495" t="s">
        <v>77</v>
      </c>
      <c r="D495" t="s">
        <v>75</v>
      </c>
      <c r="E495" t="s">
        <v>570</v>
      </c>
      <c r="F495">
        <v>0.28999999999999998</v>
      </c>
      <c r="I495">
        <v>0.34699999999999998</v>
      </c>
      <c r="K495">
        <v>0.61399999999999999</v>
      </c>
      <c r="L495">
        <v>0.23499999999999999</v>
      </c>
    </row>
    <row r="496" spans="1:12" x14ac:dyDescent="0.2">
      <c r="A496" t="s">
        <v>75</v>
      </c>
      <c r="B496" t="s">
        <v>571</v>
      </c>
      <c r="C496" t="s">
        <v>77</v>
      </c>
      <c r="D496" t="s">
        <v>75</v>
      </c>
      <c r="E496" t="s">
        <v>571</v>
      </c>
      <c r="F496">
        <v>0.67400000000000004</v>
      </c>
      <c r="K496">
        <v>0.71599999999999997</v>
      </c>
      <c r="L496">
        <v>0.16700000000000001</v>
      </c>
    </row>
    <row r="497" spans="1:12" x14ac:dyDescent="0.2">
      <c r="A497" t="s">
        <v>75</v>
      </c>
      <c r="B497" t="s">
        <v>572</v>
      </c>
      <c r="C497" t="s">
        <v>77</v>
      </c>
      <c r="D497" t="s">
        <v>75</v>
      </c>
      <c r="E497" t="s">
        <v>572</v>
      </c>
      <c r="F497">
        <v>0.27500000000000002</v>
      </c>
      <c r="I497">
        <v>7.0000000000000007E-2</v>
      </c>
      <c r="K497">
        <v>0.68</v>
      </c>
      <c r="L497">
        <v>0.56499999999999995</v>
      </c>
    </row>
    <row r="498" spans="1:12" x14ac:dyDescent="0.2">
      <c r="A498" t="s">
        <v>75</v>
      </c>
      <c r="B498" t="s">
        <v>573</v>
      </c>
      <c r="C498" t="s">
        <v>77</v>
      </c>
      <c r="D498" t="s">
        <v>75</v>
      </c>
      <c r="E498" t="s">
        <v>573</v>
      </c>
      <c r="F498">
        <v>0.3</v>
      </c>
      <c r="I498">
        <v>0.26300000000000001</v>
      </c>
      <c r="K498">
        <v>0.66</v>
      </c>
      <c r="L498">
        <v>0.39400000000000002</v>
      </c>
    </row>
    <row r="499" spans="1:12" x14ac:dyDescent="0.2">
      <c r="A499" t="s">
        <v>75</v>
      </c>
      <c r="B499" t="s">
        <v>574</v>
      </c>
      <c r="C499" t="s">
        <v>77</v>
      </c>
      <c r="D499" t="s">
        <v>75</v>
      </c>
      <c r="E499" t="s">
        <v>574</v>
      </c>
      <c r="F499">
        <v>0.126</v>
      </c>
      <c r="I499">
        <v>0.253</v>
      </c>
      <c r="K499">
        <v>0.57399999999999995</v>
      </c>
      <c r="L499">
        <v>0.4</v>
      </c>
    </row>
    <row r="500" spans="1:12" x14ac:dyDescent="0.2">
      <c r="A500" t="s">
        <v>75</v>
      </c>
      <c r="B500" t="s">
        <v>575</v>
      </c>
      <c r="C500" t="s">
        <v>77</v>
      </c>
      <c r="D500" t="s">
        <v>75</v>
      </c>
      <c r="E500" t="s">
        <v>575</v>
      </c>
      <c r="I500">
        <v>7.9000000000000001E-2</v>
      </c>
      <c r="K500">
        <v>0.505</v>
      </c>
      <c r="L500">
        <v>0.48599999999999999</v>
      </c>
    </row>
    <row r="501" spans="1:12" x14ac:dyDescent="0.2">
      <c r="A501" t="s">
        <v>75</v>
      </c>
      <c r="B501" t="s">
        <v>576</v>
      </c>
      <c r="C501" t="s">
        <v>77</v>
      </c>
      <c r="D501" t="s">
        <v>75</v>
      </c>
      <c r="E501" t="s">
        <v>576</v>
      </c>
      <c r="F501">
        <v>0.51800000000000002</v>
      </c>
      <c r="I501">
        <v>0.154</v>
      </c>
      <c r="K501">
        <v>0.95299999999999996</v>
      </c>
      <c r="L501">
        <v>0.89500000000000002</v>
      </c>
    </row>
    <row r="502" spans="1:12" x14ac:dyDescent="0.2">
      <c r="A502" t="s">
        <v>75</v>
      </c>
      <c r="B502" t="s">
        <v>577</v>
      </c>
      <c r="C502" t="s">
        <v>77</v>
      </c>
      <c r="D502" t="s">
        <v>75</v>
      </c>
      <c r="E502" t="s">
        <v>577</v>
      </c>
      <c r="F502">
        <v>0.10100000000000001</v>
      </c>
      <c r="K502">
        <v>0.51400000000000001</v>
      </c>
      <c r="L502">
        <v>0.48199999999999998</v>
      </c>
    </row>
    <row r="503" spans="1:12" x14ac:dyDescent="0.2">
      <c r="A503" t="s">
        <v>75</v>
      </c>
      <c r="B503" t="s">
        <v>578</v>
      </c>
      <c r="C503" t="s">
        <v>77</v>
      </c>
      <c r="D503" t="s">
        <v>75</v>
      </c>
      <c r="E503" t="s">
        <v>578</v>
      </c>
      <c r="F503">
        <v>0.125</v>
      </c>
      <c r="I503">
        <v>0.14699999999999999</v>
      </c>
      <c r="K503">
        <v>0.41099999999999998</v>
      </c>
      <c r="L503">
        <v>0.27500000000000002</v>
      </c>
    </row>
    <row r="504" spans="1:12" x14ac:dyDescent="0.2">
      <c r="A504" t="s">
        <v>75</v>
      </c>
      <c r="B504" t="s">
        <v>579</v>
      </c>
      <c r="C504" t="s">
        <v>77</v>
      </c>
      <c r="D504" t="s">
        <v>75</v>
      </c>
      <c r="E504" t="s">
        <v>579</v>
      </c>
      <c r="F504">
        <v>0.45100000000000001</v>
      </c>
      <c r="H504">
        <v>0.9</v>
      </c>
      <c r="K504">
        <v>0.99</v>
      </c>
      <c r="L504">
        <v>0.84399999999999997</v>
      </c>
    </row>
    <row r="505" spans="1:12" x14ac:dyDescent="0.2">
      <c r="A505" t="s">
        <v>75</v>
      </c>
      <c r="B505" t="s">
        <v>580</v>
      </c>
      <c r="C505" t="s">
        <v>77</v>
      </c>
      <c r="D505" t="s">
        <v>75</v>
      </c>
      <c r="E505" t="s">
        <v>580</v>
      </c>
      <c r="F505">
        <v>0.20899999999999999</v>
      </c>
      <c r="K505">
        <v>0.52800000000000002</v>
      </c>
      <c r="L505">
        <v>0.42799999999999999</v>
      </c>
    </row>
    <row r="506" spans="1:12" x14ac:dyDescent="0.2">
      <c r="A506" t="s">
        <v>75</v>
      </c>
      <c r="B506" t="s">
        <v>581</v>
      </c>
      <c r="C506" t="s">
        <v>77</v>
      </c>
      <c r="D506" t="s">
        <v>75</v>
      </c>
      <c r="E506" t="s">
        <v>581</v>
      </c>
      <c r="F506">
        <v>0.26200000000000001</v>
      </c>
      <c r="I506">
        <v>0.36799999999999999</v>
      </c>
      <c r="K506">
        <v>0.84199999999999997</v>
      </c>
      <c r="L506">
        <v>0.69</v>
      </c>
    </row>
    <row r="507" spans="1:12" x14ac:dyDescent="0.2">
      <c r="A507" t="s">
        <v>75</v>
      </c>
      <c r="B507" t="s">
        <v>582</v>
      </c>
      <c r="C507" t="s">
        <v>77</v>
      </c>
      <c r="D507" t="s">
        <v>75</v>
      </c>
      <c r="E507" t="s">
        <v>582</v>
      </c>
      <c r="F507">
        <v>0.24099999999999999</v>
      </c>
      <c r="I507">
        <v>0.255</v>
      </c>
      <c r="K507">
        <v>0.49399999999999999</v>
      </c>
      <c r="L507">
        <v>0.17799999999999999</v>
      </c>
    </row>
    <row r="508" spans="1:12" x14ac:dyDescent="0.2">
      <c r="A508" t="s">
        <v>75</v>
      </c>
      <c r="B508" t="s">
        <v>583</v>
      </c>
      <c r="C508" t="s">
        <v>77</v>
      </c>
      <c r="D508" t="s">
        <v>75</v>
      </c>
      <c r="E508" t="s">
        <v>583</v>
      </c>
      <c r="F508">
        <v>0.63600000000000001</v>
      </c>
      <c r="I508">
        <v>5.6000000000000001E-2</v>
      </c>
      <c r="K508">
        <v>0.92100000000000004</v>
      </c>
      <c r="L508">
        <v>0.78900000000000003</v>
      </c>
    </row>
    <row r="509" spans="1:12" x14ac:dyDescent="0.2">
      <c r="A509" t="s">
        <v>75</v>
      </c>
      <c r="B509" t="s">
        <v>584</v>
      </c>
      <c r="C509" t="s">
        <v>77</v>
      </c>
      <c r="D509" t="s">
        <v>75</v>
      </c>
      <c r="E509" t="s">
        <v>584</v>
      </c>
      <c r="F509">
        <v>5.8999999999999997E-2</v>
      </c>
      <c r="G509">
        <v>0.158</v>
      </c>
      <c r="I509">
        <v>0.68200000000000005</v>
      </c>
      <c r="K509">
        <v>0.79400000000000004</v>
      </c>
      <c r="L509">
        <v>0.28199999999999997</v>
      </c>
    </row>
    <row r="510" spans="1:12" x14ac:dyDescent="0.2">
      <c r="A510" t="s">
        <v>75</v>
      </c>
      <c r="B510" t="s">
        <v>585</v>
      </c>
      <c r="C510" t="s">
        <v>77</v>
      </c>
      <c r="D510" t="s">
        <v>75</v>
      </c>
      <c r="E510" t="s">
        <v>585</v>
      </c>
      <c r="F510">
        <v>0.92900000000000005</v>
      </c>
      <c r="H510">
        <v>0.54</v>
      </c>
      <c r="I510">
        <v>0.98799999999999999</v>
      </c>
      <c r="K510">
        <v>0.999</v>
      </c>
      <c r="L510">
        <v>0.6</v>
      </c>
    </row>
    <row r="511" spans="1:12" x14ac:dyDescent="0.2">
      <c r="A511" t="s">
        <v>75</v>
      </c>
      <c r="B511" t="s">
        <v>586</v>
      </c>
      <c r="C511" t="s">
        <v>77</v>
      </c>
      <c r="D511" t="s">
        <v>75</v>
      </c>
      <c r="E511" t="s">
        <v>586</v>
      </c>
      <c r="F511">
        <v>0.52700000000000002</v>
      </c>
      <c r="K511">
        <v>0.65100000000000002</v>
      </c>
      <c r="L511">
        <v>0.29299999999999998</v>
      </c>
    </row>
    <row r="512" spans="1:12" x14ac:dyDescent="0.2">
      <c r="A512" t="s">
        <v>75</v>
      </c>
      <c r="B512" t="s">
        <v>587</v>
      </c>
      <c r="C512" t="s">
        <v>77</v>
      </c>
      <c r="D512" t="s">
        <v>75</v>
      </c>
      <c r="E512" t="s">
        <v>587</v>
      </c>
      <c r="F512">
        <v>0.27900000000000003</v>
      </c>
      <c r="I512">
        <v>0.14000000000000001</v>
      </c>
      <c r="K512">
        <v>0.755</v>
      </c>
      <c r="L512">
        <v>0.63700000000000001</v>
      </c>
    </row>
    <row r="513" spans="1:12" x14ac:dyDescent="0.2">
      <c r="A513" t="s">
        <v>75</v>
      </c>
      <c r="B513" t="s">
        <v>588</v>
      </c>
      <c r="C513" t="s">
        <v>77</v>
      </c>
      <c r="D513" t="s">
        <v>75</v>
      </c>
      <c r="E513" t="s">
        <v>588</v>
      </c>
      <c r="F513">
        <v>8.5999999999999993E-2</v>
      </c>
      <c r="K513">
        <v>0.46600000000000003</v>
      </c>
      <c r="L513">
        <v>0.44</v>
      </c>
    </row>
    <row r="514" spans="1:12" x14ac:dyDescent="0.2">
      <c r="A514" t="s">
        <v>75</v>
      </c>
      <c r="B514" t="s">
        <v>589</v>
      </c>
      <c r="C514" t="s">
        <v>77</v>
      </c>
      <c r="D514" t="s">
        <v>75</v>
      </c>
      <c r="E514" t="s">
        <v>589</v>
      </c>
      <c r="F514">
        <v>0.47</v>
      </c>
      <c r="I514">
        <v>0.1</v>
      </c>
      <c r="K514">
        <v>0.57999999999999996</v>
      </c>
      <c r="L514">
        <v>0.189</v>
      </c>
    </row>
    <row r="515" spans="1:12" x14ac:dyDescent="0.2">
      <c r="A515" t="s">
        <v>75</v>
      </c>
      <c r="B515" t="s">
        <v>590</v>
      </c>
      <c r="C515" t="s">
        <v>77</v>
      </c>
      <c r="D515" t="s">
        <v>75</v>
      </c>
      <c r="E515" t="s">
        <v>590</v>
      </c>
      <c r="F515">
        <v>8.7999999999999995E-2</v>
      </c>
      <c r="I515">
        <v>0.30199999999999999</v>
      </c>
      <c r="K515">
        <v>0.67100000000000004</v>
      </c>
      <c r="L515">
        <v>0.52600000000000002</v>
      </c>
    </row>
    <row r="516" spans="1:12" x14ac:dyDescent="0.2">
      <c r="A516" t="s">
        <v>75</v>
      </c>
      <c r="B516" t="s">
        <v>591</v>
      </c>
      <c r="C516" t="s">
        <v>77</v>
      </c>
      <c r="D516" t="s">
        <v>75</v>
      </c>
      <c r="E516" t="s">
        <v>591</v>
      </c>
      <c r="F516">
        <v>0.14899999999999999</v>
      </c>
      <c r="I516">
        <v>5.6000000000000001E-2</v>
      </c>
      <c r="K516">
        <v>0.56899999999999995</v>
      </c>
      <c r="L516">
        <v>0.50700000000000001</v>
      </c>
    </row>
    <row r="517" spans="1:12" x14ac:dyDescent="0.2">
      <c r="A517" t="s">
        <v>75</v>
      </c>
      <c r="B517" t="s">
        <v>592</v>
      </c>
      <c r="C517" t="s">
        <v>77</v>
      </c>
      <c r="D517" t="s">
        <v>75</v>
      </c>
      <c r="E517" t="s">
        <v>592</v>
      </c>
      <c r="F517">
        <v>0.20300000000000001</v>
      </c>
      <c r="I517">
        <v>0.67900000000000005</v>
      </c>
      <c r="K517">
        <v>0.79300000000000004</v>
      </c>
      <c r="L517">
        <v>0.25700000000000001</v>
      </c>
    </row>
    <row r="518" spans="1:12" x14ac:dyDescent="0.2">
      <c r="A518" t="s">
        <v>75</v>
      </c>
      <c r="B518" t="s">
        <v>593</v>
      </c>
      <c r="C518" t="s">
        <v>77</v>
      </c>
      <c r="D518" t="s">
        <v>75</v>
      </c>
      <c r="E518" t="s">
        <v>593</v>
      </c>
      <c r="F518">
        <v>0.23400000000000001</v>
      </c>
      <c r="I518">
        <v>0.17199999999999999</v>
      </c>
      <c r="K518">
        <v>0.499</v>
      </c>
      <c r="L518">
        <v>0.27400000000000002</v>
      </c>
    </row>
    <row r="519" spans="1:12" x14ac:dyDescent="0.2">
      <c r="A519" t="s">
        <v>75</v>
      </c>
      <c r="B519" t="s">
        <v>594</v>
      </c>
      <c r="C519" t="s">
        <v>77</v>
      </c>
      <c r="D519" t="s">
        <v>75</v>
      </c>
      <c r="E519" t="s">
        <v>594</v>
      </c>
      <c r="F519">
        <v>0.90800000000000003</v>
      </c>
      <c r="I519">
        <v>0.161</v>
      </c>
      <c r="K519">
        <v>0.95499999999999996</v>
      </c>
      <c r="L519">
        <v>0.46500000000000002</v>
      </c>
    </row>
    <row r="520" spans="1:12" x14ac:dyDescent="0.2">
      <c r="A520" t="s">
        <v>75</v>
      </c>
      <c r="B520" t="s">
        <v>595</v>
      </c>
      <c r="C520" t="s">
        <v>77</v>
      </c>
      <c r="D520" t="s">
        <v>75</v>
      </c>
      <c r="E520" t="s">
        <v>595</v>
      </c>
      <c r="F520">
        <v>0.317</v>
      </c>
      <c r="I520">
        <v>0.43</v>
      </c>
      <c r="K520">
        <v>0.71499999999999997</v>
      </c>
      <c r="L520">
        <v>0.32700000000000001</v>
      </c>
    </row>
    <row r="521" spans="1:12" x14ac:dyDescent="0.2">
      <c r="A521" t="s">
        <v>75</v>
      </c>
      <c r="B521" t="s">
        <v>596</v>
      </c>
      <c r="C521" t="s">
        <v>77</v>
      </c>
      <c r="D521" t="s">
        <v>75</v>
      </c>
      <c r="E521" t="s">
        <v>596</v>
      </c>
      <c r="F521">
        <v>0.126</v>
      </c>
      <c r="I521">
        <v>0.38900000000000001</v>
      </c>
      <c r="K521">
        <v>0.82699999999999996</v>
      </c>
      <c r="L521">
        <v>0.70299999999999996</v>
      </c>
    </row>
    <row r="522" spans="1:12" x14ac:dyDescent="0.2">
      <c r="A522" t="s">
        <v>75</v>
      </c>
      <c r="B522" t="s">
        <v>597</v>
      </c>
      <c r="C522" t="s">
        <v>77</v>
      </c>
      <c r="D522" t="s">
        <v>75</v>
      </c>
      <c r="E522" t="s">
        <v>597</v>
      </c>
      <c r="F522">
        <v>0.13900000000000001</v>
      </c>
      <c r="I522">
        <v>0.28599999999999998</v>
      </c>
      <c r="K522">
        <v>0.432</v>
      </c>
      <c r="L522">
        <v>0.15</v>
      </c>
    </row>
    <row r="523" spans="1:12" x14ac:dyDescent="0.2">
      <c r="A523" t="s">
        <v>75</v>
      </c>
      <c r="B523" t="s">
        <v>598</v>
      </c>
      <c r="C523" t="s">
        <v>77</v>
      </c>
      <c r="D523" t="s">
        <v>75</v>
      </c>
      <c r="E523" t="s">
        <v>598</v>
      </c>
      <c r="F523">
        <v>6.6000000000000003E-2</v>
      </c>
      <c r="I523">
        <v>0.26200000000000001</v>
      </c>
      <c r="K523">
        <v>0.52100000000000002</v>
      </c>
      <c r="L523">
        <v>0.36099999999999999</v>
      </c>
    </row>
    <row r="524" spans="1:12" x14ac:dyDescent="0.2">
      <c r="A524" t="s">
        <v>75</v>
      </c>
      <c r="B524" t="s">
        <v>599</v>
      </c>
      <c r="C524" t="s">
        <v>77</v>
      </c>
      <c r="D524" t="s">
        <v>75</v>
      </c>
      <c r="E524" t="s">
        <v>599</v>
      </c>
      <c r="F524">
        <v>0.17399999999999999</v>
      </c>
      <c r="I524">
        <v>0.17</v>
      </c>
      <c r="K524">
        <v>0.64200000000000002</v>
      </c>
      <c r="L524">
        <v>0.52</v>
      </c>
    </row>
    <row r="525" spans="1:12" x14ac:dyDescent="0.2">
      <c r="A525" t="s">
        <v>75</v>
      </c>
      <c r="B525" t="s">
        <v>600</v>
      </c>
      <c r="C525" t="s">
        <v>77</v>
      </c>
      <c r="D525" t="s">
        <v>75</v>
      </c>
      <c r="E525" t="s">
        <v>600</v>
      </c>
      <c r="F525">
        <v>9.1999999999999998E-2</v>
      </c>
      <c r="I525">
        <v>0.182</v>
      </c>
      <c r="K525">
        <v>0.56799999999999995</v>
      </c>
      <c r="L525">
        <v>0.46500000000000002</v>
      </c>
    </row>
    <row r="526" spans="1:12" x14ac:dyDescent="0.2">
      <c r="A526" t="s">
        <v>75</v>
      </c>
      <c r="B526" t="s">
        <v>601</v>
      </c>
      <c r="C526" t="s">
        <v>77</v>
      </c>
      <c r="D526" t="s">
        <v>75</v>
      </c>
      <c r="E526" t="s">
        <v>601</v>
      </c>
      <c r="F526">
        <v>0.33400000000000002</v>
      </c>
      <c r="I526">
        <v>0.437</v>
      </c>
      <c r="K526">
        <v>0.69699999999999995</v>
      </c>
      <c r="L526">
        <v>0.25900000000000001</v>
      </c>
    </row>
    <row r="527" spans="1:12" x14ac:dyDescent="0.2">
      <c r="A527" t="s">
        <v>75</v>
      </c>
      <c r="B527" t="s">
        <v>602</v>
      </c>
      <c r="C527" t="s">
        <v>77</v>
      </c>
      <c r="D527" t="s">
        <v>75</v>
      </c>
      <c r="E527" t="s">
        <v>602</v>
      </c>
      <c r="F527">
        <v>7.8E-2</v>
      </c>
      <c r="H527">
        <v>0.6</v>
      </c>
      <c r="I527">
        <v>0.182</v>
      </c>
      <c r="K527">
        <v>0.79700000000000004</v>
      </c>
      <c r="L527">
        <v>0.40799999999999997</v>
      </c>
    </row>
    <row r="528" spans="1:12" x14ac:dyDescent="0.2">
      <c r="A528" t="s">
        <v>75</v>
      </c>
      <c r="B528" t="s">
        <v>603</v>
      </c>
      <c r="C528" t="s">
        <v>77</v>
      </c>
      <c r="D528" t="s">
        <v>75</v>
      </c>
      <c r="E528" t="s">
        <v>603</v>
      </c>
      <c r="F528">
        <v>8.2000000000000003E-2</v>
      </c>
      <c r="I528">
        <v>0.26700000000000002</v>
      </c>
      <c r="K528">
        <v>0.46600000000000003</v>
      </c>
      <c r="L528">
        <v>0.27</v>
      </c>
    </row>
    <row r="529" spans="1:12" x14ac:dyDescent="0.2">
      <c r="A529" t="s">
        <v>75</v>
      </c>
      <c r="B529" t="s">
        <v>604</v>
      </c>
      <c r="C529" t="s">
        <v>77</v>
      </c>
      <c r="D529" t="s">
        <v>75</v>
      </c>
      <c r="E529" t="s">
        <v>604</v>
      </c>
      <c r="F529">
        <v>0.246</v>
      </c>
      <c r="I529">
        <v>0.67400000000000004</v>
      </c>
      <c r="K529">
        <v>0.91800000000000004</v>
      </c>
      <c r="L529">
        <v>0.69299999999999995</v>
      </c>
    </row>
    <row r="530" spans="1:12" x14ac:dyDescent="0.2">
      <c r="A530" t="s">
        <v>75</v>
      </c>
      <c r="B530" t="s">
        <v>605</v>
      </c>
      <c r="C530" t="s">
        <v>77</v>
      </c>
      <c r="D530" t="s">
        <v>75</v>
      </c>
      <c r="E530" t="s">
        <v>605</v>
      </c>
      <c r="F530">
        <v>0.18099999999999999</v>
      </c>
      <c r="I530">
        <v>0.182</v>
      </c>
      <c r="K530">
        <v>0.46500000000000002</v>
      </c>
      <c r="L530">
        <v>0.26600000000000001</v>
      </c>
    </row>
    <row r="531" spans="1:12" x14ac:dyDescent="0.2">
      <c r="A531" t="s">
        <v>75</v>
      </c>
      <c r="B531" t="s">
        <v>606</v>
      </c>
      <c r="C531" t="s">
        <v>77</v>
      </c>
      <c r="D531" t="s">
        <v>75</v>
      </c>
      <c r="E531" t="s">
        <v>606</v>
      </c>
      <c r="F531">
        <v>0.21</v>
      </c>
      <c r="I531">
        <v>0.10299999999999999</v>
      </c>
      <c r="K531">
        <v>0.61899999999999999</v>
      </c>
      <c r="L531">
        <v>0.50600000000000001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53"/>
  <sheetViews>
    <sheetView zoomScale="136" workbookViewId="0"/>
  </sheetViews>
  <sheetFormatPr baseColWidth="10" defaultRowHeight="15" x14ac:dyDescent="0.2"/>
  <cols>
    <col min="3" max="4" width="11.5" style="22"/>
    <col min="19" max="19" width="18.33203125" bestFit="1" customWidth="1"/>
  </cols>
  <sheetData>
    <row r="1" spans="1:23" x14ac:dyDescent="0.2">
      <c r="E1" s="29" t="s">
        <v>754</v>
      </c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 t="s">
        <v>766</v>
      </c>
      <c r="T1" s="29"/>
      <c r="U1" s="29"/>
      <c r="V1" s="29"/>
      <c r="W1" s="29"/>
    </row>
    <row r="2" spans="1:23" ht="122" x14ac:dyDescent="0.2">
      <c r="C2" s="25" t="s">
        <v>767</v>
      </c>
      <c r="D2" s="25" t="s">
        <v>768</v>
      </c>
      <c r="E2" s="2" t="s">
        <v>740</v>
      </c>
      <c r="F2" s="2" t="s">
        <v>741</v>
      </c>
      <c r="G2" s="2" t="s">
        <v>742</v>
      </c>
      <c r="H2" s="3" t="s">
        <v>743</v>
      </c>
      <c r="I2" s="3" t="s">
        <v>744</v>
      </c>
      <c r="J2" s="3" t="s">
        <v>745</v>
      </c>
      <c r="K2" s="2" t="s">
        <v>746</v>
      </c>
      <c r="L2" s="4" t="s">
        <v>747</v>
      </c>
      <c r="M2" s="4" t="s">
        <v>748</v>
      </c>
      <c r="N2" s="2" t="s">
        <v>749</v>
      </c>
      <c r="O2" s="5" t="s">
        <v>750</v>
      </c>
      <c r="P2" s="5" t="s">
        <v>751</v>
      </c>
      <c r="Q2" s="5" t="s">
        <v>752</v>
      </c>
      <c r="R2" s="5" t="s">
        <v>753</v>
      </c>
      <c r="S2" s="6" t="s">
        <v>761</v>
      </c>
      <c r="T2" s="6" t="s">
        <v>762</v>
      </c>
      <c r="U2" s="6" t="s">
        <v>763</v>
      </c>
      <c r="V2" s="6" t="s">
        <v>764</v>
      </c>
      <c r="W2" s="6" t="s">
        <v>765</v>
      </c>
    </row>
    <row r="3" spans="1:23" x14ac:dyDescent="0.2">
      <c r="A3" t="s">
        <v>2</v>
      </c>
      <c r="B3" t="s">
        <v>714</v>
      </c>
      <c r="C3" s="23" t="str">
        <f>IF(ISERROR(E3),"no","yes")</f>
        <v>yes</v>
      </c>
      <c r="D3" s="23" t="str">
        <f>IF(ISERROR(S3),"no","yes")</f>
        <v>yes</v>
      </c>
      <c r="E3">
        <v>-5.7281440899999998</v>
      </c>
      <c r="F3">
        <v>3.1423970990000001</v>
      </c>
      <c r="G3">
        <v>-5.8377383939999996</v>
      </c>
      <c r="H3">
        <v>4.9027598609999998</v>
      </c>
      <c r="I3">
        <v>8.3418214998964046</v>
      </c>
      <c r="J3" t="s">
        <v>731</v>
      </c>
      <c r="K3" t="s">
        <v>732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 t="s">
        <v>755</v>
      </c>
      <c r="T3" t="s">
        <v>756</v>
      </c>
      <c r="U3" t="s">
        <v>757</v>
      </c>
      <c r="V3">
        <v>8.9120729980576295E-15</v>
      </c>
      <c r="W3">
        <v>7.5365200113223303E-4</v>
      </c>
    </row>
    <row r="4" spans="1:23" x14ac:dyDescent="0.2">
      <c r="A4" t="s">
        <v>10</v>
      </c>
      <c r="B4" t="s">
        <v>715</v>
      </c>
      <c r="C4" s="23" t="str">
        <f>IF(ISERROR(E4),"no","yes")</f>
        <v>yes</v>
      </c>
      <c r="D4" s="23" t="str">
        <f t="shared" ref="D4:D53" si="0">IF(ISERROR(S4),"no","yes")</f>
        <v>yes</v>
      </c>
      <c r="E4">
        <v>-6.1141851410000001</v>
      </c>
      <c r="F4">
        <v>3.0309186889999999</v>
      </c>
      <c r="G4">
        <v>-6.7655938400000002</v>
      </c>
      <c r="H4">
        <v>5.3035658900000007</v>
      </c>
      <c r="I4">
        <v>9.0047161103722306</v>
      </c>
      <c r="J4" t="s">
        <v>733</v>
      </c>
      <c r="K4" t="s">
        <v>732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 t="s">
        <v>755</v>
      </c>
      <c r="T4" t="s">
        <v>756</v>
      </c>
      <c r="U4" t="s">
        <v>757</v>
      </c>
      <c r="V4">
        <v>3.5200575911534402E-17</v>
      </c>
      <c r="W4">
        <v>1.0955146891529399E-3</v>
      </c>
    </row>
    <row r="5" spans="1:23" x14ac:dyDescent="0.2">
      <c r="A5" t="s">
        <v>34</v>
      </c>
      <c r="B5" t="s">
        <v>709</v>
      </c>
      <c r="C5" s="23" t="str">
        <f t="shared" ref="C5:C53" si="1">IF(ISERROR(E5),"no","yes")</f>
        <v>yes</v>
      </c>
      <c r="D5" s="23" t="str">
        <f t="shared" si="0"/>
        <v>yes</v>
      </c>
      <c r="E5">
        <v>-5.9015049810000004</v>
      </c>
      <c r="F5">
        <v>3.5115945420000001</v>
      </c>
      <c r="G5">
        <v>-6.131174186</v>
      </c>
      <c r="H5">
        <v>5.1814245696666665</v>
      </c>
      <c r="I5">
        <v>9.0636336745766961</v>
      </c>
      <c r="J5" t="s">
        <v>733</v>
      </c>
      <c r="K5" t="s">
        <v>732</v>
      </c>
      <c r="L5" t="s">
        <v>732</v>
      </c>
      <c r="M5">
        <v>0</v>
      </c>
      <c r="N5">
        <v>0</v>
      </c>
      <c r="O5">
        <v>0</v>
      </c>
      <c r="P5">
        <v>0</v>
      </c>
      <c r="Q5">
        <v>50</v>
      </c>
      <c r="R5">
        <v>20</v>
      </c>
      <c r="S5" t="s">
        <v>755</v>
      </c>
      <c r="T5" t="s">
        <v>756</v>
      </c>
      <c r="U5" t="s">
        <v>756</v>
      </c>
      <c r="V5">
        <v>1.0621054920486399E-9</v>
      </c>
      <c r="W5">
        <v>6.0865141329499598E-4</v>
      </c>
    </row>
    <row r="6" spans="1:23" x14ac:dyDescent="0.2">
      <c r="A6" t="s">
        <v>3</v>
      </c>
      <c r="B6" t="s">
        <v>51</v>
      </c>
      <c r="C6" s="23" t="str">
        <f t="shared" si="1"/>
        <v>yes</v>
      </c>
      <c r="D6" s="23" t="str">
        <f t="shared" si="0"/>
        <v>yes</v>
      </c>
      <c r="E6">
        <v>-6.1095953339999998</v>
      </c>
      <c r="F6">
        <v>3.213160614</v>
      </c>
      <c r="G6">
        <v>-5.3313652649999996</v>
      </c>
      <c r="H6">
        <v>4.8847070710000002</v>
      </c>
      <c r="I6">
        <v>8.5424497494867708</v>
      </c>
      <c r="J6" t="s">
        <v>733</v>
      </c>
      <c r="K6" t="s">
        <v>732</v>
      </c>
      <c r="L6">
        <v>0</v>
      </c>
      <c r="M6">
        <v>0</v>
      </c>
      <c r="N6" t="s">
        <v>734</v>
      </c>
      <c r="O6">
        <v>612069</v>
      </c>
      <c r="P6">
        <v>0</v>
      </c>
      <c r="Q6">
        <v>0</v>
      </c>
      <c r="R6">
        <v>0</v>
      </c>
      <c r="S6" t="s">
        <v>755</v>
      </c>
      <c r="T6" t="s">
        <v>756</v>
      </c>
      <c r="U6" t="s">
        <v>757</v>
      </c>
      <c r="V6">
        <v>5.3331464845432801E-8</v>
      </c>
      <c r="W6">
        <v>8.7803729895327698E-4</v>
      </c>
    </row>
    <row r="7" spans="1:23" x14ac:dyDescent="0.2">
      <c r="A7" t="s">
        <v>35</v>
      </c>
      <c r="B7" t="s">
        <v>716</v>
      </c>
      <c r="C7" s="23" t="str">
        <f t="shared" si="1"/>
        <v>yes</v>
      </c>
      <c r="D7" s="23" t="str">
        <f t="shared" si="0"/>
        <v>yes</v>
      </c>
      <c r="E7">
        <v>-6.1160852009999997</v>
      </c>
      <c r="F7">
        <v>3.3441183350000001</v>
      </c>
      <c r="G7">
        <v>-6.0812840440000002</v>
      </c>
      <c r="H7">
        <v>5.1804958599999997</v>
      </c>
      <c r="I7">
        <v>9.4176275232422046</v>
      </c>
      <c r="J7" t="s">
        <v>733</v>
      </c>
      <c r="K7" t="s">
        <v>732</v>
      </c>
      <c r="L7" t="s">
        <v>732</v>
      </c>
      <c r="M7" t="s">
        <v>732</v>
      </c>
      <c r="N7">
        <v>0</v>
      </c>
      <c r="O7">
        <v>0</v>
      </c>
      <c r="P7">
        <v>0</v>
      </c>
      <c r="Q7">
        <v>0</v>
      </c>
      <c r="R7">
        <v>0</v>
      </c>
      <c r="S7" t="s">
        <v>755</v>
      </c>
      <c r="T7" t="s">
        <v>756</v>
      </c>
      <c r="U7" t="s">
        <v>756</v>
      </c>
      <c r="V7">
        <v>1.9767682122855899E-9</v>
      </c>
      <c r="W7">
        <v>7.5365200113223303E-4</v>
      </c>
    </row>
    <row r="8" spans="1:23" x14ac:dyDescent="0.2">
      <c r="A8" t="s">
        <v>5</v>
      </c>
      <c r="B8" t="s">
        <v>719</v>
      </c>
      <c r="C8" s="23" t="str">
        <f t="shared" si="1"/>
        <v>yes</v>
      </c>
      <c r="D8" s="23" t="str">
        <f t="shared" si="0"/>
        <v>yes</v>
      </c>
      <c r="E8">
        <v>-5.0109365820000003</v>
      </c>
      <c r="F8">
        <v>2.7747554390000002</v>
      </c>
      <c r="G8">
        <v>-4.6673459089999998</v>
      </c>
      <c r="H8">
        <v>4.1510126433333339</v>
      </c>
      <c r="I8">
        <v>7.7487838979990347</v>
      </c>
      <c r="J8" t="s">
        <v>733</v>
      </c>
      <c r="K8" t="s">
        <v>732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 t="s">
        <v>755</v>
      </c>
      <c r="T8" t="s">
        <v>756</v>
      </c>
      <c r="U8" t="s">
        <v>757</v>
      </c>
      <c r="V8">
        <v>8.2940572590912892E-12</v>
      </c>
      <c r="W8">
        <v>1.2852311061965201E-3</v>
      </c>
    </row>
    <row r="9" spans="1:23" x14ac:dyDescent="0.2">
      <c r="A9" t="s">
        <v>13</v>
      </c>
      <c r="B9" t="s">
        <v>59</v>
      </c>
      <c r="C9" s="23" t="str">
        <f t="shared" si="1"/>
        <v>yes</v>
      </c>
      <c r="D9" s="23" t="str">
        <f t="shared" si="0"/>
        <v>yes</v>
      </c>
      <c r="E9">
        <v>-5.6625149620000004</v>
      </c>
      <c r="F9">
        <v>2.99566541</v>
      </c>
      <c r="G9">
        <v>-5.6688130320000001</v>
      </c>
      <c r="H9">
        <v>4.7756644679999996</v>
      </c>
      <c r="I9">
        <v>10.040450033469014</v>
      </c>
      <c r="J9" t="s">
        <v>733</v>
      </c>
      <c r="K9" t="s">
        <v>732</v>
      </c>
      <c r="L9" t="s">
        <v>732</v>
      </c>
      <c r="M9" t="s">
        <v>732</v>
      </c>
      <c r="N9">
        <v>0</v>
      </c>
      <c r="O9">
        <v>0</v>
      </c>
      <c r="P9">
        <v>0</v>
      </c>
      <c r="Q9">
        <v>50</v>
      </c>
      <c r="R9">
        <v>0</v>
      </c>
      <c r="S9" t="s">
        <v>755</v>
      </c>
      <c r="T9" t="s">
        <v>756</v>
      </c>
      <c r="U9" t="s">
        <v>757</v>
      </c>
      <c r="V9">
        <v>3.1362394670784502E-8</v>
      </c>
      <c r="W9">
        <v>1.4210223269471799E-3</v>
      </c>
    </row>
    <row r="10" spans="1:23" x14ac:dyDescent="0.2">
      <c r="A10" t="s">
        <v>1</v>
      </c>
      <c r="B10" t="s">
        <v>58</v>
      </c>
      <c r="C10" s="23" t="str">
        <f t="shared" si="1"/>
        <v>yes</v>
      </c>
      <c r="D10" s="23" t="str">
        <f t="shared" si="0"/>
        <v>yes</v>
      </c>
      <c r="E10">
        <v>-5.99594308</v>
      </c>
      <c r="F10">
        <v>3.0287989749999999</v>
      </c>
      <c r="G10">
        <v>-6.2716841380000004</v>
      </c>
      <c r="H10">
        <v>5.098808731000001</v>
      </c>
      <c r="I10">
        <v>8.9998209490285657</v>
      </c>
      <c r="J10" t="s">
        <v>733</v>
      </c>
      <c r="K10" t="s">
        <v>732</v>
      </c>
      <c r="L10">
        <v>0</v>
      </c>
      <c r="M10">
        <v>0</v>
      </c>
      <c r="N10">
        <v>0</v>
      </c>
      <c r="O10">
        <v>0</v>
      </c>
      <c r="P10">
        <v>0</v>
      </c>
      <c r="Q10">
        <v>50</v>
      </c>
      <c r="R10">
        <v>0</v>
      </c>
      <c r="S10" t="s">
        <v>755</v>
      </c>
      <c r="T10" t="s">
        <v>756</v>
      </c>
      <c r="U10" t="s">
        <v>756</v>
      </c>
      <c r="V10">
        <v>4.2963689395800298E-16</v>
      </c>
      <c r="W10">
        <v>8.1196335294225601E-4</v>
      </c>
    </row>
    <row r="11" spans="1:23" x14ac:dyDescent="0.2">
      <c r="A11" t="s">
        <v>17</v>
      </c>
      <c r="B11" t="s">
        <v>717</v>
      </c>
      <c r="C11" s="23" t="str">
        <f t="shared" si="1"/>
        <v>yes</v>
      </c>
      <c r="D11" s="23" t="str">
        <f t="shared" si="0"/>
        <v>yes</v>
      </c>
      <c r="E11">
        <v>-4.51794064</v>
      </c>
      <c r="F11">
        <v>2.8577819889999998</v>
      </c>
      <c r="G11">
        <v>-4.7534484109999999</v>
      </c>
      <c r="H11">
        <v>4.0430570133333328</v>
      </c>
      <c r="I11">
        <v>8.0075712784958082</v>
      </c>
      <c r="J11" t="s">
        <v>733</v>
      </c>
      <c r="K11" t="s">
        <v>732</v>
      </c>
      <c r="L11">
        <v>0</v>
      </c>
      <c r="M11" t="s">
        <v>732</v>
      </c>
      <c r="N11">
        <v>0</v>
      </c>
      <c r="O11">
        <v>0</v>
      </c>
      <c r="P11">
        <v>0</v>
      </c>
      <c r="Q11">
        <v>0</v>
      </c>
      <c r="R11">
        <v>0</v>
      </c>
      <c r="S11" t="s">
        <v>755</v>
      </c>
      <c r="T11" t="s">
        <v>756</v>
      </c>
      <c r="U11" t="s">
        <v>757</v>
      </c>
      <c r="V11">
        <v>6.0986633364966002E-4</v>
      </c>
      <c r="W11">
        <v>2.1790529985417401E-3</v>
      </c>
    </row>
    <row r="12" spans="1:23" x14ac:dyDescent="0.2">
      <c r="A12" t="s">
        <v>7</v>
      </c>
      <c r="B12" t="s">
        <v>720</v>
      </c>
      <c r="C12" s="23" t="str">
        <f t="shared" si="1"/>
        <v>yes</v>
      </c>
      <c r="D12" s="23" t="str">
        <f t="shared" si="0"/>
        <v>yes</v>
      </c>
      <c r="E12">
        <v>-5.9124122440000004</v>
      </c>
      <c r="F12">
        <v>2.925543759</v>
      </c>
      <c r="G12">
        <v>-5.9863076419999999</v>
      </c>
      <c r="H12">
        <v>4.9414212150000001</v>
      </c>
      <c r="I12">
        <v>9.9514055237928307</v>
      </c>
      <c r="J12" t="s">
        <v>733</v>
      </c>
      <c r="K12" t="s">
        <v>732</v>
      </c>
      <c r="L12" t="s">
        <v>732</v>
      </c>
      <c r="M12">
        <v>0</v>
      </c>
      <c r="N12">
        <v>0</v>
      </c>
      <c r="O12">
        <v>0</v>
      </c>
      <c r="P12">
        <v>0</v>
      </c>
      <c r="Q12">
        <v>50</v>
      </c>
      <c r="R12">
        <v>20</v>
      </c>
      <c r="S12" t="s">
        <v>755</v>
      </c>
      <c r="T12" t="s">
        <v>756</v>
      </c>
      <c r="U12" t="s">
        <v>756</v>
      </c>
      <c r="V12">
        <v>1.1397302584444E-13</v>
      </c>
      <c r="W12">
        <v>6.7331961676401597E-4</v>
      </c>
    </row>
    <row r="13" spans="1:23" x14ac:dyDescent="0.2">
      <c r="A13" t="s">
        <v>9</v>
      </c>
      <c r="B13" t="s">
        <v>56</v>
      </c>
      <c r="C13" s="23" t="str">
        <f t="shared" si="1"/>
        <v>yes</v>
      </c>
      <c r="D13" s="23" t="str">
        <f t="shared" si="0"/>
        <v>yes</v>
      </c>
      <c r="E13">
        <v>-6.1269333379999997</v>
      </c>
      <c r="F13">
        <v>3.4560175759999998</v>
      </c>
      <c r="G13">
        <v>-6.8048963569999996</v>
      </c>
      <c r="H13">
        <v>5.4626157569999991</v>
      </c>
      <c r="I13">
        <v>8.3883461907184209</v>
      </c>
      <c r="J13" t="s">
        <v>733</v>
      </c>
      <c r="K13" t="s">
        <v>732</v>
      </c>
      <c r="L13" t="s">
        <v>732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 t="s">
        <v>755</v>
      </c>
      <c r="T13" t="s">
        <v>756</v>
      </c>
      <c r="U13" t="s">
        <v>756</v>
      </c>
      <c r="V13">
        <v>3.3638286661924602E-6</v>
      </c>
      <c r="W13">
        <v>8.1196335294225601E-4</v>
      </c>
    </row>
    <row r="14" spans="1:23" x14ac:dyDescent="0.2">
      <c r="A14" t="s">
        <v>36</v>
      </c>
      <c r="B14" t="s">
        <v>695</v>
      </c>
      <c r="C14" s="23" t="str">
        <f t="shared" si="1"/>
        <v>yes</v>
      </c>
      <c r="D14" s="26" t="str">
        <f t="shared" si="0"/>
        <v>no</v>
      </c>
      <c r="E14">
        <v>-2.618916016</v>
      </c>
      <c r="F14">
        <v>1.341928835</v>
      </c>
      <c r="G14">
        <v>-3.3064305250000001</v>
      </c>
      <c r="H14">
        <f t="shared" ref="H14" si="2">(-E14+F14-G14)/3</f>
        <v>2.4224251253333335</v>
      </c>
      <c r="I14">
        <v>8.5981147214601084</v>
      </c>
      <c r="J14" t="s">
        <v>769</v>
      </c>
      <c r="K14">
        <v>0</v>
      </c>
      <c r="L14">
        <v>0</v>
      </c>
      <c r="M14" t="s">
        <v>732</v>
      </c>
      <c r="N14">
        <v>0</v>
      </c>
      <c r="O14">
        <v>0</v>
      </c>
      <c r="P14">
        <v>50</v>
      </c>
      <c r="Q14">
        <v>0</v>
      </c>
      <c r="R14">
        <v>0</v>
      </c>
      <c r="S14" t="e">
        <v>#N/A</v>
      </c>
      <c r="T14" t="e">
        <v>#N/A</v>
      </c>
      <c r="U14" t="e">
        <v>#N/A</v>
      </c>
      <c r="V14" t="e">
        <v>#N/A</v>
      </c>
      <c r="W14" t="e">
        <v>#N/A</v>
      </c>
    </row>
    <row r="15" spans="1:23" x14ac:dyDescent="0.2">
      <c r="A15" t="s">
        <v>11</v>
      </c>
      <c r="B15" t="s">
        <v>721</v>
      </c>
      <c r="C15" s="23" t="str">
        <f t="shared" si="1"/>
        <v>yes</v>
      </c>
      <c r="D15" s="23" t="str">
        <f t="shared" si="0"/>
        <v>yes</v>
      </c>
      <c r="E15">
        <v>-6.1595633540000003</v>
      </c>
      <c r="F15">
        <v>3.045740007</v>
      </c>
      <c r="G15">
        <v>-5.7114170030000002</v>
      </c>
      <c r="H15">
        <v>4.9722401213333329</v>
      </c>
      <c r="I15">
        <v>9.0311275007658924</v>
      </c>
      <c r="J15" t="s">
        <v>733</v>
      </c>
      <c r="K15" t="s">
        <v>732</v>
      </c>
      <c r="L15" t="s">
        <v>732</v>
      </c>
      <c r="M15" t="s">
        <v>732</v>
      </c>
      <c r="N15">
        <v>0</v>
      </c>
      <c r="O15">
        <v>0</v>
      </c>
      <c r="P15">
        <v>0</v>
      </c>
      <c r="Q15">
        <v>50</v>
      </c>
      <c r="R15">
        <v>20</v>
      </c>
      <c r="S15" t="s">
        <v>755</v>
      </c>
      <c r="T15" t="s">
        <v>756</v>
      </c>
      <c r="U15" t="s">
        <v>757</v>
      </c>
      <c r="V15">
        <v>1.1923562812669799E-10</v>
      </c>
      <c r="W15">
        <v>1.77392764343508E-3</v>
      </c>
    </row>
    <row r="16" spans="1:23" x14ac:dyDescent="0.2">
      <c r="A16" t="s">
        <v>12</v>
      </c>
      <c r="B16" t="s">
        <v>722</v>
      </c>
      <c r="C16" s="23" t="str">
        <f t="shared" si="1"/>
        <v>yes</v>
      </c>
      <c r="D16" s="23" t="str">
        <f t="shared" si="0"/>
        <v>yes</v>
      </c>
      <c r="E16">
        <v>-5.3000504380000004</v>
      </c>
      <c r="F16">
        <v>3.0717111930000001</v>
      </c>
      <c r="G16">
        <v>-5.3838907730000001</v>
      </c>
      <c r="H16">
        <v>4.5852174679999997</v>
      </c>
      <c r="I16">
        <v>7.7985441054556253</v>
      </c>
      <c r="J16" t="s">
        <v>733</v>
      </c>
      <c r="K16" t="s">
        <v>732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 t="s">
        <v>755</v>
      </c>
      <c r="T16" t="s">
        <v>756</v>
      </c>
      <c r="U16" t="s">
        <v>757</v>
      </c>
      <c r="V16">
        <v>1.8139092045566801E-6</v>
      </c>
      <c r="W16">
        <v>1.1062088021496601E-2</v>
      </c>
    </row>
    <row r="17" spans="1:23" x14ac:dyDescent="0.2">
      <c r="A17" t="s">
        <v>14</v>
      </c>
      <c r="B17" t="s">
        <v>723</v>
      </c>
      <c r="C17" s="23" t="str">
        <f t="shared" si="1"/>
        <v>yes</v>
      </c>
      <c r="D17" s="23" t="str">
        <f t="shared" si="0"/>
        <v>yes</v>
      </c>
      <c r="E17">
        <v>-5.544695666</v>
      </c>
      <c r="F17">
        <v>3.0689631030000002</v>
      </c>
      <c r="G17">
        <v>-5.4299179520000003</v>
      </c>
      <c r="H17">
        <v>4.6811922403333339</v>
      </c>
      <c r="I17">
        <v>9.4916729045117982</v>
      </c>
      <c r="J17" t="s">
        <v>733</v>
      </c>
      <c r="K17" t="s">
        <v>732</v>
      </c>
      <c r="L17" t="s">
        <v>732</v>
      </c>
      <c r="M17" t="s">
        <v>732</v>
      </c>
      <c r="N17">
        <v>0</v>
      </c>
      <c r="O17">
        <v>0</v>
      </c>
      <c r="P17">
        <v>0</v>
      </c>
      <c r="Q17">
        <v>80</v>
      </c>
      <c r="R17">
        <v>0</v>
      </c>
      <c r="S17" t="s">
        <v>755</v>
      </c>
      <c r="T17" t="s">
        <v>756</v>
      </c>
      <c r="U17" t="s">
        <v>756</v>
      </c>
      <c r="V17">
        <v>2.7816539334961998E-15</v>
      </c>
      <c r="W17">
        <v>7.5365200113223303E-4</v>
      </c>
    </row>
    <row r="18" spans="1:23" x14ac:dyDescent="0.2">
      <c r="A18" t="s">
        <v>8</v>
      </c>
      <c r="B18" t="s">
        <v>700</v>
      </c>
      <c r="C18" s="23" t="str">
        <f t="shared" si="1"/>
        <v>yes</v>
      </c>
      <c r="D18" s="23" t="str">
        <f t="shared" si="0"/>
        <v>yes</v>
      </c>
      <c r="E18">
        <v>-6.5113451500000004</v>
      </c>
      <c r="F18">
        <v>3.2628239969999999</v>
      </c>
      <c r="G18">
        <v>-6.1698095899999998</v>
      </c>
      <c r="H18">
        <v>5.3146595789999997</v>
      </c>
      <c r="I18">
        <v>9.319172147796543</v>
      </c>
      <c r="J18" t="s">
        <v>733</v>
      </c>
      <c r="K18" t="s">
        <v>732</v>
      </c>
      <c r="L18">
        <v>0</v>
      </c>
      <c r="M18">
        <v>0</v>
      </c>
      <c r="N18" t="s">
        <v>735</v>
      </c>
      <c r="O18">
        <v>220111</v>
      </c>
      <c r="P18">
        <v>0</v>
      </c>
      <c r="Q18">
        <v>0</v>
      </c>
      <c r="R18">
        <v>0</v>
      </c>
      <c r="S18" t="s">
        <v>755</v>
      </c>
      <c r="T18" t="s">
        <v>756</v>
      </c>
      <c r="U18" t="s">
        <v>757</v>
      </c>
      <c r="V18">
        <v>5.2766872223945898E-28</v>
      </c>
      <c r="W18">
        <v>7.5365200113223303E-4</v>
      </c>
    </row>
    <row r="19" spans="1:23" x14ac:dyDescent="0.2">
      <c r="A19" t="s">
        <v>16</v>
      </c>
      <c r="B19" t="s">
        <v>724</v>
      </c>
      <c r="C19" s="23" t="str">
        <f t="shared" si="1"/>
        <v>yes</v>
      </c>
      <c r="D19" s="23" t="str">
        <f t="shared" si="0"/>
        <v>yes</v>
      </c>
      <c r="E19">
        <v>-5.7780165380000001</v>
      </c>
      <c r="F19">
        <v>3.009723385</v>
      </c>
      <c r="G19">
        <v>-4.9508934370000004</v>
      </c>
      <c r="H19">
        <v>4.5795444533333338</v>
      </c>
      <c r="I19">
        <v>8.3492784107179858</v>
      </c>
      <c r="J19" t="s">
        <v>733</v>
      </c>
      <c r="K19" t="s">
        <v>732</v>
      </c>
      <c r="L19">
        <v>0</v>
      </c>
      <c r="M19" t="s">
        <v>732</v>
      </c>
      <c r="N19">
        <v>0</v>
      </c>
      <c r="O19">
        <v>0</v>
      </c>
      <c r="P19">
        <v>0</v>
      </c>
      <c r="Q19">
        <v>50</v>
      </c>
      <c r="R19">
        <v>0</v>
      </c>
      <c r="S19" t="s">
        <v>755</v>
      </c>
      <c r="T19" t="s">
        <v>756</v>
      </c>
      <c r="U19" t="s">
        <v>756</v>
      </c>
      <c r="V19">
        <v>2.3441656672878301E-11</v>
      </c>
      <c r="W19">
        <v>7.1940480406570799E-4</v>
      </c>
    </row>
    <row r="20" spans="1:23" x14ac:dyDescent="0.2">
      <c r="A20" t="s">
        <v>4</v>
      </c>
      <c r="B20" t="s">
        <v>718</v>
      </c>
      <c r="C20" s="23" t="str">
        <f t="shared" si="1"/>
        <v>yes</v>
      </c>
      <c r="D20" s="26" t="str">
        <f t="shared" si="0"/>
        <v>no</v>
      </c>
      <c r="E20">
        <v>-5.8003546640000003</v>
      </c>
      <c r="F20">
        <v>2.857065339</v>
      </c>
      <c r="G20">
        <v>-4.4884631419999996</v>
      </c>
      <c r="H20">
        <v>4.3819610483333333</v>
      </c>
      <c r="I20">
        <v>8.1583515249244041</v>
      </c>
      <c r="J20" t="s">
        <v>733</v>
      </c>
      <c r="K20" t="s">
        <v>732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 t="e">
        <v>#N/A</v>
      </c>
      <c r="T20" t="e">
        <v>#N/A</v>
      </c>
      <c r="U20" t="e">
        <v>#N/A</v>
      </c>
      <c r="V20" t="e">
        <v>#N/A</v>
      </c>
      <c r="W20" t="e">
        <v>#N/A</v>
      </c>
    </row>
    <row r="21" spans="1:23" x14ac:dyDescent="0.2">
      <c r="A21" t="s">
        <v>37</v>
      </c>
      <c r="B21" t="s">
        <v>710</v>
      </c>
      <c r="C21" s="23" t="str">
        <f t="shared" si="1"/>
        <v>yes</v>
      </c>
      <c r="D21" s="23" t="str">
        <f t="shared" si="0"/>
        <v>yes</v>
      </c>
      <c r="E21">
        <v>-6.3648009730000004</v>
      </c>
      <c r="F21">
        <v>2.9139138249999998</v>
      </c>
      <c r="G21">
        <v>-3.854147802</v>
      </c>
      <c r="H21">
        <v>4.3776208666666667</v>
      </c>
      <c r="I21">
        <v>9.3464088646098951</v>
      </c>
      <c r="J21" t="s">
        <v>733</v>
      </c>
      <c r="K21" t="s">
        <v>732</v>
      </c>
      <c r="L21" t="s">
        <v>732</v>
      </c>
      <c r="M21" t="s">
        <v>732</v>
      </c>
      <c r="N21">
        <v>0</v>
      </c>
      <c r="O21">
        <v>0</v>
      </c>
      <c r="P21">
        <v>0</v>
      </c>
      <c r="Q21">
        <v>20</v>
      </c>
      <c r="R21">
        <v>0</v>
      </c>
      <c r="S21" t="s">
        <v>755</v>
      </c>
      <c r="T21" t="s">
        <v>756</v>
      </c>
      <c r="U21" t="s">
        <v>757</v>
      </c>
      <c r="V21">
        <v>1.2464444330885801E-9</v>
      </c>
      <c r="W21">
        <v>6.7331961676401597E-4</v>
      </c>
    </row>
    <row r="22" spans="1:23" x14ac:dyDescent="0.2">
      <c r="A22" t="s">
        <v>18</v>
      </c>
      <c r="B22" t="s">
        <v>725</v>
      </c>
      <c r="C22" s="23" t="str">
        <f t="shared" si="1"/>
        <v>yes</v>
      </c>
      <c r="D22" s="23" t="str">
        <f t="shared" si="0"/>
        <v>yes</v>
      </c>
      <c r="E22">
        <v>-5.9362430550000003</v>
      </c>
      <c r="F22">
        <v>3.1332840339999999</v>
      </c>
      <c r="G22">
        <v>-5.5135183300000001</v>
      </c>
      <c r="H22">
        <v>4.8610151396666668</v>
      </c>
      <c r="I22">
        <v>8.6075440176562861</v>
      </c>
      <c r="J22" t="s">
        <v>733</v>
      </c>
      <c r="K22" t="s">
        <v>732</v>
      </c>
      <c r="L22">
        <v>0</v>
      </c>
      <c r="M22" t="s">
        <v>732</v>
      </c>
      <c r="N22">
        <v>0</v>
      </c>
      <c r="O22">
        <v>0</v>
      </c>
      <c r="P22">
        <v>0</v>
      </c>
      <c r="Q22">
        <v>20</v>
      </c>
      <c r="R22">
        <v>0</v>
      </c>
      <c r="S22" t="s">
        <v>755</v>
      </c>
      <c r="T22" t="s">
        <v>756</v>
      </c>
      <c r="U22" t="s">
        <v>756</v>
      </c>
      <c r="V22">
        <v>1.11323258809667E-6</v>
      </c>
      <c r="W22">
        <v>7.5365200113223303E-4</v>
      </c>
    </row>
    <row r="23" spans="1:23" x14ac:dyDescent="0.2">
      <c r="A23" t="s">
        <v>24</v>
      </c>
      <c r="B23" t="s">
        <v>57</v>
      </c>
      <c r="C23" s="23" t="str">
        <f t="shared" si="1"/>
        <v>yes</v>
      </c>
      <c r="D23" s="23" t="str">
        <f t="shared" si="0"/>
        <v>yes</v>
      </c>
      <c r="E23">
        <v>-6.050454609</v>
      </c>
      <c r="F23">
        <v>3.0095442480000001</v>
      </c>
      <c r="G23">
        <v>-6.5364361310000003</v>
      </c>
      <c r="H23">
        <v>5.1988116626666665</v>
      </c>
      <c r="I23">
        <v>8.9833362741041398</v>
      </c>
      <c r="J23" t="s">
        <v>733</v>
      </c>
      <c r="K23" t="s">
        <v>732</v>
      </c>
      <c r="L23" t="s">
        <v>732</v>
      </c>
      <c r="M23" t="s">
        <v>732</v>
      </c>
      <c r="N23">
        <v>0</v>
      </c>
      <c r="O23">
        <v>0</v>
      </c>
      <c r="P23">
        <v>0</v>
      </c>
      <c r="Q23">
        <v>0</v>
      </c>
      <c r="R23">
        <v>0</v>
      </c>
      <c r="S23" t="s">
        <v>755</v>
      </c>
      <c r="T23" t="s">
        <v>756</v>
      </c>
      <c r="U23" t="s">
        <v>756</v>
      </c>
      <c r="V23">
        <v>1.1534360095566501E-14</v>
      </c>
      <c r="W23">
        <v>1.07335571865462E-3</v>
      </c>
    </row>
    <row r="24" spans="1:23" x14ac:dyDescent="0.2">
      <c r="A24" t="s">
        <v>19</v>
      </c>
      <c r="B24" t="s">
        <v>60</v>
      </c>
      <c r="C24" s="23" t="str">
        <f t="shared" si="1"/>
        <v>yes</v>
      </c>
      <c r="D24" s="23" t="str">
        <f t="shared" si="0"/>
        <v>yes</v>
      </c>
      <c r="E24">
        <v>-5.6295008969999998</v>
      </c>
      <c r="F24">
        <v>2.9619751619999999</v>
      </c>
      <c r="G24">
        <v>-6.0251476769999996</v>
      </c>
      <c r="H24">
        <v>4.8722079119999995</v>
      </c>
      <c r="I24">
        <v>8.3013831339086508</v>
      </c>
      <c r="J24" t="s">
        <v>733</v>
      </c>
      <c r="K24" t="s">
        <v>732</v>
      </c>
      <c r="L24" t="s">
        <v>732</v>
      </c>
      <c r="M24">
        <v>0</v>
      </c>
      <c r="N24">
        <v>0</v>
      </c>
      <c r="O24">
        <v>0</v>
      </c>
      <c r="P24">
        <v>0</v>
      </c>
      <c r="Q24">
        <v>50</v>
      </c>
      <c r="R24">
        <v>0</v>
      </c>
      <c r="S24" t="s">
        <v>755</v>
      </c>
      <c r="T24" t="s">
        <v>756</v>
      </c>
      <c r="U24" t="s">
        <v>757</v>
      </c>
      <c r="V24">
        <v>4.0394065833720603E-11</v>
      </c>
      <c r="W24">
        <v>7.5365200113223303E-4</v>
      </c>
    </row>
    <row r="25" spans="1:23" x14ac:dyDescent="0.2">
      <c r="A25" t="s">
        <v>27</v>
      </c>
      <c r="B25" t="s">
        <v>713</v>
      </c>
      <c r="C25" s="23" t="str">
        <f t="shared" si="1"/>
        <v>yes</v>
      </c>
      <c r="D25" s="23" t="str">
        <f t="shared" si="0"/>
        <v>yes</v>
      </c>
      <c r="E25">
        <v>-4.3482507010000004</v>
      </c>
      <c r="F25">
        <v>2.896659358</v>
      </c>
      <c r="G25">
        <v>-5.5409293630000001</v>
      </c>
      <c r="H25">
        <v>4.2619464740000002</v>
      </c>
      <c r="I25">
        <v>8.2517857987242973</v>
      </c>
      <c r="J25" t="s">
        <v>733</v>
      </c>
      <c r="K25" t="s">
        <v>732</v>
      </c>
      <c r="L25" t="s">
        <v>732</v>
      </c>
      <c r="M25">
        <v>0</v>
      </c>
      <c r="N25" t="s">
        <v>736</v>
      </c>
      <c r="O25">
        <v>164300</v>
      </c>
      <c r="P25">
        <v>0</v>
      </c>
      <c r="Q25">
        <v>50</v>
      </c>
      <c r="R25">
        <v>0</v>
      </c>
      <c r="S25" t="s">
        <v>755</v>
      </c>
      <c r="T25" t="s">
        <v>756</v>
      </c>
      <c r="U25" t="s">
        <v>757</v>
      </c>
      <c r="V25">
        <v>2.1417658273779099E-6</v>
      </c>
      <c r="W25">
        <v>8.7160360838227499E-4</v>
      </c>
    </row>
    <row r="26" spans="1:23" x14ac:dyDescent="0.2">
      <c r="A26" t="s">
        <v>20</v>
      </c>
      <c r="B26" t="s">
        <v>726</v>
      </c>
      <c r="C26" s="23" t="str">
        <f t="shared" si="1"/>
        <v>yes</v>
      </c>
      <c r="D26" s="23" t="str">
        <f t="shared" si="0"/>
        <v>yes</v>
      </c>
      <c r="E26">
        <v>-6.1028370369999996</v>
      </c>
      <c r="F26">
        <v>3.1309308699999998</v>
      </c>
      <c r="G26">
        <v>-6.1878912010000002</v>
      </c>
      <c r="H26">
        <v>5.140553036</v>
      </c>
      <c r="I26">
        <v>9.0032989341608864</v>
      </c>
      <c r="J26" t="s">
        <v>733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 t="s">
        <v>755</v>
      </c>
      <c r="T26" t="s">
        <v>756</v>
      </c>
      <c r="U26" t="s">
        <v>757</v>
      </c>
      <c r="V26">
        <v>5.3458973749051503E-12</v>
      </c>
      <c r="W26">
        <v>6.7331961676401597E-4</v>
      </c>
    </row>
    <row r="27" spans="1:23" x14ac:dyDescent="0.2">
      <c r="A27" t="s">
        <v>26</v>
      </c>
      <c r="B27" t="s">
        <v>727</v>
      </c>
      <c r="C27" s="23" t="str">
        <f t="shared" si="1"/>
        <v>yes</v>
      </c>
      <c r="D27" s="23" t="str">
        <f t="shared" si="0"/>
        <v>yes</v>
      </c>
      <c r="E27">
        <v>-5.6159944140000002</v>
      </c>
      <c r="F27">
        <v>3.2547603120000002</v>
      </c>
      <c r="G27">
        <v>-5.2248027730000004</v>
      </c>
      <c r="H27">
        <v>4.6985191663333339</v>
      </c>
      <c r="I27">
        <v>9.1684974835230335</v>
      </c>
      <c r="J27" t="s">
        <v>733</v>
      </c>
      <c r="K27" t="s">
        <v>732</v>
      </c>
      <c r="L27" t="s">
        <v>732</v>
      </c>
      <c r="M27" t="s">
        <v>732</v>
      </c>
      <c r="N27">
        <v>0</v>
      </c>
      <c r="O27">
        <v>0</v>
      </c>
      <c r="P27">
        <v>0</v>
      </c>
      <c r="Q27">
        <v>80</v>
      </c>
      <c r="R27">
        <v>0</v>
      </c>
      <c r="S27" t="s">
        <v>755</v>
      </c>
      <c r="T27" t="s">
        <v>756</v>
      </c>
      <c r="U27" t="s">
        <v>757</v>
      </c>
      <c r="V27">
        <v>4.2963689395800298E-16</v>
      </c>
      <c r="W27">
        <v>6.0865141329499598E-4</v>
      </c>
    </row>
    <row r="28" spans="1:23" x14ac:dyDescent="0.2">
      <c r="A28" t="s">
        <v>38</v>
      </c>
      <c r="B28" t="s">
        <v>55</v>
      </c>
      <c r="C28" s="26" t="str">
        <f t="shared" si="1"/>
        <v>no</v>
      </c>
      <c r="D28" s="26" t="str">
        <f t="shared" si="0"/>
        <v>no</v>
      </c>
      <c r="E28" t="e">
        <v>#N/A</v>
      </c>
      <c r="F28" t="e">
        <v>#N/A</v>
      </c>
      <c r="G28" t="e">
        <v>#N/A</v>
      </c>
      <c r="H28" t="e">
        <v>#N/A</v>
      </c>
      <c r="I28" t="e">
        <v>#N/A</v>
      </c>
      <c r="J28" t="e">
        <v>#N/A</v>
      </c>
      <c r="K28" t="e">
        <v>#N/A</v>
      </c>
      <c r="L28" t="e">
        <v>#N/A</v>
      </c>
      <c r="M28" t="e">
        <v>#N/A</v>
      </c>
      <c r="N28" t="e">
        <v>#N/A</v>
      </c>
      <c r="O28" t="e">
        <v>#N/A</v>
      </c>
      <c r="P28" t="e">
        <v>#N/A</v>
      </c>
      <c r="Q28" t="e">
        <v>#N/A</v>
      </c>
      <c r="R28" t="e">
        <v>#N/A</v>
      </c>
      <c r="S28" t="e">
        <v>#N/A</v>
      </c>
      <c r="T28" t="e">
        <v>#N/A</v>
      </c>
      <c r="U28" t="e">
        <v>#N/A</v>
      </c>
      <c r="V28" t="e">
        <v>#N/A</v>
      </c>
      <c r="W28" t="e">
        <v>#N/A</v>
      </c>
    </row>
    <row r="29" spans="1:23" x14ac:dyDescent="0.2">
      <c r="A29" t="s">
        <v>15</v>
      </c>
      <c r="B29" t="s">
        <v>699</v>
      </c>
      <c r="C29" s="23" t="str">
        <f t="shared" si="1"/>
        <v>yes</v>
      </c>
      <c r="D29" s="23" t="str">
        <f t="shared" si="0"/>
        <v>yes</v>
      </c>
      <c r="E29">
        <v>-4.940268176</v>
      </c>
      <c r="F29">
        <v>2.83084348</v>
      </c>
      <c r="G29">
        <v>-4.8696911380000003</v>
      </c>
      <c r="H29">
        <v>4.2136009313333336</v>
      </c>
      <c r="I29">
        <v>7.4467649203768032</v>
      </c>
      <c r="J29" t="s">
        <v>733</v>
      </c>
      <c r="K29" t="s">
        <v>732</v>
      </c>
      <c r="L29">
        <v>0</v>
      </c>
      <c r="M29">
        <v>0</v>
      </c>
      <c r="N29">
        <v>0</v>
      </c>
      <c r="O29">
        <v>0</v>
      </c>
      <c r="P29">
        <v>0</v>
      </c>
      <c r="Q29">
        <v>50</v>
      </c>
      <c r="R29">
        <v>0</v>
      </c>
      <c r="S29" t="s">
        <v>755</v>
      </c>
      <c r="T29" t="s">
        <v>756</v>
      </c>
      <c r="U29" t="s">
        <v>757</v>
      </c>
      <c r="V29">
        <v>4.0638290972132401E-5</v>
      </c>
      <c r="W29">
        <v>4.2939979832945802E-3</v>
      </c>
    </row>
    <row r="30" spans="1:23" x14ac:dyDescent="0.2">
      <c r="A30" t="s">
        <v>28</v>
      </c>
      <c r="B30" t="s">
        <v>728</v>
      </c>
      <c r="C30" s="23" t="str">
        <f t="shared" si="1"/>
        <v>yes</v>
      </c>
      <c r="D30" s="23" t="str">
        <f t="shared" si="0"/>
        <v>yes</v>
      </c>
      <c r="E30">
        <v>-4.8561729890000001</v>
      </c>
      <c r="F30">
        <v>3.195646816</v>
      </c>
      <c r="G30">
        <v>-5.8632101309999998</v>
      </c>
      <c r="H30">
        <v>4.6383433119999999</v>
      </c>
      <c r="I30">
        <v>8.2286928699303612</v>
      </c>
      <c r="J30" t="s">
        <v>733</v>
      </c>
      <c r="K30" t="s">
        <v>732</v>
      </c>
      <c r="L30" t="s">
        <v>732</v>
      </c>
      <c r="M30">
        <v>0</v>
      </c>
      <c r="N30">
        <v>0</v>
      </c>
      <c r="O30">
        <v>0</v>
      </c>
      <c r="P30">
        <v>0</v>
      </c>
      <c r="Q30">
        <v>50</v>
      </c>
      <c r="R30">
        <v>0</v>
      </c>
      <c r="S30" t="s">
        <v>755</v>
      </c>
      <c r="T30" t="s">
        <v>756</v>
      </c>
      <c r="U30" t="s">
        <v>757</v>
      </c>
      <c r="V30">
        <v>9.0105686218093002E-5</v>
      </c>
      <c r="W30">
        <v>1.28090975433846E-3</v>
      </c>
    </row>
    <row r="31" spans="1:23" x14ac:dyDescent="0.2">
      <c r="A31" t="s">
        <v>0</v>
      </c>
      <c r="B31" t="s">
        <v>729</v>
      </c>
      <c r="C31" s="26" t="str">
        <f t="shared" si="1"/>
        <v>no</v>
      </c>
      <c r="D31" s="23" t="str">
        <f t="shared" si="0"/>
        <v>yes</v>
      </c>
      <c r="E31" t="e">
        <v>#N/A</v>
      </c>
      <c r="F31" t="e">
        <v>#N/A</v>
      </c>
      <c r="G31" t="e">
        <v>#N/A</v>
      </c>
      <c r="H31" t="e">
        <v>#N/A</v>
      </c>
      <c r="I31" t="e">
        <v>#N/A</v>
      </c>
      <c r="J31" t="e">
        <v>#N/A</v>
      </c>
      <c r="K31" t="e">
        <v>#N/A</v>
      </c>
      <c r="L31" t="e">
        <v>#N/A</v>
      </c>
      <c r="M31" t="e">
        <v>#N/A</v>
      </c>
      <c r="N31" t="e">
        <v>#N/A</v>
      </c>
      <c r="O31" t="e">
        <v>#N/A</v>
      </c>
      <c r="P31" t="e">
        <v>#N/A</v>
      </c>
      <c r="Q31" t="e">
        <v>#N/A</v>
      </c>
      <c r="R31" t="e">
        <v>#N/A</v>
      </c>
      <c r="S31" t="s">
        <v>755</v>
      </c>
      <c r="T31" t="s">
        <v>756</v>
      </c>
      <c r="U31" t="s">
        <v>757</v>
      </c>
      <c r="V31">
        <v>1.8342907989994999E-3</v>
      </c>
      <c r="W31">
        <v>5.1149257555990497E-3</v>
      </c>
    </row>
    <row r="32" spans="1:23" x14ac:dyDescent="0.2">
      <c r="A32" t="s">
        <v>29</v>
      </c>
      <c r="B32" t="s">
        <v>730</v>
      </c>
      <c r="C32" s="23" t="str">
        <f t="shared" si="1"/>
        <v>yes</v>
      </c>
      <c r="D32" s="23" t="str">
        <f t="shared" si="0"/>
        <v>yes</v>
      </c>
      <c r="E32">
        <v>-5.4859716919999997</v>
      </c>
      <c r="F32">
        <v>2.7340700870000001</v>
      </c>
      <c r="G32">
        <v>-4.380190743</v>
      </c>
      <c r="H32">
        <v>4.200077507333333</v>
      </c>
      <c r="I32">
        <v>7.4724364596839452</v>
      </c>
      <c r="J32" t="s">
        <v>733</v>
      </c>
      <c r="K32" t="s">
        <v>732</v>
      </c>
      <c r="L32">
        <v>0</v>
      </c>
      <c r="M32">
        <v>0</v>
      </c>
      <c r="N32">
        <v>0</v>
      </c>
      <c r="O32">
        <v>0</v>
      </c>
      <c r="P32">
        <v>0</v>
      </c>
      <c r="Q32">
        <v>20</v>
      </c>
      <c r="R32">
        <v>0</v>
      </c>
      <c r="S32" t="s">
        <v>755</v>
      </c>
      <c r="T32" t="s">
        <v>756</v>
      </c>
      <c r="U32" t="s">
        <v>756</v>
      </c>
      <c r="V32">
        <v>4.5686776462786098E-8</v>
      </c>
      <c r="W32">
        <v>2.0503325693918099E-3</v>
      </c>
    </row>
    <row r="33" spans="1:23" x14ac:dyDescent="0.2">
      <c r="A33" t="s">
        <v>25</v>
      </c>
      <c r="B33" t="s">
        <v>694</v>
      </c>
      <c r="C33" s="23" t="str">
        <f t="shared" si="1"/>
        <v>yes</v>
      </c>
      <c r="D33" s="23" t="str">
        <f t="shared" si="0"/>
        <v>yes</v>
      </c>
      <c r="E33">
        <v>-5.7948177129999996</v>
      </c>
      <c r="F33">
        <v>2.3828332290000001</v>
      </c>
      <c r="G33">
        <v>-4.0460628400000003</v>
      </c>
      <c r="H33">
        <v>4.0745712606666666</v>
      </c>
      <c r="I33">
        <v>7.2577758736595639</v>
      </c>
      <c r="J33" t="s">
        <v>733</v>
      </c>
      <c r="K33" t="s">
        <v>732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 t="s">
        <v>755</v>
      </c>
      <c r="T33" t="s">
        <v>756</v>
      </c>
      <c r="U33" t="s">
        <v>757</v>
      </c>
      <c r="V33">
        <v>1.8342907989994999E-3</v>
      </c>
      <c r="W33">
        <v>2.76329441906439E-2</v>
      </c>
    </row>
    <row r="34" spans="1:23" x14ac:dyDescent="0.2">
      <c r="A34" t="s">
        <v>21</v>
      </c>
      <c r="B34" t="s">
        <v>54</v>
      </c>
      <c r="C34" s="23" t="str">
        <f t="shared" si="1"/>
        <v>yes</v>
      </c>
      <c r="D34" s="23" t="str">
        <f t="shared" si="0"/>
        <v>yes</v>
      </c>
      <c r="E34">
        <v>-5.9616424869999998</v>
      </c>
      <c r="F34">
        <v>3.0163358530000002</v>
      </c>
      <c r="G34">
        <v>-4.8779820259999997</v>
      </c>
      <c r="H34">
        <v>4.6186534553333329</v>
      </c>
      <c r="I34">
        <v>9.9407026702140229</v>
      </c>
      <c r="J34" t="s">
        <v>733</v>
      </c>
      <c r="K34" t="s">
        <v>732</v>
      </c>
      <c r="L34">
        <v>0</v>
      </c>
      <c r="M34" t="s">
        <v>732</v>
      </c>
      <c r="N34">
        <v>0</v>
      </c>
      <c r="O34">
        <v>0</v>
      </c>
      <c r="P34">
        <v>0</v>
      </c>
      <c r="Q34">
        <v>0</v>
      </c>
      <c r="R34">
        <v>0</v>
      </c>
      <c r="S34" t="s">
        <v>755</v>
      </c>
      <c r="T34" t="s">
        <v>756</v>
      </c>
      <c r="U34" t="s">
        <v>757</v>
      </c>
      <c r="V34">
        <v>6.7690441208750204E-15</v>
      </c>
      <c r="W34">
        <v>9.7032929417690595E-4</v>
      </c>
    </row>
    <row r="35" spans="1:23" x14ac:dyDescent="0.2">
      <c r="A35" t="s">
        <v>30</v>
      </c>
      <c r="B35" t="s">
        <v>52</v>
      </c>
      <c r="C35" s="23" t="str">
        <f t="shared" si="1"/>
        <v>yes</v>
      </c>
      <c r="D35" s="23" t="str">
        <f t="shared" si="0"/>
        <v>yes</v>
      </c>
      <c r="E35">
        <v>-4.2887835269999997</v>
      </c>
      <c r="F35">
        <v>1.477159211</v>
      </c>
      <c r="G35">
        <v>-3.485357579</v>
      </c>
      <c r="H35">
        <v>3.0837667723333335</v>
      </c>
      <c r="I35">
        <v>8.4447038954619824</v>
      </c>
      <c r="J35" t="s">
        <v>733</v>
      </c>
      <c r="K35" t="s">
        <v>732</v>
      </c>
      <c r="L35">
        <v>0</v>
      </c>
      <c r="M35">
        <v>0</v>
      </c>
      <c r="N35" t="s">
        <v>737</v>
      </c>
      <c r="O35">
        <v>601626</v>
      </c>
      <c r="P35">
        <v>0</v>
      </c>
      <c r="Q35">
        <v>0</v>
      </c>
      <c r="R35">
        <v>0</v>
      </c>
      <c r="S35" t="s">
        <v>755</v>
      </c>
      <c r="T35" t="s">
        <v>756</v>
      </c>
      <c r="U35" t="s">
        <v>756</v>
      </c>
      <c r="V35">
        <v>2.9356951054981101E-8</v>
      </c>
      <c r="W35">
        <v>1.4259662765043501E-3</v>
      </c>
    </row>
    <row r="36" spans="1:23" x14ac:dyDescent="0.2">
      <c r="A36" t="s">
        <v>31</v>
      </c>
      <c r="B36" t="s">
        <v>697</v>
      </c>
      <c r="C36" s="23" t="str">
        <f t="shared" si="1"/>
        <v>yes</v>
      </c>
      <c r="D36" s="23" t="str">
        <f t="shared" si="0"/>
        <v>yes</v>
      </c>
      <c r="E36">
        <v>-6.1536968490000001</v>
      </c>
      <c r="F36">
        <v>3.2822322079999999</v>
      </c>
      <c r="G36">
        <v>-6.5066149979999999</v>
      </c>
      <c r="H36">
        <v>5.3141813516666661</v>
      </c>
      <c r="I36">
        <v>9.7223908350475519</v>
      </c>
      <c r="J36" t="s">
        <v>733</v>
      </c>
      <c r="K36" t="s">
        <v>732</v>
      </c>
      <c r="L36">
        <v>0</v>
      </c>
      <c r="M36" t="s">
        <v>732</v>
      </c>
      <c r="N36">
        <v>0</v>
      </c>
      <c r="O36">
        <v>0</v>
      </c>
      <c r="P36">
        <v>0</v>
      </c>
      <c r="Q36">
        <v>50</v>
      </c>
      <c r="R36">
        <v>20</v>
      </c>
      <c r="S36" t="s">
        <v>755</v>
      </c>
      <c r="T36" t="s">
        <v>756</v>
      </c>
      <c r="U36" t="s">
        <v>756</v>
      </c>
      <c r="V36">
        <v>2.22326337935246E-14</v>
      </c>
      <c r="W36">
        <v>7.5365200113223303E-4</v>
      </c>
    </row>
    <row r="37" spans="1:23" x14ac:dyDescent="0.2">
      <c r="A37" t="s">
        <v>39</v>
      </c>
      <c r="B37" t="s">
        <v>702</v>
      </c>
      <c r="C37" s="26" t="str">
        <f t="shared" si="1"/>
        <v>no</v>
      </c>
      <c r="D37" s="23" t="str">
        <f t="shared" si="0"/>
        <v>yes</v>
      </c>
      <c r="E37" t="e">
        <v>#N/A</v>
      </c>
      <c r="F37" t="e">
        <v>#N/A</v>
      </c>
      <c r="G37" t="e">
        <v>#N/A</v>
      </c>
      <c r="H37" t="e">
        <v>#N/A</v>
      </c>
      <c r="I37" t="e">
        <v>#N/A</v>
      </c>
      <c r="J37" t="e">
        <v>#N/A</v>
      </c>
      <c r="K37" t="e">
        <v>#N/A</v>
      </c>
      <c r="L37" t="e">
        <v>#N/A</v>
      </c>
      <c r="M37" t="e">
        <v>#N/A</v>
      </c>
      <c r="N37" t="e">
        <v>#N/A</v>
      </c>
      <c r="O37" t="e">
        <v>#N/A</v>
      </c>
      <c r="P37" t="e">
        <v>#N/A</v>
      </c>
      <c r="Q37" t="e">
        <v>#N/A</v>
      </c>
      <c r="R37" t="e">
        <v>#N/A</v>
      </c>
      <c r="S37" t="s">
        <v>758</v>
      </c>
      <c r="T37" t="s">
        <v>756</v>
      </c>
      <c r="U37" t="s">
        <v>756</v>
      </c>
      <c r="V37">
        <v>0.18378593135785401</v>
      </c>
      <c r="W37">
        <v>0.62860337881167805</v>
      </c>
    </row>
    <row r="38" spans="1:23" x14ac:dyDescent="0.2">
      <c r="A38" t="s">
        <v>40</v>
      </c>
      <c r="B38" t="s">
        <v>706</v>
      </c>
      <c r="C38" s="23" t="str">
        <f t="shared" si="1"/>
        <v>yes</v>
      </c>
      <c r="D38" s="23" t="str">
        <f t="shared" si="0"/>
        <v>yes</v>
      </c>
      <c r="E38">
        <v>-3.1322616480000001</v>
      </c>
      <c r="F38">
        <v>3.7733626999999999E-2</v>
      </c>
      <c r="G38">
        <v>-1.98051157</v>
      </c>
      <c r="H38">
        <v>1.7168356150000001</v>
      </c>
      <c r="I38">
        <v>6.1359167487830426</v>
      </c>
      <c r="J38" t="s">
        <v>738</v>
      </c>
      <c r="K38">
        <v>0</v>
      </c>
      <c r="L38">
        <v>0</v>
      </c>
      <c r="M38" t="s">
        <v>732</v>
      </c>
      <c r="N38">
        <v>0</v>
      </c>
      <c r="O38">
        <v>0</v>
      </c>
      <c r="P38">
        <v>0</v>
      </c>
      <c r="Q38">
        <v>0</v>
      </c>
      <c r="R38">
        <v>0</v>
      </c>
      <c r="S38" t="s">
        <v>755</v>
      </c>
      <c r="T38" t="s">
        <v>756</v>
      </c>
      <c r="U38" t="s">
        <v>756</v>
      </c>
      <c r="V38">
        <v>4.6797231220549202E-3</v>
      </c>
      <c r="W38">
        <v>1.03951336098829E-3</v>
      </c>
    </row>
    <row r="39" spans="1:23" x14ac:dyDescent="0.2">
      <c r="A39" t="s">
        <v>6</v>
      </c>
      <c r="B39" t="s">
        <v>705</v>
      </c>
      <c r="C39" s="23" t="str">
        <f t="shared" si="1"/>
        <v>yes</v>
      </c>
      <c r="D39" s="23" t="str">
        <f t="shared" si="0"/>
        <v>yes</v>
      </c>
      <c r="E39">
        <v>-5.3574481340000002</v>
      </c>
      <c r="F39">
        <v>2.4321576870000001</v>
      </c>
      <c r="G39">
        <v>-5.2448492030000002</v>
      </c>
      <c r="H39">
        <v>4.3448183413333332</v>
      </c>
      <c r="I39">
        <v>7.9676490502409747</v>
      </c>
      <c r="J39" t="s">
        <v>733</v>
      </c>
      <c r="K39" t="s">
        <v>732</v>
      </c>
      <c r="L39">
        <v>0</v>
      </c>
      <c r="M39">
        <v>0</v>
      </c>
      <c r="N39">
        <v>0</v>
      </c>
      <c r="O39">
        <v>0</v>
      </c>
      <c r="P39">
        <v>20</v>
      </c>
      <c r="Q39">
        <v>0</v>
      </c>
      <c r="R39">
        <v>0</v>
      </c>
      <c r="S39" t="s">
        <v>755</v>
      </c>
      <c r="T39" t="s">
        <v>756</v>
      </c>
      <c r="U39" t="s">
        <v>757</v>
      </c>
      <c r="V39">
        <v>6.0332787229951499E-5</v>
      </c>
      <c r="W39">
        <v>1.1526794258326599E-3</v>
      </c>
    </row>
    <row r="40" spans="1:23" x14ac:dyDescent="0.2">
      <c r="A40" t="s">
        <v>41</v>
      </c>
      <c r="B40" t="s">
        <v>53</v>
      </c>
      <c r="C40" s="23" t="str">
        <f t="shared" si="1"/>
        <v>yes</v>
      </c>
      <c r="D40" s="23" t="str">
        <f t="shared" si="0"/>
        <v>yes</v>
      </c>
      <c r="E40">
        <v>-5.9444822400000001</v>
      </c>
      <c r="F40">
        <v>3.1418741649999999</v>
      </c>
      <c r="G40">
        <v>-4.7518926920000002</v>
      </c>
      <c r="H40">
        <v>4.6127496990000001</v>
      </c>
      <c r="I40">
        <v>7.773413248907973</v>
      </c>
      <c r="J40" t="s">
        <v>733</v>
      </c>
      <c r="K40" t="s">
        <v>732</v>
      </c>
      <c r="L40">
        <v>0</v>
      </c>
      <c r="M40">
        <v>0</v>
      </c>
      <c r="N40">
        <v>0</v>
      </c>
      <c r="O40">
        <v>0</v>
      </c>
      <c r="P40">
        <v>0</v>
      </c>
      <c r="Q40">
        <v>80</v>
      </c>
      <c r="R40">
        <v>0</v>
      </c>
      <c r="S40" t="s">
        <v>755</v>
      </c>
      <c r="T40" t="s">
        <v>756</v>
      </c>
      <c r="U40" t="s">
        <v>757</v>
      </c>
      <c r="V40">
        <v>8.7682933836523193E-6</v>
      </c>
      <c r="W40">
        <v>2.7081932755136599E-3</v>
      </c>
    </row>
    <row r="41" spans="1:23" x14ac:dyDescent="0.2">
      <c r="A41" t="s">
        <v>42</v>
      </c>
      <c r="B41" t="s">
        <v>708</v>
      </c>
      <c r="C41" s="23" t="str">
        <f t="shared" si="1"/>
        <v>yes</v>
      </c>
      <c r="D41" s="23" t="str">
        <f t="shared" si="0"/>
        <v>yes</v>
      </c>
      <c r="E41">
        <v>-5.3547299700000002</v>
      </c>
      <c r="F41">
        <v>3.344828497</v>
      </c>
      <c r="G41">
        <v>-6.0458721960000004</v>
      </c>
      <c r="H41">
        <v>4.9151435543333335</v>
      </c>
      <c r="I41">
        <v>8.6520764495416014</v>
      </c>
      <c r="J41" t="s">
        <v>733</v>
      </c>
      <c r="K41" t="s">
        <v>732</v>
      </c>
      <c r="L41">
        <v>0</v>
      </c>
      <c r="M41">
        <v>0</v>
      </c>
      <c r="N41">
        <v>0</v>
      </c>
      <c r="O41">
        <v>0</v>
      </c>
      <c r="P41">
        <v>0</v>
      </c>
      <c r="Q41">
        <v>20</v>
      </c>
      <c r="R41">
        <v>0</v>
      </c>
      <c r="S41" t="s">
        <v>755</v>
      </c>
      <c r="T41" t="s">
        <v>756</v>
      </c>
      <c r="U41" t="s">
        <v>756</v>
      </c>
      <c r="V41">
        <v>2.7508677862382302E-6</v>
      </c>
      <c r="W41">
        <v>9.6503325918833205E-4</v>
      </c>
    </row>
    <row r="42" spans="1:23" x14ac:dyDescent="0.2">
      <c r="A42" t="s">
        <v>32</v>
      </c>
      <c r="B42" t="s">
        <v>693</v>
      </c>
      <c r="C42" s="23" t="str">
        <f t="shared" si="1"/>
        <v>yes</v>
      </c>
      <c r="D42" s="26" t="str">
        <f t="shared" si="0"/>
        <v>no</v>
      </c>
      <c r="E42">
        <v>-5.5376418940000001</v>
      </c>
      <c r="F42">
        <v>3.20387457</v>
      </c>
      <c r="G42">
        <v>-5.1894170549999998</v>
      </c>
      <c r="H42">
        <f t="shared" ref="H42:H43" si="3">(-E42+F42-G42)/3</f>
        <v>4.6436445063333336</v>
      </c>
      <c r="I42">
        <v>8.2698767929645616</v>
      </c>
      <c r="J42" t="s">
        <v>733</v>
      </c>
      <c r="K42" t="s">
        <v>732</v>
      </c>
      <c r="M42" t="s">
        <v>732</v>
      </c>
      <c r="S42" t="e">
        <v>#N/A</v>
      </c>
      <c r="T42" t="e">
        <v>#N/A</v>
      </c>
      <c r="U42" t="e">
        <v>#N/A</v>
      </c>
      <c r="V42" t="e">
        <v>#N/A</v>
      </c>
      <c r="W42" t="e">
        <v>#N/A</v>
      </c>
    </row>
    <row r="43" spans="1:23" x14ac:dyDescent="0.2">
      <c r="A43" t="s">
        <v>43</v>
      </c>
      <c r="B43" t="s">
        <v>711</v>
      </c>
      <c r="C43" s="23" t="str">
        <f t="shared" si="1"/>
        <v>yes</v>
      </c>
      <c r="D43" s="23" t="str">
        <f t="shared" si="0"/>
        <v>yes</v>
      </c>
      <c r="E43">
        <v>-5.6118964480000004</v>
      </c>
      <c r="F43">
        <v>2.947871841</v>
      </c>
      <c r="G43">
        <v>-5.1867347319999997</v>
      </c>
      <c r="H43">
        <f t="shared" si="3"/>
        <v>4.5821676736666666</v>
      </c>
      <c r="I43">
        <v>8.7926712891246055</v>
      </c>
      <c r="J43" t="s">
        <v>733</v>
      </c>
      <c r="K43" t="s">
        <v>732</v>
      </c>
      <c r="L43" t="s">
        <v>732</v>
      </c>
      <c r="M43" t="s">
        <v>732</v>
      </c>
      <c r="Q43">
        <v>50</v>
      </c>
      <c r="S43" t="s">
        <v>755</v>
      </c>
      <c r="T43" t="s">
        <v>756</v>
      </c>
      <c r="U43" t="s">
        <v>756</v>
      </c>
      <c r="V43">
        <v>2.4615110008649699E-6</v>
      </c>
      <c r="W43">
        <v>6.7331961676401597E-4</v>
      </c>
    </row>
    <row r="44" spans="1:23" x14ac:dyDescent="0.2">
      <c r="A44" t="s">
        <v>23</v>
      </c>
      <c r="B44" t="s">
        <v>707</v>
      </c>
      <c r="C44" s="23" t="str">
        <f t="shared" si="1"/>
        <v>yes</v>
      </c>
      <c r="D44" s="23" t="str">
        <f t="shared" si="0"/>
        <v>yes</v>
      </c>
      <c r="E44">
        <v>-5.4466827540000002</v>
      </c>
      <c r="F44">
        <v>2.8480369809999999</v>
      </c>
      <c r="G44">
        <v>-5.3364276650000004</v>
      </c>
      <c r="H44">
        <v>4.5437158000000002</v>
      </c>
      <c r="I44">
        <v>8.191965863287118</v>
      </c>
      <c r="J44" t="s">
        <v>733</v>
      </c>
      <c r="K44" t="s">
        <v>732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 t="s">
        <v>755</v>
      </c>
      <c r="T44" t="s">
        <v>756</v>
      </c>
      <c r="U44" t="s">
        <v>757</v>
      </c>
      <c r="V44">
        <v>2.3152767371241598E-12</v>
      </c>
      <c r="W44">
        <v>7.5365200113223303E-4</v>
      </c>
    </row>
    <row r="45" spans="1:23" x14ac:dyDescent="0.2">
      <c r="A45" t="s">
        <v>44</v>
      </c>
      <c r="B45" t="s">
        <v>696</v>
      </c>
      <c r="C45" s="26" t="str">
        <f t="shared" si="1"/>
        <v>no</v>
      </c>
      <c r="D45" s="23" t="str">
        <f t="shared" si="0"/>
        <v>yes</v>
      </c>
      <c r="E45" t="e">
        <v>#N/A</v>
      </c>
      <c r="F45" t="e">
        <v>#N/A</v>
      </c>
      <c r="G45" t="e">
        <v>#N/A</v>
      </c>
      <c r="H45" t="e">
        <v>#N/A</v>
      </c>
      <c r="I45" t="e">
        <v>#N/A</v>
      </c>
      <c r="J45" t="e">
        <v>#N/A</v>
      </c>
      <c r="K45" t="e">
        <v>#N/A</v>
      </c>
      <c r="L45" t="e">
        <v>#N/A</v>
      </c>
      <c r="M45" t="e">
        <v>#N/A</v>
      </c>
      <c r="N45" t="e">
        <v>#N/A</v>
      </c>
      <c r="O45" t="e">
        <v>#N/A</v>
      </c>
      <c r="P45" t="e">
        <v>#N/A</v>
      </c>
      <c r="Q45" t="e">
        <v>#N/A</v>
      </c>
      <c r="R45" t="e">
        <v>#N/A</v>
      </c>
      <c r="S45" t="s">
        <v>759</v>
      </c>
      <c r="T45" t="s">
        <v>756</v>
      </c>
      <c r="U45" t="s">
        <v>757</v>
      </c>
      <c r="V45">
        <v>1</v>
      </c>
      <c r="W45">
        <v>3.1596878783877402E-2</v>
      </c>
    </row>
    <row r="46" spans="1:23" x14ac:dyDescent="0.2">
      <c r="A46" t="s">
        <v>45</v>
      </c>
      <c r="B46" t="s">
        <v>701</v>
      </c>
      <c r="C46" s="23" t="str">
        <f t="shared" si="1"/>
        <v>yes</v>
      </c>
      <c r="D46" s="23" t="str">
        <f t="shared" si="0"/>
        <v>yes</v>
      </c>
      <c r="E46">
        <v>-6.4370879539999999</v>
      </c>
      <c r="F46">
        <v>3.2362323740000001</v>
      </c>
      <c r="G46">
        <v>-6.1674226540000001</v>
      </c>
      <c r="H46">
        <v>5.2802476606666664</v>
      </c>
      <c r="I46">
        <v>9.4216617691284927</v>
      </c>
      <c r="J46" t="s">
        <v>733</v>
      </c>
      <c r="K46" t="s">
        <v>732</v>
      </c>
      <c r="L46" t="s">
        <v>732</v>
      </c>
      <c r="M46" t="s">
        <v>732</v>
      </c>
      <c r="N46">
        <v>0</v>
      </c>
      <c r="O46">
        <v>0</v>
      </c>
      <c r="P46">
        <v>0</v>
      </c>
      <c r="Q46">
        <v>20</v>
      </c>
      <c r="R46">
        <v>0</v>
      </c>
      <c r="S46" t="s">
        <v>755</v>
      </c>
      <c r="T46" t="s">
        <v>756</v>
      </c>
      <c r="U46" t="s">
        <v>756</v>
      </c>
      <c r="V46">
        <v>5.38089600191786E-15</v>
      </c>
      <c r="W46">
        <v>7.5365200113223303E-4</v>
      </c>
    </row>
    <row r="47" spans="1:23" x14ac:dyDescent="0.2">
      <c r="A47" t="s">
        <v>46</v>
      </c>
      <c r="B47" t="s">
        <v>62</v>
      </c>
      <c r="C47" s="23" t="str">
        <f t="shared" si="1"/>
        <v>yes</v>
      </c>
      <c r="D47" s="23" t="str">
        <f t="shared" si="0"/>
        <v>yes</v>
      </c>
      <c r="E47">
        <v>-4.8806996060000003</v>
      </c>
      <c r="F47">
        <v>2.966818038</v>
      </c>
      <c r="G47">
        <v>-4.9935511610000001</v>
      </c>
      <c r="H47">
        <v>4.2803562683333327</v>
      </c>
      <c r="I47">
        <v>9.2160000042034387</v>
      </c>
      <c r="J47" t="s">
        <v>733</v>
      </c>
      <c r="K47" t="s">
        <v>732</v>
      </c>
      <c r="L47">
        <v>0</v>
      </c>
      <c r="M47" t="s">
        <v>732</v>
      </c>
      <c r="N47">
        <v>0</v>
      </c>
      <c r="O47">
        <v>0</v>
      </c>
      <c r="P47">
        <v>0</v>
      </c>
      <c r="Q47">
        <v>0</v>
      </c>
      <c r="R47">
        <v>0</v>
      </c>
      <c r="S47" t="s">
        <v>755</v>
      </c>
      <c r="T47" t="s">
        <v>756</v>
      </c>
      <c r="U47" t="s">
        <v>756</v>
      </c>
      <c r="V47">
        <v>8.2266774875692006E-17</v>
      </c>
      <c r="W47">
        <v>7.5365200113223303E-4</v>
      </c>
    </row>
    <row r="48" spans="1:23" x14ac:dyDescent="0.2">
      <c r="A48" t="s">
        <v>47</v>
      </c>
      <c r="B48" t="s">
        <v>712</v>
      </c>
      <c r="C48" s="23" t="str">
        <f t="shared" si="1"/>
        <v>yes</v>
      </c>
      <c r="D48" s="23" t="str">
        <f t="shared" si="0"/>
        <v>yes</v>
      </c>
      <c r="E48">
        <v>-5.4426614769999997</v>
      </c>
      <c r="F48">
        <v>3.0292054949999998</v>
      </c>
      <c r="G48">
        <v>-4.9179405679999997</v>
      </c>
      <c r="H48">
        <v>4.4632691800000002</v>
      </c>
      <c r="I48">
        <v>8.5718144208472271</v>
      </c>
      <c r="J48" t="s">
        <v>733</v>
      </c>
      <c r="K48" t="s">
        <v>732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 t="s">
        <v>755</v>
      </c>
      <c r="T48" t="s">
        <v>756</v>
      </c>
      <c r="U48" t="s">
        <v>757</v>
      </c>
      <c r="V48">
        <v>1.9504824550615601E-10</v>
      </c>
      <c r="W48">
        <v>1.62134388789347E-3</v>
      </c>
    </row>
    <row r="49" spans="1:23" x14ac:dyDescent="0.2">
      <c r="A49" t="s">
        <v>48</v>
      </c>
      <c r="B49" t="s">
        <v>698</v>
      </c>
      <c r="C49" s="23" t="str">
        <f t="shared" si="1"/>
        <v>yes</v>
      </c>
      <c r="D49" s="23" t="str">
        <f t="shared" si="0"/>
        <v>yes</v>
      </c>
      <c r="E49">
        <v>-5.6974996180000002</v>
      </c>
      <c r="F49">
        <v>3.266831507</v>
      </c>
      <c r="G49">
        <v>-5.7639936169999997</v>
      </c>
      <c r="H49">
        <v>4.9094415806666669</v>
      </c>
      <c r="I49">
        <v>8.3760583151066239</v>
      </c>
      <c r="J49" t="s">
        <v>739</v>
      </c>
      <c r="K49" t="s">
        <v>732</v>
      </c>
      <c r="L49">
        <v>0</v>
      </c>
      <c r="M49">
        <v>0</v>
      </c>
      <c r="N49">
        <v>0</v>
      </c>
      <c r="O49">
        <v>0</v>
      </c>
      <c r="P49">
        <v>0</v>
      </c>
      <c r="Q49">
        <v>20</v>
      </c>
      <c r="R49">
        <v>0</v>
      </c>
      <c r="S49" t="s">
        <v>755</v>
      </c>
      <c r="T49" t="s">
        <v>756</v>
      </c>
      <c r="U49" t="s">
        <v>756</v>
      </c>
      <c r="V49">
        <v>2.1523836333016399E-9</v>
      </c>
      <c r="W49">
        <v>9.1076638927867703E-4</v>
      </c>
    </row>
    <row r="50" spans="1:23" x14ac:dyDescent="0.2">
      <c r="A50" t="s">
        <v>33</v>
      </c>
      <c r="B50" t="s">
        <v>61</v>
      </c>
      <c r="C50" s="26" t="str">
        <f t="shared" si="1"/>
        <v>no</v>
      </c>
      <c r="D50" s="23" t="str">
        <f t="shared" si="0"/>
        <v>yes</v>
      </c>
      <c r="E50" t="e">
        <v>#N/A</v>
      </c>
      <c r="F50" t="e">
        <v>#N/A</v>
      </c>
      <c r="G50" t="e">
        <v>#N/A</v>
      </c>
      <c r="H50" t="e">
        <v>#N/A</v>
      </c>
      <c r="I50" t="e">
        <v>#N/A</v>
      </c>
      <c r="J50" t="e">
        <v>#N/A</v>
      </c>
      <c r="K50" t="e">
        <v>#N/A</v>
      </c>
      <c r="L50" t="e">
        <v>#N/A</v>
      </c>
      <c r="M50" t="e">
        <v>#N/A</v>
      </c>
      <c r="N50" t="e">
        <v>#N/A</v>
      </c>
      <c r="O50" t="e">
        <v>#N/A</v>
      </c>
      <c r="P50" t="e">
        <v>#N/A</v>
      </c>
      <c r="Q50" t="e">
        <v>#N/A</v>
      </c>
      <c r="R50" t="e">
        <v>#N/A</v>
      </c>
      <c r="S50" t="s">
        <v>758</v>
      </c>
      <c r="T50" t="s">
        <v>757</v>
      </c>
      <c r="U50" t="s">
        <v>756</v>
      </c>
      <c r="V50">
        <v>1</v>
      </c>
      <c r="W50" t="s">
        <v>760</v>
      </c>
    </row>
    <row r="51" spans="1:23" x14ac:dyDescent="0.2">
      <c r="A51" t="s">
        <v>49</v>
      </c>
      <c r="B51" t="s">
        <v>704</v>
      </c>
      <c r="C51" s="23" t="str">
        <f t="shared" si="1"/>
        <v>yes</v>
      </c>
      <c r="D51" s="23" t="str">
        <f t="shared" si="0"/>
        <v>yes</v>
      </c>
      <c r="E51">
        <v>-5.0151759</v>
      </c>
      <c r="F51">
        <v>2.620257955</v>
      </c>
      <c r="G51">
        <v>-4.5206535309999998</v>
      </c>
      <c r="H51">
        <f t="shared" ref="H51" si="4">(-E51+F51-G51)/3</f>
        <v>4.0520291286666668</v>
      </c>
      <c r="I51">
        <v>8.7024955504137527</v>
      </c>
      <c r="J51" t="s">
        <v>733</v>
      </c>
      <c r="K51" t="s">
        <v>732</v>
      </c>
      <c r="L51" t="s">
        <v>732</v>
      </c>
      <c r="Q51">
        <v>50</v>
      </c>
      <c r="S51" t="s">
        <v>755</v>
      </c>
      <c r="T51" t="s">
        <v>756</v>
      </c>
      <c r="U51" t="s">
        <v>756</v>
      </c>
      <c r="V51">
        <v>4.1064330942232797E-6</v>
      </c>
      <c r="W51">
        <v>5.9311638182819202E-3</v>
      </c>
    </row>
    <row r="52" spans="1:23" x14ac:dyDescent="0.2">
      <c r="A52" t="s">
        <v>50</v>
      </c>
      <c r="B52" t="s">
        <v>703</v>
      </c>
      <c r="C52" s="26" t="str">
        <f t="shared" si="1"/>
        <v>no</v>
      </c>
      <c r="D52" s="23" t="str">
        <f t="shared" si="0"/>
        <v>yes</v>
      </c>
      <c r="E52" t="e">
        <v>#N/A</v>
      </c>
      <c r="F52" t="e">
        <v>#N/A</v>
      </c>
      <c r="G52" t="e">
        <v>#N/A</v>
      </c>
      <c r="H52" t="e">
        <v>#N/A</v>
      </c>
      <c r="I52" t="e">
        <v>#N/A</v>
      </c>
      <c r="J52" t="e">
        <v>#N/A</v>
      </c>
      <c r="K52" t="e">
        <v>#N/A</v>
      </c>
      <c r="L52" t="e">
        <v>#N/A</v>
      </c>
      <c r="M52" t="e">
        <v>#N/A</v>
      </c>
      <c r="N52" t="e">
        <v>#N/A</v>
      </c>
      <c r="O52" t="e">
        <v>#N/A</v>
      </c>
      <c r="P52" t="e">
        <v>#N/A</v>
      </c>
      <c r="Q52" t="e">
        <v>#N/A</v>
      </c>
      <c r="R52" t="e">
        <v>#N/A</v>
      </c>
      <c r="S52" t="s">
        <v>755</v>
      </c>
      <c r="T52" t="s">
        <v>756</v>
      </c>
      <c r="U52" t="s">
        <v>756</v>
      </c>
      <c r="V52">
        <v>0.86276732639515596</v>
      </c>
      <c r="W52">
        <v>7.0350323320501201E-3</v>
      </c>
    </row>
    <row r="53" spans="1:23" x14ac:dyDescent="0.2">
      <c r="A53" t="s">
        <v>22</v>
      </c>
      <c r="B53" t="s">
        <v>772</v>
      </c>
      <c r="C53" s="23" t="str">
        <f t="shared" si="1"/>
        <v>yes</v>
      </c>
      <c r="D53" s="23" t="str">
        <f t="shared" si="0"/>
        <v>yes</v>
      </c>
      <c r="E53">
        <v>-5.7289855569999997</v>
      </c>
      <c r="F53">
        <v>3.0456526500000001</v>
      </c>
      <c r="G53">
        <v>-5.9043536840000002</v>
      </c>
      <c r="H53">
        <v>4.892997297</v>
      </c>
      <c r="I53">
        <v>7.3962528712989091</v>
      </c>
      <c r="J53" t="s">
        <v>733</v>
      </c>
      <c r="K53">
        <v>0</v>
      </c>
      <c r="L53" t="s">
        <v>732</v>
      </c>
      <c r="M53" t="s">
        <v>732</v>
      </c>
      <c r="N53">
        <v>0</v>
      </c>
      <c r="O53">
        <v>0</v>
      </c>
      <c r="P53">
        <v>0</v>
      </c>
      <c r="Q53">
        <v>20</v>
      </c>
      <c r="R53">
        <v>0</v>
      </c>
      <c r="S53" t="s">
        <v>755</v>
      </c>
      <c r="T53" t="s">
        <v>756</v>
      </c>
      <c r="U53" t="s">
        <v>757</v>
      </c>
      <c r="V53">
        <v>2.09010598021827E-4</v>
      </c>
      <c r="W53">
        <v>9.3257881059630593E-3</v>
      </c>
    </row>
  </sheetData>
  <mergeCells count="2">
    <mergeCell ref="E1:R1"/>
    <mergeCell ref="S1:W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C6BA2-0BFB-8849-9760-7CFE3DA44A6F}">
  <dimension ref="A1:Y33"/>
  <sheetViews>
    <sheetView zoomScale="90" workbookViewId="0">
      <selection activeCell="M43" sqref="M43"/>
    </sheetView>
  </sheetViews>
  <sheetFormatPr baseColWidth="10" defaultRowHeight="15" x14ac:dyDescent="0.2"/>
  <cols>
    <col min="1" max="25" width="9.83203125" customWidth="1"/>
  </cols>
  <sheetData>
    <row r="1" spans="1:25" x14ac:dyDescent="0.2"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</row>
    <row r="2" spans="1:25" x14ac:dyDescent="0.2">
      <c r="A2" s="9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</row>
    <row r="3" spans="1:25" x14ac:dyDescent="0.2">
      <c r="E3" s="15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5"/>
      <c r="S3" s="14"/>
      <c r="T3" s="14"/>
      <c r="U3" s="14"/>
      <c r="V3" s="14"/>
      <c r="W3" s="14"/>
      <c r="X3" s="14"/>
      <c r="Y3" s="14"/>
    </row>
    <row r="4" spans="1:25" s="13" customFormat="1" ht="13" customHeight="1" x14ac:dyDescent="0.2">
      <c r="A4" s="30" t="s">
        <v>802</v>
      </c>
      <c r="B4" s="30" t="s">
        <v>803</v>
      </c>
      <c r="C4" s="21" t="s">
        <v>797</v>
      </c>
      <c r="D4" s="21" t="s">
        <v>799</v>
      </c>
      <c r="E4" s="19" t="s">
        <v>773</v>
      </c>
      <c r="F4" s="19" t="s">
        <v>773</v>
      </c>
      <c r="G4" s="19" t="s">
        <v>775</v>
      </c>
      <c r="H4" s="19" t="s">
        <v>775</v>
      </c>
      <c r="I4" s="19" t="s">
        <v>778</v>
      </c>
      <c r="J4" s="19" t="s">
        <v>778</v>
      </c>
      <c r="K4" s="19" t="s">
        <v>780</v>
      </c>
      <c r="L4" s="19" t="s">
        <v>781</v>
      </c>
      <c r="M4" s="19" t="s">
        <v>782</v>
      </c>
      <c r="N4" s="19" t="s">
        <v>782</v>
      </c>
      <c r="O4" s="19" t="s">
        <v>782</v>
      </c>
      <c r="P4" s="19" t="s">
        <v>786</v>
      </c>
      <c r="Q4" s="19" t="s">
        <v>786</v>
      </c>
      <c r="R4" s="19" t="s">
        <v>786</v>
      </c>
      <c r="S4" s="19" t="s">
        <v>789</v>
      </c>
      <c r="T4" s="19" t="s">
        <v>791</v>
      </c>
      <c r="U4" s="19" t="s">
        <v>792</v>
      </c>
      <c r="V4" s="19" t="s">
        <v>793</v>
      </c>
      <c r="W4" s="19" t="s">
        <v>795</v>
      </c>
      <c r="X4" s="19" t="s">
        <v>780</v>
      </c>
      <c r="Y4" s="19" t="s">
        <v>796</v>
      </c>
    </row>
    <row r="5" spans="1:25" s="13" customFormat="1" ht="13" customHeight="1" x14ac:dyDescent="0.2">
      <c r="A5" s="30"/>
      <c r="B5" s="30"/>
      <c r="C5" s="21">
        <v>2012</v>
      </c>
      <c r="D5" s="21">
        <v>2012</v>
      </c>
      <c r="E5" s="19" t="s">
        <v>800</v>
      </c>
      <c r="F5" s="19" t="s">
        <v>774</v>
      </c>
      <c r="G5" s="19">
        <v>2020</v>
      </c>
      <c r="H5" s="19">
        <v>2020</v>
      </c>
      <c r="I5" s="19">
        <v>2020</v>
      </c>
      <c r="J5" s="19">
        <v>2020</v>
      </c>
      <c r="K5" s="19">
        <v>2020</v>
      </c>
      <c r="L5" s="19">
        <v>2020</v>
      </c>
      <c r="M5" s="19">
        <v>2019</v>
      </c>
      <c r="N5" s="19">
        <v>2019</v>
      </c>
      <c r="O5" s="19">
        <v>2019</v>
      </c>
      <c r="P5" s="19">
        <v>2020</v>
      </c>
      <c r="Q5" s="19">
        <v>2020</v>
      </c>
      <c r="R5" s="19">
        <v>2020</v>
      </c>
      <c r="S5" s="19">
        <v>2013</v>
      </c>
      <c r="T5" s="19">
        <v>2016</v>
      </c>
      <c r="U5" s="19">
        <v>2016</v>
      </c>
      <c r="V5" s="19">
        <v>2017</v>
      </c>
      <c r="W5" s="19">
        <v>2021</v>
      </c>
      <c r="X5" s="19">
        <v>2021</v>
      </c>
      <c r="Y5" s="19">
        <v>2021</v>
      </c>
    </row>
    <row r="6" spans="1:25" s="13" customFormat="1" ht="13" customHeight="1" x14ac:dyDescent="0.2">
      <c r="A6" s="30"/>
      <c r="B6" s="30"/>
      <c r="C6" s="21" t="s">
        <v>798</v>
      </c>
      <c r="D6" s="21" t="s">
        <v>798</v>
      </c>
      <c r="E6" s="19" t="s">
        <v>801</v>
      </c>
      <c r="F6" s="19" t="s">
        <v>801</v>
      </c>
      <c r="G6" s="19" t="s">
        <v>776</v>
      </c>
      <c r="H6" s="19" t="s">
        <v>777</v>
      </c>
      <c r="I6" s="19" t="s">
        <v>779</v>
      </c>
      <c r="J6" s="19" t="s">
        <v>801</v>
      </c>
      <c r="K6" s="19" t="s">
        <v>801</v>
      </c>
      <c r="L6" s="19" t="s">
        <v>801</v>
      </c>
      <c r="M6" s="19" t="s">
        <v>783</v>
      </c>
      <c r="N6" s="19" t="s">
        <v>784</v>
      </c>
      <c r="O6" s="19" t="s">
        <v>785</v>
      </c>
      <c r="P6" s="19" t="s">
        <v>787</v>
      </c>
      <c r="Q6" s="19" t="s">
        <v>776</v>
      </c>
      <c r="R6" s="19" t="s">
        <v>788</v>
      </c>
      <c r="S6" s="19" t="s">
        <v>790</v>
      </c>
      <c r="T6" s="19" t="s">
        <v>783</v>
      </c>
      <c r="U6" s="19" t="s">
        <v>783</v>
      </c>
      <c r="V6" s="19" t="s">
        <v>794</v>
      </c>
      <c r="W6" s="19" t="s">
        <v>794</v>
      </c>
      <c r="X6" s="19" t="s">
        <v>787</v>
      </c>
      <c r="Y6" s="19" t="s">
        <v>801</v>
      </c>
    </row>
    <row r="7" spans="1:25" ht="13" customHeight="1" x14ac:dyDescent="0.2">
      <c r="A7" s="13" t="s">
        <v>714</v>
      </c>
      <c r="B7" s="13">
        <v>14</v>
      </c>
      <c r="C7" s="16" t="s">
        <v>804</v>
      </c>
      <c r="D7" s="16" t="s">
        <v>804</v>
      </c>
      <c r="E7" s="17" t="s">
        <v>804</v>
      </c>
      <c r="F7" s="17" t="s">
        <v>804</v>
      </c>
      <c r="G7" s="18" t="s">
        <v>805</v>
      </c>
      <c r="H7" s="18" t="s">
        <v>805</v>
      </c>
      <c r="I7" s="17" t="s">
        <v>804</v>
      </c>
      <c r="J7" s="18" t="s">
        <v>805</v>
      </c>
      <c r="K7" s="18" t="s">
        <v>805</v>
      </c>
      <c r="L7" s="18" t="s">
        <v>805</v>
      </c>
      <c r="M7" s="17" t="s">
        <v>804</v>
      </c>
      <c r="N7" s="17" t="s">
        <v>804</v>
      </c>
      <c r="O7" s="17" t="s">
        <v>804</v>
      </c>
      <c r="P7" s="18" t="s">
        <v>805</v>
      </c>
      <c r="Q7" s="18" t="s">
        <v>805</v>
      </c>
      <c r="R7" s="17" t="s">
        <v>804</v>
      </c>
      <c r="S7" s="18" t="s">
        <v>805</v>
      </c>
      <c r="T7" s="18" t="s">
        <v>805</v>
      </c>
      <c r="U7" s="17" t="s">
        <v>804</v>
      </c>
      <c r="V7" s="17" t="s">
        <v>804</v>
      </c>
      <c r="W7" s="17" t="s">
        <v>804</v>
      </c>
      <c r="X7" s="17" t="s">
        <v>804</v>
      </c>
      <c r="Y7" s="17" t="s">
        <v>804</v>
      </c>
    </row>
    <row r="8" spans="1:25" ht="13" customHeight="1" x14ac:dyDescent="0.2">
      <c r="A8" s="13" t="s">
        <v>59</v>
      </c>
      <c r="B8" s="13">
        <v>17</v>
      </c>
      <c r="C8" s="16" t="s">
        <v>804</v>
      </c>
      <c r="D8" s="16" t="s">
        <v>804</v>
      </c>
      <c r="E8" s="17" t="s">
        <v>804</v>
      </c>
      <c r="F8" s="17" t="s">
        <v>804</v>
      </c>
      <c r="G8" s="17" t="s">
        <v>804</v>
      </c>
      <c r="H8" s="18" t="s">
        <v>805</v>
      </c>
      <c r="I8" s="17" t="s">
        <v>804</v>
      </c>
      <c r="J8" s="18" t="s">
        <v>805</v>
      </c>
      <c r="K8" s="17" t="s">
        <v>804</v>
      </c>
      <c r="L8" s="17" t="s">
        <v>804</v>
      </c>
      <c r="M8" s="17" t="s">
        <v>804</v>
      </c>
      <c r="N8" s="17" t="s">
        <v>804</v>
      </c>
      <c r="O8" s="17" t="s">
        <v>804</v>
      </c>
      <c r="P8" s="17" t="s">
        <v>804</v>
      </c>
      <c r="Q8" s="17" t="s">
        <v>804</v>
      </c>
      <c r="R8" s="17" t="s">
        <v>804</v>
      </c>
      <c r="S8" s="18" t="s">
        <v>805</v>
      </c>
      <c r="T8" s="18" t="s">
        <v>805</v>
      </c>
      <c r="U8" s="18" t="s">
        <v>805</v>
      </c>
      <c r="V8" s="17" t="s">
        <v>804</v>
      </c>
      <c r="W8" s="17" t="s">
        <v>804</v>
      </c>
      <c r="X8" s="18" t="s">
        <v>805</v>
      </c>
      <c r="Y8" s="17" t="s">
        <v>804</v>
      </c>
    </row>
    <row r="9" spans="1:25" ht="13" customHeight="1" x14ac:dyDescent="0.2">
      <c r="A9" s="19" t="s">
        <v>720</v>
      </c>
      <c r="B9" s="13">
        <v>15</v>
      </c>
      <c r="C9" s="16" t="s">
        <v>804</v>
      </c>
      <c r="D9" s="16" t="s">
        <v>804</v>
      </c>
      <c r="E9" s="17" t="s">
        <v>804</v>
      </c>
      <c r="F9" s="18" t="s">
        <v>805</v>
      </c>
      <c r="G9" s="17" t="s">
        <v>804</v>
      </c>
      <c r="H9" s="18" t="s">
        <v>805</v>
      </c>
      <c r="I9" s="17" t="s">
        <v>804</v>
      </c>
      <c r="J9" s="18" t="s">
        <v>805</v>
      </c>
      <c r="K9" s="17" t="s">
        <v>804</v>
      </c>
      <c r="L9" s="18" t="s">
        <v>805</v>
      </c>
      <c r="M9" s="17" t="s">
        <v>804</v>
      </c>
      <c r="N9" s="17" t="s">
        <v>804</v>
      </c>
      <c r="O9" s="17" t="s">
        <v>804</v>
      </c>
      <c r="P9" s="17" t="s">
        <v>804</v>
      </c>
      <c r="Q9" s="17" t="s">
        <v>804</v>
      </c>
      <c r="R9" s="17" t="s">
        <v>804</v>
      </c>
      <c r="S9" s="18" t="s">
        <v>805</v>
      </c>
      <c r="T9" s="17" t="s">
        <v>804</v>
      </c>
      <c r="U9" s="18" t="s">
        <v>805</v>
      </c>
      <c r="V9" s="18" t="s">
        <v>805</v>
      </c>
      <c r="W9" s="17" t="s">
        <v>804</v>
      </c>
      <c r="X9" s="18" t="s">
        <v>805</v>
      </c>
      <c r="Y9" s="17" t="s">
        <v>804</v>
      </c>
    </row>
    <row r="10" spans="1:25" ht="13" customHeight="1" x14ac:dyDescent="0.2">
      <c r="A10" s="13" t="s">
        <v>716</v>
      </c>
      <c r="B10" s="13">
        <v>12</v>
      </c>
      <c r="C10" s="16" t="s">
        <v>804</v>
      </c>
      <c r="D10" s="16" t="s">
        <v>804</v>
      </c>
      <c r="E10" s="17" t="s">
        <v>804</v>
      </c>
      <c r="F10" s="18" t="s">
        <v>805</v>
      </c>
      <c r="G10" s="18" t="s">
        <v>805</v>
      </c>
      <c r="H10" s="18" t="s">
        <v>805</v>
      </c>
      <c r="I10" s="17" t="s">
        <v>804</v>
      </c>
      <c r="J10" s="17" t="s">
        <v>804</v>
      </c>
      <c r="K10" s="18" t="s">
        <v>805</v>
      </c>
      <c r="L10" s="18" t="s">
        <v>805</v>
      </c>
      <c r="M10" s="17" t="s">
        <v>804</v>
      </c>
      <c r="N10" s="17" t="s">
        <v>804</v>
      </c>
      <c r="O10" s="17" t="s">
        <v>804</v>
      </c>
      <c r="P10" s="17" t="s">
        <v>804</v>
      </c>
      <c r="Q10" s="17" t="s">
        <v>804</v>
      </c>
      <c r="R10" s="17" t="s">
        <v>804</v>
      </c>
      <c r="S10" s="18" t="s">
        <v>805</v>
      </c>
      <c r="T10" s="18" t="s">
        <v>805</v>
      </c>
      <c r="U10" s="18" t="s">
        <v>805</v>
      </c>
      <c r="V10" s="18" t="s">
        <v>805</v>
      </c>
      <c r="W10" s="17" t="s">
        <v>804</v>
      </c>
      <c r="X10" s="18" t="s">
        <v>805</v>
      </c>
      <c r="Y10" s="18" t="s">
        <v>805</v>
      </c>
    </row>
    <row r="11" spans="1:25" ht="13" customHeight="1" x14ac:dyDescent="0.2">
      <c r="A11" s="19" t="s">
        <v>723</v>
      </c>
      <c r="B11" s="13">
        <v>11</v>
      </c>
      <c r="C11" s="16" t="s">
        <v>804</v>
      </c>
      <c r="D11" s="16" t="s">
        <v>804</v>
      </c>
      <c r="E11" s="17" t="s">
        <v>804</v>
      </c>
      <c r="F11" s="17" t="s">
        <v>804</v>
      </c>
      <c r="G11" s="18" t="s">
        <v>805</v>
      </c>
      <c r="H11" s="18" t="s">
        <v>805</v>
      </c>
      <c r="I11" s="17" t="s">
        <v>804</v>
      </c>
      <c r="J11" s="18" t="s">
        <v>805</v>
      </c>
      <c r="K11" s="18" t="s">
        <v>805</v>
      </c>
      <c r="L11" s="18" t="s">
        <v>805</v>
      </c>
      <c r="M11" s="17" t="s">
        <v>804</v>
      </c>
      <c r="N11" s="17" t="s">
        <v>804</v>
      </c>
      <c r="O11" s="17" t="s">
        <v>804</v>
      </c>
      <c r="P11" s="17" t="s">
        <v>804</v>
      </c>
      <c r="Q11" s="18" t="s">
        <v>805</v>
      </c>
      <c r="R11" s="18" t="s">
        <v>805</v>
      </c>
      <c r="S11" s="18" t="s">
        <v>805</v>
      </c>
      <c r="T11" s="18" t="s">
        <v>805</v>
      </c>
      <c r="U11" s="18" t="s">
        <v>805</v>
      </c>
      <c r="V11" s="18" t="s">
        <v>805</v>
      </c>
      <c r="W11" s="17" t="s">
        <v>804</v>
      </c>
      <c r="X11" s="18" t="s">
        <v>805</v>
      </c>
      <c r="Y11" s="17" t="s">
        <v>804</v>
      </c>
    </row>
    <row r="12" spans="1:25" ht="13" customHeight="1" x14ac:dyDescent="0.2">
      <c r="A12" s="13" t="s">
        <v>701</v>
      </c>
      <c r="B12" s="13">
        <v>16</v>
      </c>
      <c r="C12" s="16" t="s">
        <v>804</v>
      </c>
      <c r="D12" s="16" t="s">
        <v>804</v>
      </c>
      <c r="E12" s="17" t="s">
        <v>804</v>
      </c>
      <c r="F12" s="18" t="s">
        <v>805</v>
      </c>
      <c r="G12" s="17" t="s">
        <v>804</v>
      </c>
      <c r="H12" s="17" t="s">
        <v>804</v>
      </c>
      <c r="I12" s="17" t="s">
        <v>804</v>
      </c>
      <c r="J12" s="18" t="s">
        <v>805</v>
      </c>
      <c r="K12" s="18" t="s">
        <v>805</v>
      </c>
      <c r="L12" s="18" t="s">
        <v>805</v>
      </c>
      <c r="M12" s="17" t="s">
        <v>804</v>
      </c>
      <c r="N12" s="17" t="s">
        <v>804</v>
      </c>
      <c r="O12" s="17" t="s">
        <v>804</v>
      </c>
      <c r="P12" s="17" t="s">
        <v>804</v>
      </c>
      <c r="Q12" s="17" t="s">
        <v>804</v>
      </c>
      <c r="R12" s="17" t="s">
        <v>804</v>
      </c>
      <c r="S12" s="17" t="s">
        <v>804</v>
      </c>
      <c r="T12" s="18" t="s">
        <v>805</v>
      </c>
      <c r="U12" s="18" t="s">
        <v>805</v>
      </c>
      <c r="V12" s="17" t="s">
        <v>804</v>
      </c>
      <c r="W12" s="17" t="s">
        <v>804</v>
      </c>
      <c r="X12" s="18" t="s">
        <v>805</v>
      </c>
      <c r="Y12" s="17" t="s">
        <v>804</v>
      </c>
    </row>
    <row r="13" spans="1:25" ht="13" customHeight="1" x14ac:dyDescent="0.2">
      <c r="A13" s="13" t="s">
        <v>697</v>
      </c>
      <c r="B13" s="13">
        <v>15</v>
      </c>
      <c r="C13" s="16" t="s">
        <v>804</v>
      </c>
      <c r="D13" s="16" t="s">
        <v>804</v>
      </c>
      <c r="E13" s="17" t="s">
        <v>804</v>
      </c>
      <c r="F13" s="17" t="s">
        <v>804</v>
      </c>
      <c r="G13" s="17" t="s">
        <v>804</v>
      </c>
      <c r="H13" s="18" t="s">
        <v>805</v>
      </c>
      <c r="I13" s="17" t="s">
        <v>804</v>
      </c>
      <c r="J13" s="17" t="s">
        <v>804</v>
      </c>
      <c r="K13" s="17" t="s">
        <v>804</v>
      </c>
      <c r="L13" s="18" t="s">
        <v>805</v>
      </c>
      <c r="M13" s="17" t="s">
        <v>804</v>
      </c>
      <c r="N13" s="17" t="s">
        <v>804</v>
      </c>
      <c r="O13" s="17" t="s">
        <v>804</v>
      </c>
      <c r="P13" s="18" t="s">
        <v>805</v>
      </c>
      <c r="Q13" s="18" t="s">
        <v>805</v>
      </c>
      <c r="R13" s="18" t="s">
        <v>805</v>
      </c>
      <c r="S13" s="17" t="s">
        <v>804</v>
      </c>
      <c r="T13" s="18" t="s">
        <v>805</v>
      </c>
      <c r="U13" s="17" t="s">
        <v>804</v>
      </c>
      <c r="V13" s="18" t="s">
        <v>805</v>
      </c>
      <c r="W13" s="17" t="s">
        <v>804</v>
      </c>
      <c r="X13" s="18" t="s">
        <v>805</v>
      </c>
      <c r="Y13" s="17" t="s">
        <v>804</v>
      </c>
    </row>
    <row r="14" spans="1:25" ht="13" customHeight="1" x14ac:dyDescent="0.2">
      <c r="A14" s="19" t="s">
        <v>56</v>
      </c>
      <c r="B14" s="13">
        <v>15</v>
      </c>
      <c r="C14" s="16" t="s">
        <v>804</v>
      </c>
      <c r="D14" s="16" t="s">
        <v>804</v>
      </c>
      <c r="E14" s="17" t="s">
        <v>804</v>
      </c>
      <c r="F14" s="17" t="s">
        <v>804</v>
      </c>
      <c r="G14" s="18" t="s">
        <v>805</v>
      </c>
      <c r="H14" s="18" t="s">
        <v>805</v>
      </c>
      <c r="I14" s="17" t="s">
        <v>804</v>
      </c>
      <c r="J14" s="17" t="s">
        <v>804</v>
      </c>
      <c r="K14" s="17" t="s">
        <v>804</v>
      </c>
      <c r="L14" s="17" t="s">
        <v>804</v>
      </c>
      <c r="M14" s="17" t="s">
        <v>804</v>
      </c>
      <c r="N14" s="17" t="s">
        <v>804</v>
      </c>
      <c r="O14" s="17" t="s">
        <v>804</v>
      </c>
      <c r="P14" s="18" t="s">
        <v>805</v>
      </c>
      <c r="Q14" s="18" t="s">
        <v>805</v>
      </c>
      <c r="R14" s="18" t="s">
        <v>805</v>
      </c>
      <c r="S14" s="18" t="s">
        <v>805</v>
      </c>
      <c r="T14" s="17" t="s">
        <v>804</v>
      </c>
      <c r="U14" s="18" t="s">
        <v>805</v>
      </c>
      <c r="V14" s="18" t="s">
        <v>805</v>
      </c>
      <c r="W14" s="17" t="s">
        <v>804</v>
      </c>
      <c r="X14" s="17" t="s">
        <v>804</v>
      </c>
      <c r="Y14" s="17" t="s">
        <v>804</v>
      </c>
    </row>
    <row r="15" spans="1:25" ht="13" customHeight="1" x14ac:dyDescent="0.2">
      <c r="A15" s="13" t="s">
        <v>54</v>
      </c>
      <c r="B15" s="13">
        <v>15</v>
      </c>
      <c r="C15" s="16" t="s">
        <v>804</v>
      </c>
      <c r="D15" s="16" t="s">
        <v>804</v>
      </c>
      <c r="E15" s="17" t="s">
        <v>804</v>
      </c>
      <c r="F15" s="17" t="s">
        <v>804</v>
      </c>
      <c r="G15" s="17" t="s">
        <v>804</v>
      </c>
      <c r="H15" s="18" t="s">
        <v>805</v>
      </c>
      <c r="I15" s="17" t="s">
        <v>804</v>
      </c>
      <c r="J15" s="17" t="s">
        <v>804</v>
      </c>
      <c r="K15" s="17" t="s">
        <v>804</v>
      </c>
      <c r="L15" s="18" t="s">
        <v>805</v>
      </c>
      <c r="M15" s="17" t="s">
        <v>804</v>
      </c>
      <c r="N15" s="17" t="s">
        <v>804</v>
      </c>
      <c r="O15" s="17" t="s">
        <v>804</v>
      </c>
      <c r="P15" s="17" t="s">
        <v>804</v>
      </c>
      <c r="Q15" s="18" t="s">
        <v>805</v>
      </c>
      <c r="R15" s="18" t="s">
        <v>805</v>
      </c>
      <c r="S15" s="18" t="s">
        <v>805</v>
      </c>
      <c r="T15" s="18" t="s">
        <v>805</v>
      </c>
      <c r="U15" s="17" t="s">
        <v>804</v>
      </c>
      <c r="V15" s="18" t="s">
        <v>805</v>
      </c>
      <c r="W15" s="17" t="s">
        <v>804</v>
      </c>
      <c r="X15" s="18" t="s">
        <v>805</v>
      </c>
      <c r="Y15" s="17" t="s">
        <v>804</v>
      </c>
    </row>
    <row r="16" spans="1:25" ht="13" customHeight="1" x14ac:dyDescent="0.2">
      <c r="A16" s="13" t="s">
        <v>704</v>
      </c>
      <c r="B16" s="13">
        <v>9</v>
      </c>
      <c r="C16" s="16" t="s">
        <v>804</v>
      </c>
      <c r="D16" s="16" t="s">
        <v>804</v>
      </c>
      <c r="E16" s="17" t="s">
        <v>804</v>
      </c>
      <c r="F16" s="17" t="s">
        <v>804</v>
      </c>
      <c r="G16" s="18" t="s">
        <v>805</v>
      </c>
      <c r="H16" s="18" t="s">
        <v>805</v>
      </c>
      <c r="I16" s="18" t="s">
        <v>805</v>
      </c>
      <c r="J16" s="18" t="s">
        <v>805</v>
      </c>
      <c r="K16" s="18" t="s">
        <v>805</v>
      </c>
      <c r="L16" s="18" t="s">
        <v>805</v>
      </c>
      <c r="M16" s="17" t="s">
        <v>804</v>
      </c>
      <c r="N16" s="17" t="s">
        <v>804</v>
      </c>
      <c r="O16" s="17" t="s">
        <v>804</v>
      </c>
      <c r="P16" s="17" t="s">
        <v>804</v>
      </c>
      <c r="Q16" s="18" t="s">
        <v>805</v>
      </c>
      <c r="R16" s="18" t="s">
        <v>805</v>
      </c>
      <c r="S16" s="18" t="s">
        <v>805</v>
      </c>
      <c r="T16" s="18" t="s">
        <v>805</v>
      </c>
      <c r="U16" s="18" t="s">
        <v>805</v>
      </c>
      <c r="V16" s="18" t="s">
        <v>805</v>
      </c>
      <c r="W16" s="17" t="s">
        <v>804</v>
      </c>
      <c r="X16" s="18" t="s">
        <v>805</v>
      </c>
      <c r="Y16" s="18" t="s">
        <v>805</v>
      </c>
    </row>
    <row r="17" spans="1:25" ht="13" customHeight="1" x14ac:dyDescent="0.2">
      <c r="A17" s="19" t="s">
        <v>51</v>
      </c>
      <c r="B17" s="13">
        <v>9</v>
      </c>
      <c r="C17" s="16" t="s">
        <v>804</v>
      </c>
      <c r="D17" s="16" t="s">
        <v>804</v>
      </c>
      <c r="E17" s="17" t="s">
        <v>804</v>
      </c>
      <c r="F17" s="18" t="s">
        <v>805</v>
      </c>
      <c r="G17" s="17" t="s">
        <v>804</v>
      </c>
      <c r="H17" s="18" t="s">
        <v>805</v>
      </c>
      <c r="I17" s="17" t="s">
        <v>804</v>
      </c>
      <c r="J17" s="18" t="s">
        <v>805</v>
      </c>
      <c r="K17" s="18" t="s">
        <v>805</v>
      </c>
      <c r="L17" s="18" t="s">
        <v>805</v>
      </c>
      <c r="M17" s="17" t="s">
        <v>804</v>
      </c>
      <c r="N17" s="17" t="s">
        <v>804</v>
      </c>
      <c r="O17" s="17" t="s">
        <v>804</v>
      </c>
      <c r="P17" s="18" t="s">
        <v>805</v>
      </c>
      <c r="Q17" s="18" t="s">
        <v>805</v>
      </c>
      <c r="R17" s="18" t="s">
        <v>805</v>
      </c>
      <c r="S17" s="18" t="s">
        <v>805</v>
      </c>
      <c r="T17" s="18" t="s">
        <v>805</v>
      </c>
      <c r="U17" s="18" t="s">
        <v>805</v>
      </c>
      <c r="V17" s="18" t="s">
        <v>805</v>
      </c>
      <c r="W17" s="18" t="s">
        <v>805</v>
      </c>
      <c r="X17" s="18" t="s">
        <v>805</v>
      </c>
      <c r="Y17" s="17" t="s">
        <v>804</v>
      </c>
    </row>
    <row r="18" spans="1:25" ht="13" customHeight="1" x14ac:dyDescent="0.2">
      <c r="A18" s="19" t="s">
        <v>722</v>
      </c>
      <c r="B18" s="13">
        <v>11</v>
      </c>
      <c r="C18" s="16" t="s">
        <v>804</v>
      </c>
      <c r="D18" s="16" t="s">
        <v>804</v>
      </c>
      <c r="E18" s="17" t="s">
        <v>804</v>
      </c>
      <c r="F18" s="17" t="s">
        <v>804</v>
      </c>
      <c r="G18" s="18" t="s">
        <v>805</v>
      </c>
      <c r="H18" s="18" t="s">
        <v>805</v>
      </c>
      <c r="I18" s="17" t="s">
        <v>804</v>
      </c>
      <c r="J18" s="18" t="s">
        <v>805</v>
      </c>
      <c r="K18" s="17" t="s">
        <v>804</v>
      </c>
      <c r="L18" s="18" t="s">
        <v>805</v>
      </c>
      <c r="M18" s="17" t="s">
        <v>804</v>
      </c>
      <c r="N18" s="18" t="s">
        <v>805</v>
      </c>
      <c r="O18" s="17" t="s">
        <v>804</v>
      </c>
      <c r="P18" s="18" t="s">
        <v>805</v>
      </c>
      <c r="Q18" s="18" t="s">
        <v>805</v>
      </c>
      <c r="R18" s="18" t="s">
        <v>805</v>
      </c>
      <c r="S18" s="17" t="s">
        <v>804</v>
      </c>
      <c r="T18" s="18" t="s">
        <v>805</v>
      </c>
      <c r="U18" s="18" t="s">
        <v>805</v>
      </c>
      <c r="V18" s="18" t="s">
        <v>805</v>
      </c>
      <c r="W18" s="18" t="s">
        <v>805</v>
      </c>
      <c r="X18" s="17" t="s">
        <v>804</v>
      </c>
      <c r="Y18" s="17" t="s">
        <v>804</v>
      </c>
    </row>
    <row r="19" spans="1:25" ht="13" customHeight="1" x14ac:dyDescent="0.2">
      <c r="A19" s="13" t="s">
        <v>698</v>
      </c>
      <c r="B19" s="13">
        <v>13</v>
      </c>
      <c r="C19" s="16" t="s">
        <v>804</v>
      </c>
      <c r="D19" s="16" t="s">
        <v>804</v>
      </c>
      <c r="E19" s="17" t="s">
        <v>804</v>
      </c>
      <c r="F19" s="18" t="s">
        <v>805</v>
      </c>
      <c r="G19" s="18" t="s">
        <v>805</v>
      </c>
      <c r="H19" s="18" t="s">
        <v>805</v>
      </c>
      <c r="I19" s="17" t="s">
        <v>804</v>
      </c>
      <c r="J19" s="17" t="s">
        <v>804</v>
      </c>
      <c r="K19" s="17" t="s">
        <v>804</v>
      </c>
      <c r="L19" s="17" t="s">
        <v>804</v>
      </c>
      <c r="M19" s="17" t="s">
        <v>804</v>
      </c>
      <c r="N19" s="17" t="s">
        <v>804</v>
      </c>
      <c r="O19" s="17" t="s">
        <v>804</v>
      </c>
      <c r="P19" s="18" t="s">
        <v>805</v>
      </c>
      <c r="Q19" s="18" t="s">
        <v>805</v>
      </c>
      <c r="R19" s="18" t="s">
        <v>805</v>
      </c>
      <c r="S19" s="17" t="s">
        <v>804</v>
      </c>
      <c r="T19" s="17" t="s">
        <v>804</v>
      </c>
      <c r="U19" s="18" t="s">
        <v>805</v>
      </c>
      <c r="V19" s="18" t="s">
        <v>805</v>
      </c>
      <c r="W19" s="18" t="s">
        <v>805</v>
      </c>
      <c r="X19" s="17" t="s">
        <v>804</v>
      </c>
      <c r="Y19" s="18" t="s">
        <v>805</v>
      </c>
    </row>
    <row r="20" spans="1:25" ht="13" customHeight="1" x14ac:dyDescent="0.2">
      <c r="A20" s="13" t="s">
        <v>715</v>
      </c>
      <c r="B20" s="13">
        <v>13</v>
      </c>
      <c r="C20" s="16" t="s">
        <v>804</v>
      </c>
      <c r="D20" s="16" t="s">
        <v>804</v>
      </c>
      <c r="E20" s="17" t="s">
        <v>804</v>
      </c>
      <c r="F20" s="17" t="s">
        <v>804</v>
      </c>
      <c r="G20" s="18" t="s">
        <v>805</v>
      </c>
      <c r="H20" s="18" t="s">
        <v>805</v>
      </c>
      <c r="I20" s="17" t="s">
        <v>804</v>
      </c>
      <c r="J20" s="17" t="s">
        <v>804</v>
      </c>
      <c r="K20" s="17" t="s">
        <v>804</v>
      </c>
      <c r="L20" s="18" t="s">
        <v>805</v>
      </c>
      <c r="M20" s="17" t="s">
        <v>804</v>
      </c>
      <c r="N20" s="17" t="s">
        <v>804</v>
      </c>
      <c r="O20" s="17" t="s">
        <v>804</v>
      </c>
      <c r="P20" s="18" t="s">
        <v>805</v>
      </c>
      <c r="Q20" s="18" t="s">
        <v>805</v>
      </c>
      <c r="R20" s="18" t="s">
        <v>805</v>
      </c>
      <c r="S20" s="18" t="s">
        <v>805</v>
      </c>
      <c r="T20" s="18" t="s">
        <v>805</v>
      </c>
      <c r="U20" s="18" t="s">
        <v>805</v>
      </c>
      <c r="V20" s="18" t="s">
        <v>805</v>
      </c>
      <c r="W20" s="17" t="s">
        <v>804</v>
      </c>
      <c r="X20" s="17" t="s">
        <v>804</v>
      </c>
      <c r="Y20" s="17" t="s">
        <v>804</v>
      </c>
    </row>
    <row r="21" spans="1:25" ht="13" customHeight="1" x14ac:dyDescent="0.2">
      <c r="A21" s="13" t="s">
        <v>709</v>
      </c>
      <c r="B21" s="13">
        <v>15</v>
      </c>
      <c r="C21" s="16" t="s">
        <v>804</v>
      </c>
      <c r="D21" s="16" t="s">
        <v>804</v>
      </c>
      <c r="E21" s="17" t="s">
        <v>804</v>
      </c>
      <c r="F21" s="17" t="s">
        <v>804</v>
      </c>
      <c r="G21" s="18" t="s">
        <v>805</v>
      </c>
      <c r="H21" s="18" t="s">
        <v>805</v>
      </c>
      <c r="I21" s="17" t="s">
        <v>804</v>
      </c>
      <c r="J21" s="17" t="s">
        <v>804</v>
      </c>
      <c r="K21" s="18" t="s">
        <v>805</v>
      </c>
      <c r="L21" s="18" t="s">
        <v>805</v>
      </c>
      <c r="M21" s="17" t="s">
        <v>804</v>
      </c>
      <c r="N21" s="17" t="s">
        <v>804</v>
      </c>
      <c r="O21" s="17" t="s">
        <v>804</v>
      </c>
      <c r="P21" s="17" t="s">
        <v>804</v>
      </c>
      <c r="Q21" s="18" t="s">
        <v>805</v>
      </c>
      <c r="R21" s="17" t="s">
        <v>804</v>
      </c>
      <c r="S21" s="17" t="s">
        <v>804</v>
      </c>
      <c r="T21" s="18" t="s">
        <v>805</v>
      </c>
      <c r="U21" s="18" t="s">
        <v>805</v>
      </c>
      <c r="V21" s="17" t="s">
        <v>804</v>
      </c>
      <c r="W21" s="17" t="s">
        <v>804</v>
      </c>
      <c r="X21" s="18" t="s">
        <v>805</v>
      </c>
      <c r="Y21" s="17" t="s">
        <v>804</v>
      </c>
    </row>
    <row r="22" spans="1:25" ht="13" customHeight="1" x14ac:dyDescent="0.2">
      <c r="A22" s="13" t="s">
        <v>693</v>
      </c>
      <c r="B22" s="13">
        <v>12</v>
      </c>
      <c r="C22" s="16" t="s">
        <v>804</v>
      </c>
      <c r="D22" s="20" t="s">
        <v>805</v>
      </c>
      <c r="E22" s="17" t="s">
        <v>804</v>
      </c>
      <c r="F22" s="17" t="s">
        <v>804</v>
      </c>
      <c r="G22" s="18" t="s">
        <v>805</v>
      </c>
      <c r="H22" s="18" t="s">
        <v>805</v>
      </c>
      <c r="I22" s="17" t="s">
        <v>804</v>
      </c>
      <c r="J22" s="18" t="s">
        <v>805</v>
      </c>
      <c r="K22" s="17" t="s">
        <v>804</v>
      </c>
      <c r="L22" s="18" t="s">
        <v>805</v>
      </c>
      <c r="M22" s="17" t="s">
        <v>804</v>
      </c>
      <c r="N22" s="17" t="s">
        <v>804</v>
      </c>
      <c r="O22" s="17" t="s">
        <v>804</v>
      </c>
      <c r="P22" s="17" t="s">
        <v>804</v>
      </c>
      <c r="Q22" s="18" t="s">
        <v>805</v>
      </c>
      <c r="R22" s="17" t="s">
        <v>804</v>
      </c>
      <c r="S22" s="18" t="s">
        <v>805</v>
      </c>
      <c r="T22" s="18" t="s">
        <v>805</v>
      </c>
      <c r="U22" s="18" t="s">
        <v>805</v>
      </c>
      <c r="V22" s="18" t="s">
        <v>805</v>
      </c>
      <c r="W22" s="17" t="s">
        <v>804</v>
      </c>
      <c r="X22" s="18" t="s">
        <v>805</v>
      </c>
      <c r="Y22" s="17" t="s">
        <v>804</v>
      </c>
    </row>
    <row r="23" spans="1:25" ht="13" customHeight="1" x14ac:dyDescent="0.2">
      <c r="A23" s="13" t="s">
        <v>62</v>
      </c>
      <c r="B23" s="13">
        <v>20</v>
      </c>
      <c r="C23" s="16" t="s">
        <v>804</v>
      </c>
      <c r="D23" s="16" t="s">
        <v>804</v>
      </c>
      <c r="E23" s="17" t="s">
        <v>804</v>
      </c>
      <c r="F23" s="17" t="s">
        <v>804</v>
      </c>
      <c r="G23" s="17" t="s">
        <v>804</v>
      </c>
      <c r="H23" s="17" t="s">
        <v>804</v>
      </c>
      <c r="I23" s="17" t="s">
        <v>804</v>
      </c>
      <c r="J23" s="18" t="s">
        <v>805</v>
      </c>
      <c r="K23" s="17" t="s">
        <v>804</v>
      </c>
      <c r="L23" s="18" t="s">
        <v>805</v>
      </c>
      <c r="M23" s="17" t="s">
        <v>804</v>
      </c>
      <c r="N23" s="17" t="s">
        <v>804</v>
      </c>
      <c r="O23" s="17" t="s">
        <v>804</v>
      </c>
      <c r="P23" s="17" t="s">
        <v>804</v>
      </c>
      <c r="Q23" s="17" t="s">
        <v>804</v>
      </c>
      <c r="R23" s="17" t="s">
        <v>804</v>
      </c>
      <c r="S23" s="17" t="s">
        <v>804</v>
      </c>
      <c r="T23" s="17" t="s">
        <v>804</v>
      </c>
      <c r="U23" s="18" t="s">
        <v>805</v>
      </c>
      <c r="V23" s="17" t="s">
        <v>804</v>
      </c>
      <c r="W23" s="17" t="s">
        <v>804</v>
      </c>
      <c r="X23" s="17" t="s">
        <v>804</v>
      </c>
      <c r="Y23" s="17" t="s">
        <v>804</v>
      </c>
    </row>
    <row r="24" spans="1:25" ht="13" customHeight="1" x14ac:dyDescent="0.2">
      <c r="A24" s="13" t="s">
        <v>708</v>
      </c>
      <c r="B24" s="13">
        <v>15</v>
      </c>
      <c r="C24" s="16" t="s">
        <v>804</v>
      </c>
      <c r="D24" s="16" t="s">
        <v>804</v>
      </c>
      <c r="E24" s="17" t="s">
        <v>804</v>
      </c>
      <c r="F24" s="17" t="s">
        <v>804</v>
      </c>
      <c r="G24" s="17" t="s">
        <v>804</v>
      </c>
      <c r="H24" s="18" t="s">
        <v>805</v>
      </c>
      <c r="I24" s="17" t="s">
        <v>804</v>
      </c>
      <c r="J24" s="17" t="s">
        <v>804</v>
      </c>
      <c r="K24" s="17" t="s">
        <v>804</v>
      </c>
      <c r="L24" s="17" t="s">
        <v>804</v>
      </c>
      <c r="M24" s="17" t="s">
        <v>804</v>
      </c>
      <c r="N24" s="17" t="s">
        <v>804</v>
      </c>
      <c r="O24" s="17" t="s">
        <v>804</v>
      </c>
      <c r="P24" s="18" t="s">
        <v>805</v>
      </c>
      <c r="Q24" s="18" t="s">
        <v>805</v>
      </c>
      <c r="R24" s="18" t="s">
        <v>805</v>
      </c>
      <c r="S24" s="18" t="s">
        <v>805</v>
      </c>
      <c r="T24" s="18" t="s">
        <v>805</v>
      </c>
      <c r="U24" s="18" t="s">
        <v>805</v>
      </c>
      <c r="V24" s="18" t="s">
        <v>805</v>
      </c>
      <c r="W24" s="17" t="s">
        <v>804</v>
      </c>
      <c r="X24" s="17" t="s">
        <v>804</v>
      </c>
      <c r="Y24" s="17" t="s">
        <v>804</v>
      </c>
    </row>
    <row r="25" spans="1:25" ht="13" customHeight="1" x14ac:dyDescent="0.2">
      <c r="A25" s="19" t="s">
        <v>724</v>
      </c>
      <c r="B25" s="13">
        <v>14</v>
      </c>
      <c r="C25" s="16" t="s">
        <v>804</v>
      </c>
      <c r="D25" s="16" t="s">
        <v>804</v>
      </c>
      <c r="E25" s="17" t="s">
        <v>804</v>
      </c>
      <c r="F25" s="17" t="s">
        <v>804</v>
      </c>
      <c r="G25" s="18" t="s">
        <v>805</v>
      </c>
      <c r="H25" s="17" t="s">
        <v>804</v>
      </c>
      <c r="I25" s="17" t="s">
        <v>804</v>
      </c>
      <c r="J25" s="17" t="s">
        <v>804</v>
      </c>
      <c r="K25" s="17" t="s">
        <v>804</v>
      </c>
      <c r="L25" s="18" t="s">
        <v>805</v>
      </c>
      <c r="M25" s="18" t="s">
        <v>805</v>
      </c>
      <c r="N25" s="18" t="s">
        <v>805</v>
      </c>
      <c r="O25" s="17" t="s">
        <v>804</v>
      </c>
      <c r="P25" s="17" t="s">
        <v>804</v>
      </c>
      <c r="Q25" s="17" t="s">
        <v>804</v>
      </c>
      <c r="R25" s="18" t="s">
        <v>805</v>
      </c>
      <c r="S25" s="18" t="s">
        <v>805</v>
      </c>
      <c r="T25" s="18" t="s">
        <v>805</v>
      </c>
      <c r="U25" s="17" t="s">
        <v>804</v>
      </c>
      <c r="V25" s="18" t="s">
        <v>805</v>
      </c>
      <c r="W25" s="17" t="s">
        <v>804</v>
      </c>
      <c r="X25" s="18" t="s">
        <v>805</v>
      </c>
      <c r="Y25" s="17" t="s">
        <v>804</v>
      </c>
    </row>
    <row r="26" spans="1:25" ht="13" customHeight="1" x14ac:dyDescent="0.2">
      <c r="A26" s="13" t="s">
        <v>710</v>
      </c>
      <c r="B26" s="13">
        <v>12</v>
      </c>
      <c r="C26" s="16" t="s">
        <v>804</v>
      </c>
      <c r="D26" s="16" t="s">
        <v>804</v>
      </c>
      <c r="E26" s="17" t="s">
        <v>804</v>
      </c>
      <c r="F26" s="18" t="s">
        <v>805</v>
      </c>
      <c r="G26" s="18" t="s">
        <v>805</v>
      </c>
      <c r="H26" s="18" t="s">
        <v>805</v>
      </c>
      <c r="I26" s="17" t="s">
        <v>804</v>
      </c>
      <c r="J26" s="18" t="s">
        <v>805</v>
      </c>
      <c r="K26" s="18" t="s">
        <v>805</v>
      </c>
      <c r="L26" s="18" t="s">
        <v>805</v>
      </c>
      <c r="M26" s="17" t="s">
        <v>804</v>
      </c>
      <c r="N26" s="17" t="s">
        <v>804</v>
      </c>
      <c r="O26" s="18" t="s">
        <v>805</v>
      </c>
      <c r="P26" s="17" t="s">
        <v>804</v>
      </c>
      <c r="Q26" s="17" t="s">
        <v>804</v>
      </c>
      <c r="R26" s="17" t="s">
        <v>804</v>
      </c>
      <c r="S26" s="18" t="s">
        <v>805</v>
      </c>
      <c r="T26" s="18" t="s">
        <v>805</v>
      </c>
      <c r="U26" s="18" t="s">
        <v>805</v>
      </c>
      <c r="V26" s="17" t="s">
        <v>804</v>
      </c>
      <c r="W26" s="17" t="s">
        <v>804</v>
      </c>
      <c r="X26" s="18" t="s">
        <v>805</v>
      </c>
      <c r="Y26" s="17" t="s">
        <v>804</v>
      </c>
    </row>
    <row r="27" spans="1:25" ht="13" customHeight="1" x14ac:dyDescent="0.2">
      <c r="A27" s="19" t="s">
        <v>719</v>
      </c>
      <c r="B27" s="13">
        <v>10</v>
      </c>
      <c r="C27" s="16" t="s">
        <v>804</v>
      </c>
      <c r="D27" s="16" t="s">
        <v>804</v>
      </c>
      <c r="E27" s="18" t="s">
        <v>805</v>
      </c>
      <c r="F27" s="17" t="s">
        <v>804</v>
      </c>
      <c r="G27" s="18" t="s">
        <v>805</v>
      </c>
      <c r="H27" s="18" t="s">
        <v>805</v>
      </c>
      <c r="I27" s="17" t="s">
        <v>804</v>
      </c>
      <c r="J27" s="17" t="s">
        <v>804</v>
      </c>
      <c r="K27" s="17" t="s">
        <v>804</v>
      </c>
      <c r="L27" s="18" t="s">
        <v>805</v>
      </c>
      <c r="M27" s="17" t="s">
        <v>804</v>
      </c>
      <c r="N27" s="17" t="s">
        <v>804</v>
      </c>
      <c r="O27" s="17" t="s">
        <v>804</v>
      </c>
      <c r="P27" s="18" t="s">
        <v>805</v>
      </c>
      <c r="Q27" s="18" t="s">
        <v>805</v>
      </c>
      <c r="R27" s="18" t="s">
        <v>805</v>
      </c>
      <c r="S27" s="18" t="s">
        <v>805</v>
      </c>
      <c r="T27" s="18" t="s">
        <v>805</v>
      </c>
      <c r="U27" s="18" t="s">
        <v>805</v>
      </c>
      <c r="V27" s="18" t="s">
        <v>805</v>
      </c>
      <c r="W27" s="18" t="s">
        <v>805</v>
      </c>
      <c r="X27" s="17" t="s">
        <v>804</v>
      </c>
      <c r="Y27" s="18" t="s">
        <v>805</v>
      </c>
    </row>
    <row r="28" spans="1:25" ht="13" customHeight="1" x14ac:dyDescent="0.2">
      <c r="A28" s="13" t="s">
        <v>52</v>
      </c>
      <c r="B28" s="13">
        <v>14</v>
      </c>
      <c r="C28" s="16" t="s">
        <v>804</v>
      </c>
      <c r="D28" s="16" t="s">
        <v>804</v>
      </c>
      <c r="E28" s="18" t="s">
        <v>805</v>
      </c>
      <c r="F28" s="17" t="s">
        <v>804</v>
      </c>
      <c r="G28" s="17" t="s">
        <v>804</v>
      </c>
      <c r="H28" s="18" t="s">
        <v>805</v>
      </c>
      <c r="I28" s="17" t="s">
        <v>804</v>
      </c>
      <c r="J28" s="17" t="s">
        <v>804</v>
      </c>
      <c r="K28" s="17" t="s">
        <v>804</v>
      </c>
      <c r="L28" s="18" t="s">
        <v>805</v>
      </c>
      <c r="M28" s="17" t="s">
        <v>804</v>
      </c>
      <c r="N28" s="18" t="s">
        <v>805</v>
      </c>
      <c r="O28" s="17" t="s">
        <v>804</v>
      </c>
      <c r="P28" s="18" t="s">
        <v>805</v>
      </c>
      <c r="Q28" s="17" t="s">
        <v>804</v>
      </c>
      <c r="R28" s="18" t="s">
        <v>805</v>
      </c>
      <c r="S28" s="18" t="s">
        <v>805</v>
      </c>
      <c r="T28" s="18" t="s">
        <v>805</v>
      </c>
      <c r="U28" s="17" t="s">
        <v>804</v>
      </c>
      <c r="V28" s="17" t="s">
        <v>804</v>
      </c>
      <c r="W28" s="17" t="s">
        <v>804</v>
      </c>
      <c r="X28" s="17" t="s">
        <v>804</v>
      </c>
      <c r="Y28" s="18" t="s">
        <v>805</v>
      </c>
    </row>
    <row r="29" spans="1:25" ht="13" customHeight="1" x14ac:dyDescent="0.2">
      <c r="A29" s="19" t="s">
        <v>726</v>
      </c>
      <c r="B29" s="13">
        <v>11</v>
      </c>
      <c r="C29" s="16" t="s">
        <v>804</v>
      </c>
      <c r="D29" s="16" t="s">
        <v>804</v>
      </c>
      <c r="E29" s="18" t="s">
        <v>805</v>
      </c>
      <c r="F29" s="17" t="s">
        <v>804</v>
      </c>
      <c r="G29" s="18" t="s">
        <v>805</v>
      </c>
      <c r="H29" s="18" t="s">
        <v>805</v>
      </c>
      <c r="I29" s="17" t="s">
        <v>804</v>
      </c>
      <c r="J29" s="17" t="s">
        <v>804</v>
      </c>
      <c r="K29" s="17" t="s">
        <v>804</v>
      </c>
      <c r="L29" s="18" t="s">
        <v>805</v>
      </c>
      <c r="M29" s="17" t="s">
        <v>804</v>
      </c>
      <c r="N29" s="17" t="s">
        <v>804</v>
      </c>
      <c r="O29" s="17" t="s">
        <v>804</v>
      </c>
      <c r="P29" s="18" t="s">
        <v>805</v>
      </c>
      <c r="Q29" s="18" t="s">
        <v>805</v>
      </c>
      <c r="R29" s="18" t="s">
        <v>805</v>
      </c>
      <c r="S29" s="17" t="s">
        <v>804</v>
      </c>
      <c r="T29" s="18" t="s">
        <v>805</v>
      </c>
      <c r="U29" s="18" t="s">
        <v>805</v>
      </c>
      <c r="V29" s="18" t="s">
        <v>805</v>
      </c>
      <c r="W29" s="18" t="s">
        <v>805</v>
      </c>
      <c r="X29" s="17" t="s">
        <v>804</v>
      </c>
      <c r="Y29" s="18" t="s">
        <v>805</v>
      </c>
    </row>
    <row r="30" spans="1:25" ht="13" customHeight="1" x14ac:dyDescent="0.2">
      <c r="A30" s="13" t="s">
        <v>703</v>
      </c>
      <c r="B30" s="13">
        <v>8</v>
      </c>
      <c r="C30" s="20" t="s">
        <v>805</v>
      </c>
      <c r="D30" s="16" t="s">
        <v>804</v>
      </c>
      <c r="E30" s="18" t="s">
        <v>805</v>
      </c>
      <c r="F30" s="18" t="s">
        <v>805</v>
      </c>
      <c r="G30" s="17" t="s">
        <v>804</v>
      </c>
      <c r="H30" s="18" t="s">
        <v>805</v>
      </c>
      <c r="I30" s="17" t="s">
        <v>804</v>
      </c>
      <c r="J30" s="17" t="s">
        <v>804</v>
      </c>
      <c r="K30" s="18" t="s">
        <v>805</v>
      </c>
      <c r="L30" s="18" t="s">
        <v>805</v>
      </c>
      <c r="M30" s="17" t="s">
        <v>804</v>
      </c>
      <c r="N30" s="17" t="s">
        <v>804</v>
      </c>
      <c r="O30" s="17" t="s">
        <v>804</v>
      </c>
      <c r="P30" s="18" t="s">
        <v>805</v>
      </c>
      <c r="Q30" s="18" t="s">
        <v>805</v>
      </c>
      <c r="R30" s="18" t="s">
        <v>805</v>
      </c>
      <c r="S30" s="18" t="s">
        <v>805</v>
      </c>
      <c r="T30" s="18" t="s">
        <v>805</v>
      </c>
      <c r="U30" s="18" t="s">
        <v>805</v>
      </c>
      <c r="V30" s="18" t="s">
        <v>805</v>
      </c>
      <c r="W30" s="17" t="s">
        <v>804</v>
      </c>
      <c r="X30" s="18" t="s">
        <v>805</v>
      </c>
      <c r="Y30" s="18" t="s">
        <v>805</v>
      </c>
    </row>
    <row r="31" spans="1:25" ht="13" customHeight="1" x14ac:dyDescent="0.2">
      <c r="A31" s="13" t="s">
        <v>705</v>
      </c>
      <c r="B31" s="13">
        <v>9</v>
      </c>
      <c r="C31" s="16" t="s">
        <v>804</v>
      </c>
      <c r="D31" s="16" t="s">
        <v>804</v>
      </c>
      <c r="E31" s="18" t="s">
        <v>805</v>
      </c>
      <c r="F31" s="18" t="s">
        <v>805</v>
      </c>
      <c r="G31" s="18" t="s">
        <v>805</v>
      </c>
      <c r="H31" s="18" t="s">
        <v>805</v>
      </c>
      <c r="I31" s="17" t="s">
        <v>804</v>
      </c>
      <c r="J31" s="18" t="s">
        <v>805</v>
      </c>
      <c r="K31" s="18" t="s">
        <v>805</v>
      </c>
      <c r="L31" s="18" t="s">
        <v>805</v>
      </c>
      <c r="M31" s="18" t="s">
        <v>805</v>
      </c>
      <c r="N31" s="18" t="s">
        <v>805</v>
      </c>
      <c r="O31" s="18" t="s">
        <v>805</v>
      </c>
      <c r="P31" s="17" t="s">
        <v>804</v>
      </c>
      <c r="Q31" s="17" t="s">
        <v>804</v>
      </c>
      <c r="R31" s="17" t="s">
        <v>804</v>
      </c>
      <c r="S31" s="18" t="s">
        <v>805</v>
      </c>
      <c r="T31" s="17" t="s">
        <v>804</v>
      </c>
      <c r="U31" s="17" t="s">
        <v>804</v>
      </c>
      <c r="V31" s="18" t="s">
        <v>805</v>
      </c>
      <c r="W31" s="17" t="s">
        <v>804</v>
      </c>
      <c r="X31" s="18" t="s">
        <v>805</v>
      </c>
      <c r="Y31" s="18" t="s">
        <v>805</v>
      </c>
    </row>
    <row r="32" spans="1:25" ht="13" customHeight="1" x14ac:dyDescent="0.2">
      <c r="A32" s="19" t="s">
        <v>725</v>
      </c>
      <c r="B32" s="13">
        <v>11</v>
      </c>
      <c r="C32" s="16" t="s">
        <v>804</v>
      </c>
      <c r="D32" s="16" t="s">
        <v>804</v>
      </c>
      <c r="E32" s="18" t="s">
        <v>805</v>
      </c>
      <c r="F32" s="18" t="s">
        <v>805</v>
      </c>
      <c r="G32" s="18" t="s">
        <v>805</v>
      </c>
      <c r="H32" s="18" t="s">
        <v>805</v>
      </c>
      <c r="I32" s="17" t="s">
        <v>804</v>
      </c>
      <c r="J32" s="17" t="s">
        <v>804</v>
      </c>
      <c r="K32" s="17" t="s">
        <v>804</v>
      </c>
      <c r="L32" s="18" t="s">
        <v>805</v>
      </c>
      <c r="M32" s="17" t="s">
        <v>804</v>
      </c>
      <c r="N32" s="17" t="s">
        <v>804</v>
      </c>
      <c r="O32" s="17" t="s">
        <v>804</v>
      </c>
      <c r="P32" s="17" t="s">
        <v>804</v>
      </c>
      <c r="Q32" s="17" t="s">
        <v>804</v>
      </c>
      <c r="R32" s="18" t="s">
        <v>805</v>
      </c>
      <c r="S32" s="18" t="s">
        <v>805</v>
      </c>
      <c r="T32" s="17" t="s">
        <v>804</v>
      </c>
      <c r="U32" s="18" t="s">
        <v>805</v>
      </c>
      <c r="V32" s="18" t="s">
        <v>805</v>
      </c>
      <c r="W32" s="18" t="s">
        <v>805</v>
      </c>
      <c r="X32" s="18" t="s">
        <v>805</v>
      </c>
      <c r="Y32" s="18" t="s">
        <v>805</v>
      </c>
    </row>
    <row r="33" spans="1:25" ht="13" customHeight="1" x14ac:dyDescent="0.2">
      <c r="A33" s="19" t="s">
        <v>730</v>
      </c>
      <c r="B33" s="13">
        <v>8</v>
      </c>
      <c r="C33" s="16" t="s">
        <v>804</v>
      </c>
      <c r="D33" s="16" t="s">
        <v>804</v>
      </c>
      <c r="E33" s="18" t="s">
        <v>805</v>
      </c>
      <c r="F33" s="18" t="s">
        <v>805</v>
      </c>
      <c r="G33" s="18" t="s">
        <v>805</v>
      </c>
      <c r="H33" s="18" t="s">
        <v>805</v>
      </c>
      <c r="I33" s="17" t="s">
        <v>804</v>
      </c>
      <c r="J33" s="18" t="s">
        <v>805</v>
      </c>
      <c r="K33" s="18" t="s">
        <v>805</v>
      </c>
      <c r="L33" s="18" t="s">
        <v>805</v>
      </c>
      <c r="M33" s="17" t="s">
        <v>804</v>
      </c>
      <c r="N33" s="18" t="s">
        <v>805</v>
      </c>
      <c r="O33" s="17" t="s">
        <v>804</v>
      </c>
      <c r="P33" s="18" t="s">
        <v>805</v>
      </c>
      <c r="Q33" s="18" t="s">
        <v>805</v>
      </c>
      <c r="R33" s="18" t="s">
        <v>805</v>
      </c>
      <c r="S33" s="18" t="s">
        <v>805</v>
      </c>
      <c r="T33" s="18" t="s">
        <v>805</v>
      </c>
      <c r="U33" s="17" t="s">
        <v>804</v>
      </c>
      <c r="V33" s="18" t="s">
        <v>805</v>
      </c>
      <c r="W33" s="17" t="s">
        <v>804</v>
      </c>
      <c r="X33" s="17" t="s">
        <v>804</v>
      </c>
      <c r="Y33" s="18" t="s">
        <v>805</v>
      </c>
    </row>
  </sheetData>
  <mergeCells count="2">
    <mergeCell ref="A4:A6"/>
    <mergeCell ref="B4:B6"/>
  </mergeCells>
  <pageMargins left="0.25" right="0.25" top="0.75" bottom="0.75" header="0.3" footer="0.3"/>
  <pageSetup paperSize="9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68F82-60B2-C742-B502-8762F4685F8D}">
  <dimension ref="A1:L719"/>
  <sheetViews>
    <sheetView zoomScale="139" workbookViewId="0">
      <selection sqref="A1:B2"/>
    </sheetView>
  </sheetViews>
  <sheetFormatPr baseColWidth="10" defaultRowHeight="15" x14ac:dyDescent="0.2"/>
  <cols>
    <col min="3" max="3" width="10.83203125" style="22"/>
  </cols>
  <sheetData>
    <row r="1" spans="1:12" ht="45" customHeight="1" x14ac:dyDescent="0.2">
      <c r="A1" s="31" t="s">
        <v>814</v>
      </c>
      <c r="B1" s="31"/>
      <c r="C1" s="32" t="s">
        <v>806</v>
      </c>
      <c r="D1" s="32"/>
      <c r="E1" s="32"/>
    </row>
    <row r="2" spans="1:12" x14ac:dyDescent="0.2">
      <c r="A2" s="31"/>
      <c r="B2" s="31"/>
      <c r="C2" s="32"/>
      <c r="D2" s="32"/>
      <c r="E2" s="32"/>
    </row>
    <row r="3" spans="1:12" x14ac:dyDescent="0.2">
      <c r="A3" t="s">
        <v>44</v>
      </c>
      <c r="B3" t="s">
        <v>696</v>
      </c>
      <c r="C3" s="26" t="s">
        <v>805</v>
      </c>
      <c r="D3" s="12"/>
      <c r="E3" s="12"/>
    </row>
    <row r="4" spans="1:12" x14ac:dyDescent="0.2">
      <c r="A4" t="s">
        <v>38</v>
      </c>
      <c r="B4" t="s">
        <v>55</v>
      </c>
      <c r="C4" s="26" t="s">
        <v>805</v>
      </c>
      <c r="D4" s="12"/>
      <c r="E4" s="12"/>
    </row>
    <row r="5" spans="1:12" x14ac:dyDescent="0.2">
      <c r="A5" t="s">
        <v>5</v>
      </c>
      <c r="B5" s="9" t="s">
        <v>719</v>
      </c>
      <c r="C5" s="26" t="s">
        <v>805</v>
      </c>
      <c r="D5" s="12"/>
      <c r="E5" s="12"/>
    </row>
    <row r="6" spans="1:12" x14ac:dyDescent="0.2">
      <c r="A6" t="s">
        <v>15</v>
      </c>
      <c r="B6" t="s">
        <v>699</v>
      </c>
      <c r="C6" s="26" t="s">
        <v>805</v>
      </c>
      <c r="D6" s="12"/>
      <c r="E6" s="12"/>
    </row>
    <row r="7" spans="1:12" x14ac:dyDescent="0.2">
      <c r="A7" t="s">
        <v>48</v>
      </c>
      <c r="B7" t="s">
        <v>698</v>
      </c>
      <c r="C7" s="26" t="s">
        <v>805</v>
      </c>
      <c r="D7" s="12"/>
      <c r="E7" s="12"/>
    </row>
    <row r="8" spans="1:12" x14ac:dyDescent="0.2">
      <c r="A8" t="s">
        <v>24</v>
      </c>
      <c r="B8" s="9" t="s">
        <v>57</v>
      </c>
      <c r="C8" s="26" t="s">
        <v>805</v>
      </c>
      <c r="D8" s="12"/>
      <c r="E8" s="8"/>
      <c r="J8" s="8"/>
      <c r="K8" s="8"/>
      <c r="L8" s="8"/>
    </row>
    <row r="9" spans="1:12" x14ac:dyDescent="0.2">
      <c r="A9" t="s">
        <v>2</v>
      </c>
      <c r="B9" t="s">
        <v>714</v>
      </c>
      <c r="C9" s="26" t="s">
        <v>805</v>
      </c>
      <c r="D9" s="12"/>
      <c r="E9" s="8"/>
      <c r="J9" s="8"/>
      <c r="K9" s="8"/>
      <c r="L9" s="8"/>
    </row>
    <row r="10" spans="1:12" x14ac:dyDescent="0.2">
      <c r="A10" t="s">
        <v>10</v>
      </c>
      <c r="B10" t="s">
        <v>715</v>
      </c>
      <c r="C10" s="26" t="s">
        <v>805</v>
      </c>
      <c r="D10" s="12"/>
    </row>
    <row r="11" spans="1:12" x14ac:dyDescent="0.2">
      <c r="A11" t="s">
        <v>23</v>
      </c>
      <c r="B11" t="s">
        <v>707</v>
      </c>
      <c r="C11" s="26" t="s">
        <v>805</v>
      </c>
      <c r="D11" s="12"/>
    </row>
    <row r="12" spans="1:12" x14ac:dyDescent="0.2">
      <c r="A12" t="s">
        <v>13</v>
      </c>
      <c r="B12" t="s">
        <v>59</v>
      </c>
      <c r="C12" s="23" t="s">
        <v>804</v>
      </c>
      <c r="D12" s="12"/>
      <c r="E12" s="12"/>
    </row>
    <row r="13" spans="1:12" x14ac:dyDescent="0.2">
      <c r="A13" t="s">
        <v>7</v>
      </c>
      <c r="B13" s="9" t="s">
        <v>720</v>
      </c>
      <c r="C13" s="23" t="s">
        <v>804</v>
      </c>
      <c r="D13" s="12"/>
      <c r="E13" s="12"/>
    </row>
    <row r="14" spans="1:12" x14ac:dyDescent="0.2">
      <c r="A14" t="s">
        <v>35</v>
      </c>
      <c r="B14" t="s">
        <v>716</v>
      </c>
      <c r="C14" s="26" t="s">
        <v>805</v>
      </c>
      <c r="D14" s="12"/>
      <c r="E14" s="12"/>
    </row>
    <row r="15" spans="1:12" x14ac:dyDescent="0.2">
      <c r="A15" t="s">
        <v>34</v>
      </c>
      <c r="B15" t="s">
        <v>709</v>
      </c>
      <c r="C15" s="26" t="s">
        <v>805</v>
      </c>
      <c r="D15" s="12"/>
      <c r="E15" s="12"/>
    </row>
    <row r="16" spans="1:12" x14ac:dyDescent="0.2">
      <c r="A16" t="s">
        <v>32</v>
      </c>
      <c r="B16" t="s">
        <v>693</v>
      </c>
      <c r="C16" s="26" t="s">
        <v>805</v>
      </c>
      <c r="D16" s="12"/>
      <c r="E16" s="12"/>
    </row>
    <row r="17" spans="1:5" x14ac:dyDescent="0.2">
      <c r="A17" t="s">
        <v>26</v>
      </c>
      <c r="B17" s="9" t="s">
        <v>727</v>
      </c>
      <c r="C17" s="26" t="s">
        <v>805</v>
      </c>
      <c r="D17" s="12"/>
      <c r="E17" s="12"/>
    </row>
    <row r="18" spans="1:5" x14ac:dyDescent="0.2">
      <c r="A18" t="s">
        <v>14</v>
      </c>
      <c r="B18" s="9" t="s">
        <v>723</v>
      </c>
      <c r="C18" s="26" t="s">
        <v>805</v>
      </c>
      <c r="D18" s="12"/>
      <c r="E18" s="12"/>
    </row>
    <row r="19" spans="1:5" x14ac:dyDescent="0.2">
      <c r="A19" t="s">
        <v>19</v>
      </c>
      <c r="B19" s="9" t="s">
        <v>60</v>
      </c>
      <c r="C19" s="26" t="s">
        <v>805</v>
      </c>
      <c r="D19" s="12"/>
      <c r="E19" s="12"/>
    </row>
    <row r="20" spans="1:5" x14ac:dyDescent="0.2">
      <c r="A20" t="s">
        <v>11</v>
      </c>
      <c r="B20" s="9" t="s">
        <v>721</v>
      </c>
      <c r="C20" s="26" t="s">
        <v>805</v>
      </c>
      <c r="D20" s="12"/>
      <c r="E20" s="12"/>
    </row>
    <row r="21" spans="1:5" x14ac:dyDescent="0.2">
      <c r="A21" t="s">
        <v>45</v>
      </c>
      <c r="B21" t="s">
        <v>701</v>
      </c>
      <c r="C21" s="23" t="s">
        <v>804</v>
      </c>
      <c r="D21" s="12"/>
      <c r="E21" s="12"/>
    </row>
    <row r="22" spans="1:5" x14ac:dyDescent="0.2">
      <c r="A22" t="s">
        <v>31</v>
      </c>
      <c r="B22" t="s">
        <v>697</v>
      </c>
      <c r="C22" s="23" t="s">
        <v>804</v>
      </c>
      <c r="D22" s="12"/>
      <c r="E22" s="12"/>
    </row>
    <row r="23" spans="1:5" x14ac:dyDescent="0.2">
      <c r="A23" t="s">
        <v>47</v>
      </c>
      <c r="B23" t="s">
        <v>712</v>
      </c>
      <c r="C23" s="23" t="s">
        <v>804</v>
      </c>
      <c r="D23" s="12"/>
      <c r="E23" s="12"/>
    </row>
    <row r="24" spans="1:5" x14ac:dyDescent="0.2">
      <c r="A24" t="s">
        <v>1</v>
      </c>
      <c r="B24" t="s">
        <v>58</v>
      </c>
      <c r="C24" s="26" t="s">
        <v>805</v>
      </c>
      <c r="D24" s="12"/>
      <c r="E24" s="12"/>
    </row>
    <row r="25" spans="1:5" x14ac:dyDescent="0.2">
      <c r="A25" t="s">
        <v>8</v>
      </c>
      <c r="B25" t="s">
        <v>700</v>
      </c>
      <c r="C25" s="23" t="s">
        <v>804</v>
      </c>
      <c r="D25" s="12"/>
      <c r="E25" s="12"/>
    </row>
    <row r="26" spans="1:5" x14ac:dyDescent="0.2">
      <c r="A26" t="s">
        <v>41</v>
      </c>
      <c r="B26" t="s">
        <v>53</v>
      </c>
      <c r="C26" s="26" t="s">
        <v>805</v>
      </c>
      <c r="D26" s="12"/>
      <c r="E26" s="12"/>
    </row>
    <row r="27" spans="1:5" x14ac:dyDescent="0.2">
      <c r="A27" t="s">
        <v>0</v>
      </c>
      <c r="B27" t="s">
        <v>729</v>
      </c>
      <c r="C27" s="26" t="s">
        <v>805</v>
      </c>
      <c r="D27" s="12"/>
      <c r="E27" s="12"/>
    </row>
    <row r="28" spans="1:5" x14ac:dyDescent="0.2">
      <c r="A28" t="s">
        <v>46</v>
      </c>
      <c r="B28" t="s">
        <v>62</v>
      </c>
      <c r="C28" s="23" t="s">
        <v>804</v>
      </c>
      <c r="D28" s="12"/>
      <c r="E28" s="12"/>
    </row>
    <row r="29" spans="1:5" x14ac:dyDescent="0.2">
      <c r="A29" t="s">
        <v>30</v>
      </c>
      <c r="B29" t="s">
        <v>52</v>
      </c>
      <c r="C29" s="23" t="s">
        <v>804</v>
      </c>
      <c r="D29" s="12"/>
      <c r="E29" s="12"/>
    </row>
    <row r="30" spans="1:5" x14ac:dyDescent="0.2">
      <c r="A30" t="s">
        <v>25</v>
      </c>
      <c r="B30" t="s">
        <v>694</v>
      </c>
      <c r="C30" s="26" t="s">
        <v>805</v>
      </c>
      <c r="D30" s="12"/>
      <c r="E30" s="12"/>
    </row>
    <row r="31" spans="1:5" x14ac:dyDescent="0.2">
      <c r="A31" t="s">
        <v>9</v>
      </c>
      <c r="B31" s="9" t="s">
        <v>56</v>
      </c>
      <c r="C31" s="26" t="s">
        <v>805</v>
      </c>
      <c r="D31" s="12"/>
      <c r="E31" s="12"/>
    </row>
    <row r="32" spans="1:5" x14ac:dyDescent="0.2">
      <c r="A32" t="s">
        <v>42</v>
      </c>
      <c r="B32" t="s">
        <v>708</v>
      </c>
      <c r="C32" s="26" t="s">
        <v>805</v>
      </c>
      <c r="D32" s="12"/>
      <c r="E32" s="12"/>
    </row>
    <row r="33" spans="1:5" x14ac:dyDescent="0.2">
      <c r="A33" t="s">
        <v>27</v>
      </c>
      <c r="B33" t="s">
        <v>713</v>
      </c>
      <c r="C33" s="26" t="s">
        <v>805</v>
      </c>
      <c r="D33" s="12"/>
      <c r="E33" s="12"/>
    </row>
    <row r="34" spans="1:5" x14ac:dyDescent="0.2">
      <c r="A34" t="s">
        <v>16</v>
      </c>
      <c r="B34" s="9" t="s">
        <v>724</v>
      </c>
      <c r="C34" s="23" t="s">
        <v>804</v>
      </c>
      <c r="D34" s="12"/>
      <c r="E34" s="12"/>
    </row>
    <row r="35" spans="1:5" x14ac:dyDescent="0.2">
      <c r="A35" t="s">
        <v>37</v>
      </c>
      <c r="B35" t="s">
        <v>710</v>
      </c>
      <c r="C35" s="26" t="s">
        <v>805</v>
      </c>
      <c r="D35" s="12"/>
      <c r="E35" s="12"/>
    </row>
    <row r="36" spans="1:5" x14ac:dyDescent="0.2">
      <c r="A36" t="s">
        <v>40</v>
      </c>
      <c r="B36" t="s">
        <v>706</v>
      </c>
      <c r="C36" s="23" t="s">
        <v>804</v>
      </c>
      <c r="D36" s="12"/>
      <c r="E36" s="12"/>
    </row>
    <row r="37" spans="1:5" x14ac:dyDescent="0.2">
      <c r="A37" t="s">
        <v>21</v>
      </c>
      <c r="B37" t="s">
        <v>54</v>
      </c>
      <c r="C37" s="23" t="s">
        <v>804</v>
      </c>
      <c r="D37" s="12"/>
      <c r="E37" s="12"/>
    </row>
    <row r="38" spans="1:5" x14ac:dyDescent="0.2">
      <c r="A38" t="s">
        <v>33</v>
      </c>
      <c r="B38" t="s">
        <v>61</v>
      </c>
      <c r="C38" s="26" t="s">
        <v>805</v>
      </c>
      <c r="D38" s="12"/>
      <c r="E38" s="12"/>
    </row>
    <row r="39" spans="1:5" x14ac:dyDescent="0.2">
      <c r="A39" t="s">
        <v>29</v>
      </c>
      <c r="B39" s="9" t="s">
        <v>730</v>
      </c>
      <c r="C39" s="26" t="s">
        <v>805</v>
      </c>
      <c r="D39" s="12"/>
      <c r="E39" s="12"/>
    </row>
    <row r="40" spans="1:5" x14ac:dyDescent="0.2">
      <c r="A40" t="s">
        <v>18</v>
      </c>
      <c r="B40" s="9" t="s">
        <v>725</v>
      </c>
      <c r="C40" s="26" t="s">
        <v>805</v>
      </c>
      <c r="D40" s="12"/>
      <c r="E40" s="12"/>
    </row>
    <row r="41" spans="1:5" x14ac:dyDescent="0.2">
      <c r="A41" t="s">
        <v>17</v>
      </c>
      <c r="B41" t="s">
        <v>717</v>
      </c>
      <c r="C41" s="23" t="s">
        <v>804</v>
      </c>
      <c r="D41" s="12"/>
      <c r="E41" s="12"/>
    </row>
    <row r="42" spans="1:5" x14ac:dyDescent="0.2">
      <c r="A42" t="s">
        <v>50</v>
      </c>
      <c r="B42" t="s">
        <v>703</v>
      </c>
      <c r="C42" s="23" t="s">
        <v>804</v>
      </c>
      <c r="D42" s="12"/>
      <c r="E42" s="12"/>
    </row>
    <row r="43" spans="1:5" x14ac:dyDescent="0.2">
      <c r="A43" t="s">
        <v>22</v>
      </c>
      <c r="B43" s="9" t="s">
        <v>772</v>
      </c>
      <c r="C43" s="26" t="s">
        <v>805</v>
      </c>
      <c r="D43" s="12"/>
      <c r="E43" s="12"/>
    </row>
    <row r="44" spans="1:5" x14ac:dyDescent="0.2">
      <c r="A44" t="s">
        <v>28</v>
      </c>
      <c r="B44" s="9" t="s">
        <v>728</v>
      </c>
      <c r="C44" s="26" t="s">
        <v>805</v>
      </c>
      <c r="D44" s="12"/>
      <c r="E44" s="12"/>
    </row>
    <row r="45" spans="1:5" x14ac:dyDescent="0.2">
      <c r="A45" t="s">
        <v>4</v>
      </c>
      <c r="B45" t="s">
        <v>718</v>
      </c>
      <c r="C45" s="26" t="s">
        <v>805</v>
      </c>
      <c r="D45" s="12"/>
      <c r="E45" s="12"/>
    </row>
    <row r="46" spans="1:5" x14ac:dyDescent="0.2">
      <c r="A46" t="s">
        <v>39</v>
      </c>
      <c r="B46" t="s">
        <v>702</v>
      </c>
      <c r="C46" s="26" t="s">
        <v>805</v>
      </c>
      <c r="D46" s="12"/>
      <c r="E46" s="12"/>
    </row>
    <row r="47" spans="1:5" x14ac:dyDescent="0.2">
      <c r="A47" t="s">
        <v>49</v>
      </c>
      <c r="B47" t="s">
        <v>704</v>
      </c>
      <c r="C47" s="26" t="s">
        <v>805</v>
      </c>
      <c r="D47" s="12"/>
      <c r="E47" s="12"/>
    </row>
    <row r="48" spans="1:5" x14ac:dyDescent="0.2">
      <c r="A48" t="s">
        <v>43</v>
      </c>
      <c r="B48" t="s">
        <v>711</v>
      </c>
      <c r="C48" s="26" t="s">
        <v>805</v>
      </c>
      <c r="D48" s="12"/>
      <c r="E48" s="12"/>
    </row>
    <row r="49" spans="1:5" x14ac:dyDescent="0.2">
      <c r="A49" t="s">
        <v>6</v>
      </c>
      <c r="B49" t="s">
        <v>705</v>
      </c>
      <c r="C49" s="26" t="s">
        <v>805</v>
      </c>
      <c r="D49" s="12"/>
      <c r="E49" s="12"/>
    </row>
    <row r="50" spans="1:5" x14ac:dyDescent="0.2">
      <c r="A50" t="s">
        <v>3</v>
      </c>
      <c r="B50" s="9" t="s">
        <v>51</v>
      </c>
      <c r="C50" s="23" t="s">
        <v>804</v>
      </c>
      <c r="D50" s="12"/>
      <c r="E50" s="12"/>
    </row>
    <row r="51" spans="1:5" x14ac:dyDescent="0.2">
      <c r="A51" t="s">
        <v>12</v>
      </c>
      <c r="B51" s="9" t="s">
        <v>722</v>
      </c>
      <c r="C51" s="26" t="s">
        <v>805</v>
      </c>
      <c r="D51" s="12"/>
      <c r="E51" s="12"/>
    </row>
    <row r="52" spans="1:5" x14ac:dyDescent="0.2">
      <c r="A52" t="s">
        <v>20</v>
      </c>
      <c r="B52" s="9" t="s">
        <v>726</v>
      </c>
      <c r="C52" s="26" t="s">
        <v>805</v>
      </c>
      <c r="D52" s="12"/>
      <c r="E52" s="12"/>
    </row>
    <row r="53" spans="1:5" x14ac:dyDescent="0.2">
      <c r="A53" t="s">
        <v>36</v>
      </c>
      <c r="B53" t="s">
        <v>695</v>
      </c>
      <c r="C53" s="26" t="s">
        <v>805</v>
      </c>
      <c r="D53" s="12"/>
      <c r="E53" s="12"/>
    </row>
    <row r="54" spans="1:5" x14ac:dyDescent="0.2">
      <c r="D54" s="12"/>
      <c r="E54" s="12"/>
    </row>
    <row r="55" spans="1:5" x14ac:dyDescent="0.2">
      <c r="D55" s="12"/>
      <c r="E55" s="12"/>
    </row>
    <row r="56" spans="1:5" x14ac:dyDescent="0.2">
      <c r="D56" s="12"/>
      <c r="E56" s="12"/>
    </row>
    <row r="57" spans="1:5" x14ac:dyDescent="0.2">
      <c r="D57" s="12"/>
      <c r="E57" s="12"/>
    </row>
    <row r="58" spans="1:5" x14ac:dyDescent="0.2">
      <c r="D58" s="12"/>
      <c r="E58" s="12"/>
    </row>
    <row r="59" spans="1:5" x14ac:dyDescent="0.2">
      <c r="D59" s="12"/>
      <c r="E59" s="12"/>
    </row>
    <row r="60" spans="1:5" x14ac:dyDescent="0.2">
      <c r="D60" s="12"/>
      <c r="E60" s="12"/>
    </row>
    <row r="61" spans="1:5" x14ac:dyDescent="0.2">
      <c r="D61" s="12"/>
      <c r="E61" s="12"/>
    </row>
    <row r="62" spans="1:5" x14ac:dyDescent="0.2">
      <c r="D62" s="12"/>
      <c r="E62" s="12"/>
    </row>
    <row r="63" spans="1:5" x14ac:dyDescent="0.2">
      <c r="D63" s="12"/>
      <c r="E63" s="12"/>
    </row>
    <row r="64" spans="1:5" x14ac:dyDescent="0.2">
      <c r="D64" s="12"/>
      <c r="E64" s="12"/>
    </row>
    <row r="65" spans="4:5" x14ac:dyDescent="0.2">
      <c r="D65" s="12"/>
      <c r="E65" s="12"/>
    </row>
    <row r="66" spans="4:5" x14ac:dyDescent="0.2">
      <c r="D66" s="12"/>
      <c r="E66" s="12"/>
    </row>
    <row r="67" spans="4:5" x14ac:dyDescent="0.2">
      <c r="D67" s="12"/>
      <c r="E67" s="12"/>
    </row>
    <row r="68" spans="4:5" x14ac:dyDescent="0.2">
      <c r="D68" s="12"/>
      <c r="E68" s="12"/>
    </row>
    <row r="69" spans="4:5" x14ac:dyDescent="0.2">
      <c r="D69" s="12"/>
      <c r="E69" s="12"/>
    </row>
    <row r="70" spans="4:5" x14ac:dyDescent="0.2">
      <c r="D70" s="12"/>
      <c r="E70" s="12"/>
    </row>
    <row r="71" spans="4:5" x14ac:dyDescent="0.2">
      <c r="D71" s="12"/>
      <c r="E71" s="12"/>
    </row>
    <row r="72" spans="4:5" x14ac:dyDescent="0.2">
      <c r="D72" s="12"/>
      <c r="E72" s="12"/>
    </row>
    <row r="73" spans="4:5" x14ac:dyDescent="0.2">
      <c r="D73" s="12"/>
      <c r="E73" s="12"/>
    </row>
    <row r="74" spans="4:5" x14ac:dyDescent="0.2">
      <c r="D74" s="12"/>
      <c r="E74" s="12"/>
    </row>
    <row r="75" spans="4:5" x14ac:dyDescent="0.2">
      <c r="D75" s="12"/>
      <c r="E75" s="12"/>
    </row>
    <row r="76" spans="4:5" x14ac:dyDescent="0.2">
      <c r="D76" s="12"/>
      <c r="E76" s="12"/>
    </row>
    <row r="77" spans="4:5" x14ac:dyDescent="0.2">
      <c r="D77" s="12"/>
      <c r="E77" s="12"/>
    </row>
    <row r="78" spans="4:5" x14ac:dyDescent="0.2">
      <c r="D78" s="12"/>
      <c r="E78" s="12"/>
    </row>
    <row r="79" spans="4:5" x14ac:dyDescent="0.2">
      <c r="D79" s="12"/>
      <c r="E79" s="12"/>
    </row>
    <row r="80" spans="4:5" x14ac:dyDescent="0.2">
      <c r="D80" s="12"/>
      <c r="E80" s="12"/>
    </row>
    <row r="81" spans="4:5" x14ac:dyDescent="0.2">
      <c r="D81" s="12"/>
      <c r="E81" s="12"/>
    </row>
    <row r="82" spans="4:5" x14ac:dyDescent="0.2">
      <c r="D82" s="12"/>
      <c r="E82" s="12"/>
    </row>
    <row r="83" spans="4:5" x14ac:dyDescent="0.2">
      <c r="D83" s="12"/>
      <c r="E83" s="12"/>
    </row>
    <row r="84" spans="4:5" x14ac:dyDescent="0.2">
      <c r="D84" s="12"/>
      <c r="E84" s="12"/>
    </row>
    <row r="85" spans="4:5" x14ac:dyDescent="0.2">
      <c r="D85" s="12"/>
      <c r="E85" s="12"/>
    </row>
    <row r="86" spans="4:5" x14ac:dyDescent="0.2">
      <c r="D86" s="12"/>
      <c r="E86" s="12"/>
    </row>
    <row r="87" spans="4:5" x14ac:dyDescent="0.2">
      <c r="D87" s="12"/>
      <c r="E87" s="12"/>
    </row>
    <row r="88" spans="4:5" x14ac:dyDescent="0.2">
      <c r="D88" s="12"/>
      <c r="E88" s="12"/>
    </row>
    <row r="89" spans="4:5" x14ac:dyDescent="0.2">
      <c r="D89" s="12"/>
      <c r="E89" s="12"/>
    </row>
    <row r="90" spans="4:5" x14ac:dyDescent="0.2">
      <c r="D90" s="12"/>
      <c r="E90" s="12"/>
    </row>
    <row r="91" spans="4:5" x14ac:dyDescent="0.2">
      <c r="D91" s="12"/>
      <c r="E91" s="12"/>
    </row>
    <row r="92" spans="4:5" x14ac:dyDescent="0.2">
      <c r="D92" s="12"/>
      <c r="E92" s="12"/>
    </row>
    <row r="93" spans="4:5" x14ac:dyDescent="0.2">
      <c r="D93" s="12"/>
      <c r="E93" s="12"/>
    </row>
    <row r="94" spans="4:5" x14ac:dyDescent="0.2">
      <c r="D94" s="12"/>
      <c r="E94" s="12"/>
    </row>
    <row r="95" spans="4:5" x14ac:dyDescent="0.2">
      <c r="D95" s="12"/>
      <c r="E95" s="12"/>
    </row>
    <row r="96" spans="4:5" x14ac:dyDescent="0.2">
      <c r="D96" s="12"/>
      <c r="E96" s="12"/>
    </row>
    <row r="97" spans="4:5" x14ac:dyDescent="0.2">
      <c r="D97" s="12"/>
      <c r="E97" s="12"/>
    </row>
    <row r="98" spans="4:5" x14ac:dyDescent="0.2">
      <c r="D98" s="12"/>
      <c r="E98" s="12"/>
    </row>
    <row r="99" spans="4:5" x14ac:dyDescent="0.2">
      <c r="D99" s="12"/>
      <c r="E99" s="12"/>
    </row>
    <row r="100" spans="4:5" x14ac:dyDescent="0.2">
      <c r="D100" s="12"/>
      <c r="E100" s="12"/>
    </row>
    <row r="101" spans="4:5" x14ac:dyDescent="0.2">
      <c r="D101" s="12"/>
      <c r="E101" s="12"/>
    </row>
    <row r="102" spans="4:5" x14ac:dyDescent="0.2">
      <c r="D102" s="12"/>
      <c r="E102" s="12"/>
    </row>
    <row r="103" spans="4:5" x14ac:dyDescent="0.2">
      <c r="D103" s="12"/>
      <c r="E103" s="12"/>
    </row>
    <row r="104" spans="4:5" x14ac:dyDescent="0.2">
      <c r="D104" s="12"/>
      <c r="E104" s="12"/>
    </row>
    <row r="105" spans="4:5" x14ac:dyDescent="0.2">
      <c r="D105" s="12"/>
      <c r="E105" s="12"/>
    </row>
    <row r="106" spans="4:5" x14ac:dyDescent="0.2">
      <c r="D106" s="12"/>
      <c r="E106" s="12"/>
    </row>
    <row r="107" spans="4:5" x14ac:dyDescent="0.2">
      <c r="D107" s="12"/>
      <c r="E107" s="12"/>
    </row>
    <row r="108" spans="4:5" x14ac:dyDescent="0.2">
      <c r="D108" s="12"/>
      <c r="E108" s="12"/>
    </row>
    <row r="109" spans="4:5" x14ac:dyDescent="0.2">
      <c r="D109" s="12"/>
      <c r="E109" s="12"/>
    </row>
    <row r="110" spans="4:5" x14ac:dyDescent="0.2">
      <c r="D110" s="12"/>
      <c r="E110" s="12"/>
    </row>
    <row r="111" spans="4:5" x14ac:dyDescent="0.2">
      <c r="D111" s="12"/>
      <c r="E111" s="12"/>
    </row>
    <row r="112" spans="4:5" x14ac:dyDescent="0.2">
      <c r="D112" s="12"/>
      <c r="E112" s="12"/>
    </row>
    <row r="113" spans="4:5" x14ac:dyDescent="0.2">
      <c r="D113" s="12"/>
      <c r="E113" s="12"/>
    </row>
    <row r="114" spans="4:5" x14ac:dyDescent="0.2">
      <c r="D114" s="12"/>
      <c r="E114" s="12"/>
    </row>
    <row r="115" spans="4:5" x14ac:dyDescent="0.2">
      <c r="D115" s="12"/>
      <c r="E115" s="12"/>
    </row>
    <row r="116" spans="4:5" x14ac:dyDescent="0.2">
      <c r="D116" s="12"/>
      <c r="E116" s="12"/>
    </row>
    <row r="117" spans="4:5" x14ac:dyDescent="0.2">
      <c r="D117" s="12"/>
      <c r="E117" s="12"/>
    </row>
    <row r="118" spans="4:5" x14ac:dyDescent="0.2">
      <c r="D118" s="12"/>
      <c r="E118" s="12"/>
    </row>
    <row r="119" spans="4:5" x14ac:dyDescent="0.2">
      <c r="D119" s="12"/>
      <c r="E119" s="12"/>
    </row>
    <row r="120" spans="4:5" x14ac:dyDescent="0.2">
      <c r="D120" s="12"/>
      <c r="E120" s="12"/>
    </row>
    <row r="121" spans="4:5" x14ac:dyDescent="0.2">
      <c r="D121" s="12"/>
      <c r="E121" s="12"/>
    </row>
    <row r="122" spans="4:5" x14ac:dyDescent="0.2">
      <c r="D122" s="12"/>
      <c r="E122" s="12"/>
    </row>
    <row r="123" spans="4:5" x14ac:dyDescent="0.2">
      <c r="D123" s="12"/>
      <c r="E123" s="12"/>
    </row>
    <row r="124" spans="4:5" x14ac:dyDescent="0.2">
      <c r="D124" s="12"/>
      <c r="E124" s="12"/>
    </row>
    <row r="125" spans="4:5" x14ac:dyDescent="0.2">
      <c r="D125" s="12"/>
      <c r="E125" s="12"/>
    </row>
    <row r="126" spans="4:5" x14ac:dyDescent="0.2">
      <c r="D126" s="12"/>
      <c r="E126" s="12"/>
    </row>
    <row r="127" spans="4:5" x14ac:dyDescent="0.2">
      <c r="D127" s="12"/>
      <c r="E127" s="12"/>
    </row>
    <row r="128" spans="4:5" x14ac:dyDescent="0.2">
      <c r="D128" s="12"/>
      <c r="E128" s="12"/>
    </row>
    <row r="129" spans="4:5" x14ac:dyDescent="0.2">
      <c r="D129" s="12"/>
      <c r="E129" s="12"/>
    </row>
    <row r="130" spans="4:5" x14ac:dyDescent="0.2">
      <c r="D130" s="12"/>
      <c r="E130" s="12"/>
    </row>
    <row r="131" spans="4:5" x14ac:dyDescent="0.2">
      <c r="D131" s="12"/>
      <c r="E131" s="12"/>
    </row>
    <row r="132" spans="4:5" x14ac:dyDescent="0.2">
      <c r="D132" s="12"/>
      <c r="E132" s="12"/>
    </row>
    <row r="133" spans="4:5" x14ac:dyDescent="0.2">
      <c r="D133" s="12"/>
      <c r="E133" s="12"/>
    </row>
    <row r="134" spans="4:5" x14ac:dyDescent="0.2">
      <c r="D134" s="12"/>
      <c r="E134" s="12"/>
    </row>
    <row r="135" spans="4:5" x14ac:dyDescent="0.2">
      <c r="D135" s="12"/>
      <c r="E135" s="12"/>
    </row>
    <row r="136" spans="4:5" x14ac:dyDescent="0.2">
      <c r="D136" s="12"/>
      <c r="E136" s="12"/>
    </row>
    <row r="137" spans="4:5" x14ac:dyDescent="0.2">
      <c r="D137" s="12"/>
      <c r="E137" s="12"/>
    </row>
    <row r="138" spans="4:5" x14ac:dyDescent="0.2">
      <c r="D138" s="12"/>
      <c r="E138" s="12"/>
    </row>
    <row r="139" spans="4:5" x14ac:dyDescent="0.2">
      <c r="D139" s="12"/>
      <c r="E139" s="12"/>
    </row>
    <row r="140" spans="4:5" x14ac:dyDescent="0.2">
      <c r="D140" s="12"/>
      <c r="E140" s="12"/>
    </row>
    <row r="141" spans="4:5" x14ac:dyDescent="0.2">
      <c r="D141" s="12"/>
      <c r="E141" s="12"/>
    </row>
    <row r="142" spans="4:5" x14ac:dyDescent="0.2">
      <c r="D142" s="12"/>
      <c r="E142" s="12"/>
    </row>
    <row r="143" spans="4:5" x14ac:dyDescent="0.2">
      <c r="D143" s="12"/>
      <c r="E143" s="12"/>
    </row>
    <row r="144" spans="4:5" x14ac:dyDescent="0.2">
      <c r="D144" s="12"/>
      <c r="E144" s="12"/>
    </row>
    <row r="145" spans="4:5" x14ac:dyDescent="0.2">
      <c r="D145" s="12"/>
      <c r="E145" s="12"/>
    </row>
    <row r="146" spans="4:5" x14ac:dyDescent="0.2">
      <c r="D146" s="12"/>
      <c r="E146" s="12"/>
    </row>
    <row r="147" spans="4:5" x14ac:dyDescent="0.2">
      <c r="D147" s="12"/>
      <c r="E147" s="12"/>
    </row>
    <row r="148" spans="4:5" x14ac:dyDescent="0.2">
      <c r="D148" s="12"/>
      <c r="E148" s="12"/>
    </row>
    <row r="149" spans="4:5" x14ac:dyDescent="0.2">
      <c r="D149" s="12"/>
      <c r="E149" s="12"/>
    </row>
    <row r="150" spans="4:5" x14ac:dyDescent="0.2">
      <c r="D150" s="12"/>
      <c r="E150" s="12"/>
    </row>
    <row r="151" spans="4:5" x14ac:dyDescent="0.2">
      <c r="D151" s="12"/>
      <c r="E151" s="12"/>
    </row>
    <row r="152" spans="4:5" x14ac:dyDescent="0.2">
      <c r="D152" s="12"/>
      <c r="E152" s="12"/>
    </row>
    <row r="153" spans="4:5" x14ac:dyDescent="0.2">
      <c r="D153" s="12"/>
      <c r="E153" s="12"/>
    </row>
    <row r="154" spans="4:5" x14ac:dyDescent="0.2">
      <c r="D154" s="12"/>
      <c r="E154" s="12"/>
    </row>
    <row r="155" spans="4:5" x14ac:dyDescent="0.2">
      <c r="D155" s="12"/>
      <c r="E155" s="12"/>
    </row>
    <row r="156" spans="4:5" x14ac:dyDescent="0.2">
      <c r="D156" s="12"/>
      <c r="E156" s="12"/>
    </row>
    <row r="157" spans="4:5" x14ac:dyDescent="0.2">
      <c r="D157" s="12"/>
      <c r="E157" s="12"/>
    </row>
    <row r="158" spans="4:5" x14ac:dyDescent="0.2">
      <c r="D158" s="12"/>
      <c r="E158" s="12"/>
    </row>
    <row r="159" spans="4:5" x14ac:dyDescent="0.2">
      <c r="D159" s="12"/>
      <c r="E159" s="12"/>
    </row>
    <row r="160" spans="4:5" x14ac:dyDescent="0.2">
      <c r="D160" s="12"/>
      <c r="E160" s="12"/>
    </row>
    <row r="161" spans="4:5" x14ac:dyDescent="0.2">
      <c r="D161" s="12"/>
      <c r="E161" s="12"/>
    </row>
    <row r="162" spans="4:5" x14ac:dyDescent="0.2">
      <c r="D162" s="12"/>
      <c r="E162" s="12"/>
    </row>
    <row r="163" spans="4:5" x14ac:dyDescent="0.2">
      <c r="D163" s="12"/>
      <c r="E163" s="12"/>
    </row>
    <row r="164" spans="4:5" x14ac:dyDescent="0.2">
      <c r="D164" s="12"/>
      <c r="E164" s="12"/>
    </row>
    <row r="165" spans="4:5" x14ac:dyDescent="0.2">
      <c r="D165" s="12"/>
      <c r="E165" s="12"/>
    </row>
    <row r="166" spans="4:5" x14ac:dyDescent="0.2">
      <c r="D166" s="12"/>
      <c r="E166" s="12"/>
    </row>
    <row r="167" spans="4:5" x14ac:dyDescent="0.2">
      <c r="D167" s="12"/>
      <c r="E167" s="12"/>
    </row>
    <row r="168" spans="4:5" x14ac:dyDescent="0.2">
      <c r="D168" s="12"/>
      <c r="E168" s="12"/>
    </row>
    <row r="169" spans="4:5" x14ac:dyDescent="0.2">
      <c r="D169" s="12"/>
      <c r="E169" s="12"/>
    </row>
    <row r="170" spans="4:5" x14ac:dyDescent="0.2">
      <c r="D170" s="12"/>
      <c r="E170" s="12"/>
    </row>
    <row r="171" spans="4:5" x14ac:dyDescent="0.2">
      <c r="D171" s="12"/>
      <c r="E171" s="12"/>
    </row>
    <row r="172" spans="4:5" x14ac:dyDescent="0.2">
      <c r="D172" s="12"/>
      <c r="E172" s="12"/>
    </row>
    <row r="173" spans="4:5" x14ac:dyDescent="0.2">
      <c r="D173" s="12"/>
      <c r="E173" s="12"/>
    </row>
    <row r="174" spans="4:5" x14ac:dyDescent="0.2">
      <c r="D174" s="12"/>
      <c r="E174" s="12"/>
    </row>
    <row r="175" spans="4:5" x14ac:dyDescent="0.2">
      <c r="D175" s="12"/>
      <c r="E175" s="12"/>
    </row>
    <row r="176" spans="4:5" x14ac:dyDescent="0.2">
      <c r="D176" s="12"/>
      <c r="E176" s="12"/>
    </row>
    <row r="177" spans="4:5" x14ac:dyDescent="0.2">
      <c r="D177" s="12"/>
      <c r="E177" s="12"/>
    </row>
    <row r="178" spans="4:5" x14ac:dyDescent="0.2">
      <c r="D178" s="12"/>
      <c r="E178" s="12"/>
    </row>
    <row r="179" spans="4:5" x14ac:dyDescent="0.2">
      <c r="D179" s="12"/>
      <c r="E179" s="12"/>
    </row>
    <row r="180" spans="4:5" x14ac:dyDescent="0.2">
      <c r="D180" s="12"/>
      <c r="E180" s="12"/>
    </row>
    <row r="181" spans="4:5" x14ac:dyDescent="0.2">
      <c r="D181" s="12"/>
      <c r="E181" s="12"/>
    </row>
    <row r="182" spans="4:5" x14ac:dyDescent="0.2">
      <c r="D182" s="12"/>
      <c r="E182" s="12"/>
    </row>
    <row r="183" spans="4:5" x14ac:dyDescent="0.2">
      <c r="D183" s="12"/>
      <c r="E183" s="12"/>
    </row>
    <row r="184" spans="4:5" x14ac:dyDescent="0.2">
      <c r="D184" s="12"/>
      <c r="E184" s="12"/>
    </row>
    <row r="185" spans="4:5" x14ac:dyDescent="0.2">
      <c r="D185" s="12"/>
      <c r="E185" s="12"/>
    </row>
    <row r="186" spans="4:5" x14ac:dyDescent="0.2">
      <c r="D186" s="12"/>
      <c r="E186" s="12"/>
    </row>
    <row r="187" spans="4:5" x14ac:dyDescent="0.2">
      <c r="D187" s="12"/>
      <c r="E187" s="12"/>
    </row>
    <row r="188" spans="4:5" x14ac:dyDescent="0.2">
      <c r="D188" s="12"/>
      <c r="E188" s="12"/>
    </row>
    <row r="189" spans="4:5" x14ac:dyDescent="0.2">
      <c r="D189" s="12"/>
      <c r="E189" s="12"/>
    </row>
    <row r="190" spans="4:5" x14ac:dyDescent="0.2">
      <c r="D190" s="12"/>
      <c r="E190" s="12"/>
    </row>
    <row r="191" spans="4:5" x14ac:dyDescent="0.2">
      <c r="D191" s="12"/>
      <c r="E191" s="12"/>
    </row>
    <row r="192" spans="4:5" x14ac:dyDescent="0.2">
      <c r="D192" s="12"/>
      <c r="E192" s="12"/>
    </row>
    <row r="193" spans="4:5" x14ac:dyDescent="0.2">
      <c r="D193" s="12"/>
      <c r="E193" s="12"/>
    </row>
    <row r="194" spans="4:5" x14ac:dyDescent="0.2">
      <c r="D194" s="12"/>
      <c r="E194" s="12"/>
    </row>
    <row r="195" spans="4:5" x14ac:dyDescent="0.2">
      <c r="D195" s="12"/>
      <c r="E195" s="12"/>
    </row>
    <row r="196" spans="4:5" x14ac:dyDescent="0.2">
      <c r="D196" s="12"/>
      <c r="E196" s="12"/>
    </row>
    <row r="197" spans="4:5" x14ac:dyDescent="0.2">
      <c r="D197" s="12"/>
      <c r="E197" s="12"/>
    </row>
    <row r="198" spans="4:5" x14ac:dyDescent="0.2">
      <c r="D198" s="12"/>
      <c r="E198" s="12"/>
    </row>
    <row r="199" spans="4:5" x14ac:dyDescent="0.2">
      <c r="D199" s="12"/>
      <c r="E199" s="12"/>
    </row>
    <row r="200" spans="4:5" x14ac:dyDescent="0.2">
      <c r="D200" s="12"/>
      <c r="E200" s="12"/>
    </row>
    <row r="201" spans="4:5" x14ac:dyDescent="0.2">
      <c r="D201" s="12"/>
      <c r="E201" s="12"/>
    </row>
    <row r="202" spans="4:5" x14ac:dyDescent="0.2">
      <c r="D202" s="12"/>
      <c r="E202" s="12"/>
    </row>
    <row r="203" spans="4:5" x14ac:dyDescent="0.2">
      <c r="D203" s="12"/>
      <c r="E203" s="12"/>
    </row>
    <row r="204" spans="4:5" x14ac:dyDescent="0.2">
      <c r="D204" s="12"/>
      <c r="E204" s="12"/>
    </row>
    <row r="205" spans="4:5" x14ac:dyDescent="0.2">
      <c r="D205" s="12"/>
      <c r="E205" s="12"/>
    </row>
    <row r="206" spans="4:5" x14ac:dyDescent="0.2">
      <c r="D206" s="12"/>
      <c r="E206" s="12"/>
    </row>
    <row r="207" spans="4:5" x14ac:dyDescent="0.2">
      <c r="D207" s="12"/>
      <c r="E207" s="12"/>
    </row>
    <row r="208" spans="4:5" x14ac:dyDescent="0.2">
      <c r="D208" s="12"/>
      <c r="E208" s="12"/>
    </row>
    <row r="209" spans="4:5" x14ac:dyDescent="0.2">
      <c r="D209" s="12"/>
      <c r="E209" s="12"/>
    </row>
    <row r="210" spans="4:5" x14ac:dyDescent="0.2">
      <c r="D210" s="12"/>
      <c r="E210" s="12"/>
    </row>
    <row r="211" spans="4:5" x14ac:dyDescent="0.2">
      <c r="D211" s="12"/>
      <c r="E211" s="12"/>
    </row>
    <row r="212" spans="4:5" x14ac:dyDescent="0.2">
      <c r="D212" s="12"/>
      <c r="E212" s="12"/>
    </row>
    <row r="213" spans="4:5" x14ac:dyDescent="0.2">
      <c r="D213" s="12"/>
      <c r="E213" s="12"/>
    </row>
    <row r="214" spans="4:5" x14ac:dyDescent="0.2">
      <c r="D214" s="12"/>
      <c r="E214" s="12"/>
    </row>
    <row r="215" spans="4:5" x14ac:dyDescent="0.2">
      <c r="D215" s="12"/>
      <c r="E215" s="12"/>
    </row>
    <row r="216" spans="4:5" x14ac:dyDescent="0.2">
      <c r="D216" s="12"/>
      <c r="E216" s="12"/>
    </row>
    <row r="217" spans="4:5" x14ac:dyDescent="0.2">
      <c r="D217" s="12"/>
      <c r="E217" s="12"/>
    </row>
    <row r="218" spans="4:5" x14ac:dyDescent="0.2">
      <c r="D218" s="12"/>
      <c r="E218" s="12"/>
    </row>
    <row r="219" spans="4:5" x14ac:dyDescent="0.2">
      <c r="D219" s="12"/>
      <c r="E219" s="12"/>
    </row>
    <row r="220" spans="4:5" x14ac:dyDescent="0.2">
      <c r="D220" s="12"/>
      <c r="E220" s="12"/>
    </row>
    <row r="221" spans="4:5" x14ac:dyDescent="0.2">
      <c r="D221" s="12"/>
      <c r="E221" s="12"/>
    </row>
    <row r="222" spans="4:5" x14ac:dyDescent="0.2">
      <c r="D222" s="12"/>
      <c r="E222" s="12"/>
    </row>
    <row r="223" spans="4:5" x14ac:dyDescent="0.2">
      <c r="D223" s="12"/>
      <c r="E223" s="12"/>
    </row>
    <row r="224" spans="4:5" x14ac:dyDescent="0.2">
      <c r="D224" s="12"/>
      <c r="E224" s="12"/>
    </row>
    <row r="225" spans="4:5" x14ac:dyDescent="0.2">
      <c r="D225" s="12"/>
      <c r="E225" s="12"/>
    </row>
    <row r="226" spans="4:5" x14ac:dyDescent="0.2">
      <c r="D226" s="12"/>
      <c r="E226" s="12"/>
    </row>
    <row r="227" spans="4:5" x14ac:dyDescent="0.2">
      <c r="D227" s="12"/>
      <c r="E227" s="12"/>
    </row>
    <row r="228" spans="4:5" x14ac:dyDescent="0.2">
      <c r="D228" s="12"/>
      <c r="E228" s="12"/>
    </row>
    <row r="229" spans="4:5" x14ac:dyDescent="0.2">
      <c r="D229" s="12"/>
      <c r="E229" s="12"/>
    </row>
    <row r="230" spans="4:5" x14ac:dyDescent="0.2">
      <c r="D230" s="12"/>
      <c r="E230" s="12"/>
    </row>
    <row r="231" spans="4:5" x14ac:dyDescent="0.2">
      <c r="D231" s="12"/>
      <c r="E231" s="12"/>
    </row>
    <row r="232" spans="4:5" x14ac:dyDescent="0.2">
      <c r="D232" s="12"/>
      <c r="E232" s="12"/>
    </row>
    <row r="233" spans="4:5" x14ac:dyDescent="0.2">
      <c r="D233" s="12"/>
      <c r="E233" s="12"/>
    </row>
    <row r="234" spans="4:5" x14ac:dyDescent="0.2">
      <c r="D234" s="12"/>
      <c r="E234" s="12"/>
    </row>
    <row r="235" spans="4:5" x14ac:dyDescent="0.2">
      <c r="D235" s="12"/>
      <c r="E235" s="12"/>
    </row>
    <row r="236" spans="4:5" x14ac:dyDescent="0.2">
      <c r="D236" s="12"/>
      <c r="E236" s="12"/>
    </row>
    <row r="237" spans="4:5" x14ac:dyDescent="0.2">
      <c r="D237" s="12"/>
      <c r="E237" s="12"/>
    </row>
    <row r="238" spans="4:5" x14ac:dyDescent="0.2">
      <c r="D238" s="12"/>
      <c r="E238" s="12"/>
    </row>
    <row r="239" spans="4:5" x14ac:dyDescent="0.2">
      <c r="D239" s="12"/>
      <c r="E239" s="12"/>
    </row>
    <row r="240" spans="4:5" x14ac:dyDescent="0.2">
      <c r="D240" s="12"/>
      <c r="E240" s="12"/>
    </row>
    <row r="241" spans="4:5" x14ac:dyDescent="0.2">
      <c r="D241" s="12"/>
      <c r="E241" s="12"/>
    </row>
    <row r="242" spans="4:5" x14ac:dyDescent="0.2">
      <c r="D242" s="12"/>
      <c r="E242" s="12"/>
    </row>
    <row r="243" spans="4:5" x14ac:dyDescent="0.2">
      <c r="D243" s="12"/>
      <c r="E243" s="12"/>
    </row>
    <row r="244" spans="4:5" x14ac:dyDescent="0.2">
      <c r="D244" s="12"/>
      <c r="E244" s="12"/>
    </row>
    <row r="245" spans="4:5" x14ac:dyDescent="0.2">
      <c r="D245" s="12"/>
      <c r="E245" s="12"/>
    </row>
    <row r="246" spans="4:5" x14ac:dyDescent="0.2">
      <c r="D246" s="12"/>
      <c r="E246" s="12"/>
    </row>
    <row r="247" spans="4:5" x14ac:dyDescent="0.2">
      <c r="D247" s="12"/>
      <c r="E247" s="12"/>
    </row>
    <row r="248" spans="4:5" x14ac:dyDescent="0.2">
      <c r="D248" s="12"/>
      <c r="E248" s="12"/>
    </row>
    <row r="249" spans="4:5" x14ac:dyDescent="0.2">
      <c r="D249" s="12"/>
      <c r="E249" s="12"/>
    </row>
    <row r="250" spans="4:5" x14ac:dyDescent="0.2">
      <c r="D250" s="12"/>
      <c r="E250" s="12"/>
    </row>
    <row r="251" spans="4:5" x14ac:dyDescent="0.2">
      <c r="D251" s="12"/>
      <c r="E251" s="12"/>
    </row>
    <row r="252" spans="4:5" x14ac:dyDescent="0.2">
      <c r="D252" s="12"/>
      <c r="E252" s="12"/>
    </row>
    <row r="253" spans="4:5" x14ac:dyDescent="0.2">
      <c r="D253" s="12"/>
      <c r="E253" s="12"/>
    </row>
    <row r="254" spans="4:5" x14ac:dyDescent="0.2">
      <c r="D254" s="12"/>
      <c r="E254" s="12"/>
    </row>
    <row r="255" spans="4:5" x14ac:dyDescent="0.2">
      <c r="D255" s="12"/>
      <c r="E255" s="12"/>
    </row>
    <row r="256" spans="4:5" x14ac:dyDescent="0.2">
      <c r="D256" s="12"/>
      <c r="E256" s="12"/>
    </row>
    <row r="257" spans="4:5" x14ac:dyDescent="0.2">
      <c r="D257" s="12"/>
      <c r="E257" s="12"/>
    </row>
    <row r="258" spans="4:5" x14ac:dyDescent="0.2">
      <c r="D258" s="12"/>
      <c r="E258" s="12"/>
    </row>
    <row r="259" spans="4:5" x14ac:dyDescent="0.2">
      <c r="D259" s="12"/>
      <c r="E259" s="12"/>
    </row>
    <row r="260" spans="4:5" x14ac:dyDescent="0.2">
      <c r="D260" s="12"/>
      <c r="E260" s="12"/>
    </row>
    <row r="261" spans="4:5" x14ac:dyDescent="0.2">
      <c r="D261" s="12"/>
      <c r="E261" s="12"/>
    </row>
    <row r="262" spans="4:5" x14ac:dyDescent="0.2">
      <c r="D262" s="12"/>
      <c r="E262" s="12"/>
    </row>
    <row r="263" spans="4:5" x14ac:dyDescent="0.2">
      <c r="D263" s="12"/>
      <c r="E263" s="12"/>
    </row>
    <row r="264" spans="4:5" x14ac:dyDescent="0.2">
      <c r="D264" s="12"/>
      <c r="E264" s="12"/>
    </row>
    <row r="265" spans="4:5" x14ac:dyDescent="0.2">
      <c r="D265" s="12"/>
      <c r="E265" s="12"/>
    </row>
    <row r="266" spans="4:5" x14ac:dyDescent="0.2">
      <c r="D266" s="12"/>
      <c r="E266" s="12"/>
    </row>
    <row r="267" spans="4:5" x14ac:dyDescent="0.2">
      <c r="D267" s="12"/>
      <c r="E267" s="12"/>
    </row>
    <row r="268" spans="4:5" x14ac:dyDescent="0.2">
      <c r="D268" s="12"/>
      <c r="E268" s="12"/>
    </row>
    <row r="269" spans="4:5" x14ac:dyDescent="0.2">
      <c r="D269" s="12"/>
      <c r="E269" s="12"/>
    </row>
    <row r="270" spans="4:5" x14ac:dyDescent="0.2">
      <c r="D270" s="12"/>
      <c r="E270" s="12"/>
    </row>
    <row r="271" spans="4:5" x14ac:dyDescent="0.2">
      <c r="D271" s="12"/>
      <c r="E271" s="12"/>
    </row>
    <row r="272" spans="4:5" x14ac:dyDescent="0.2">
      <c r="D272" s="12"/>
      <c r="E272" s="12"/>
    </row>
    <row r="273" spans="4:5" x14ac:dyDescent="0.2">
      <c r="D273" s="12"/>
      <c r="E273" s="12"/>
    </row>
    <row r="274" spans="4:5" x14ac:dyDescent="0.2">
      <c r="D274" s="12"/>
      <c r="E274" s="12"/>
    </row>
    <row r="275" spans="4:5" x14ac:dyDescent="0.2">
      <c r="D275" s="12"/>
      <c r="E275" s="12"/>
    </row>
    <row r="276" spans="4:5" x14ac:dyDescent="0.2">
      <c r="D276" s="12"/>
      <c r="E276" s="12"/>
    </row>
    <row r="277" spans="4:5" x14ac:dyDescent="0.2">
      <c r="D277" s="12"/>
      <c r="E277" s="12"/>
    </row>
    <row r="278" spans="4:5" x14ac:dyDescent="0.2">
      <c r="D278" s="12"/>
      <c r="E278" s="12"/>
    </row>
    <row r="279" spans="4:5" x14ac:dyDescent="0.2">
      <c r="D279" s="12"/>
      <c r="E279" s="12"/>
    </row>
    <row r="280" spans="4:5" x14ac:dyDescent="0.2">
      <c r="D280" s="12"/>
      <c r="E280" s="12"/>
    </row>
    <row r="281" spans="4:5" x14ac:dyDescent="0.2">
      <c r="D281" s="12"/>
      <c r="E281" s="12"/>
    </row>
    <row r="282" spans="4:5" x14ac:dyDescent="0.2">
      <c r="D282" s="12"/>
      <c r="E282" s="12"/>
    </row>
    <row r="283" spans="4:5" x14ac:dyDescent="0.2">
      <c r="D283" s="12"/>
      <c r="E283" s="12"/>
    </row>
    <row r="284" spans="4:5" x14ac:dyDescent="0.2">
      <c r="D284" s="12"/>
      <c r="E284" s="12"/>
    </row>
    <row r="285" spans="4:5" x14ac:dyDescent="0.2">
      <c r="D285" s="12"/>
      <c r="E285" s="12"/>
    </row>
    <row r="286" spans="4:5" x14ac:dyDescent="0.2">
      <c r="D286" s="12"/>
      <c r="E286" s="12"/>
    </row>
    <row r="287" spans="4:5" x14ac:dyDescent="0.2">
      <c r="D287" s="12"/>
      <c r="E287" s="12"/>
    </row>
    <row r="288" spans="4:5" x14ac:dyDescent="0.2">
      <c r="D288" s="12"/>
      <c r="E288" s="12"/>
    </row>
    <row r="289" spans="4:5" x14ac:dyDescent="0.2">
      <c r="D289" s="12"/>
      <c r="E289" s="12"/>
    </row>
    <row r="290" spans="4:5" x14ac:dyDescent="0.2">
      <c r="D290" s="12"/>
      <c r="E290" s="12"/>
    </row>
    <row r="291" spans="4:5" x14ac:dyDescent="0.2">
      <c r="D291" s="12"/>
      <c r="E291" s="12"/>
    </row>
    <row r="292" spans="4:5" x14ac:dyDescent="0.2">
      <c r="D292" s="12"/>
      <c r="E292" s="12"/>
    </row>
    <row r="293" spans="4:5" x14ac:dyDescent="0.2">
      <c r="D293" s="12"/>
      <c r="E293" s="12"/>
    </row>
    <row r="294" spans="4:5" x14ac:dyDescent="0.2">
      <c r="D294" s="12"/>
      <c r="E294" s="12"/>
    </row>
    <row r="295" spans="4:5" x14ac:dyDescent="0.2">
      <c r="D295" s="12"/>
      <c r="E295" s="12"/>
    </row>
    <row r="296" spans="4:5" x14ac:dyDescent="0.2">
      <c r="D296" s="12"/>
      <c r="E296" s="12"/>
    </row>
    <row r="297" spans="4:5" x14ac:dyDescent="0.2">
      <c r="D297" s="12"/>
      <c r="E297" s="12"/>
    </row>
    <row r="298" spans="4:5" x14ac:dyDescent="0.2">
      <c r="D298" s="12"/>
      <c r="E298" s="12"/>
    </row>
    <row r="299" spans="4:5" x14ac:dyDescent="0.2">
      <c r="D299" s="12"/>
      <c r="E299" s="12"/>
    </row>
    <row r="300" spans="4:5" x14ac:dyDescent="0.2">
      <c r="D300" s="12"/>
      <c r="E300" s="12"/>
    </row>
    <row r="301" spans="4:5" x14ac:dyDescent="0.2">
      <c r="D301" s="12"/>
      <c r="E301" s="12"/>
    </row>
    <row r="302" spans="4:5" x14ac:dyDescent="0.2">
      <c r="D302" s="12"/>
      <c r="E302" s="12"/>
    </row>
    <row r="303" spans="4:5" x14ac:dyDescent="0.2">
      <c r="D303" s="12"/>
      <c r="E303" s="12"/>
    </row>
    <row r="304" spans="4:5" x14ac:dyDescent="0.2">
      <c r="D304" s="12"/>
      <c r="E304" s="12"/>
    </row>
    <row r="305" spans="4:5" x14ac:dyDescent="0.2">
      <c r="D305" s="12"/>
      <c r="E305" s="12"/>
    </row>
    <row r="306" spans="4:5" x14ac:dyDescent="0.2">
      <c r="D306" s="12"/>
      <c r="E306" s="12"/>
    </row>
    <row r="307" spans="4:5" x14ac:dyDescent="0.2">
      <c r="D307" s="12"/>
      <c r="E307" s="12"/>
    </row>
    <row r="308" spans="4:5" x14ac:dyDescent="0.2">
      <c r="D308" s="12"/>
      <c r="E308" s="12"/>
    </row>
    <row r="309" spans="4:5" x14ac:dyDescent="0.2">
      <c r="D309" s="12"/>
      <c r="E309" s="12"/>
    </row>
    <row r="310" spans="4:5" x14ac:dyDescent="0.2">
      <c r="D310" s="12"/>
      <c r="E310" s="12"/>
    </row>
    <row r="311" spans="4:5" x14ac:dyDescent="0.2">
      <c r="D311" s="12"/>
      <c r="E311" s="12"/>
    </row>
    <row r="312" spans="4:5" x14ac:dyDescent="0.2">
      <c r="D312" s="12"/>
      <c r="E312" s="12"/>
    </row>
    <row r="313" spans="4:5" x14ac:dyDescent="0.2">
      <c r="D313" s="12"/>
      <c r="E313" s="12"/>
    </row>
    <row r="314" spans="4:5" x14ac:dyDescent="0.2">
      <c r="D314" s="12"/>
      <c r="E314" s="12"/>
    </row>
    <row r="315" spans="4:5" x14ac:dyDescent="0.2">
      <c r="D315" s="12"/>
      <c r="E315" s="12"/>
    </row>
    <row r="316" spans="4:5" x14ac:dyDescent="0.2">
      <c r="D316" s="12"/>
      <c r="E316" s="12"/>
    </row>
    <row r="317" spans="4:5" x14ac:dyDescent="0.2">
      <c r="D317" s="12"/>
      <c r="E317" s="12"/>
    </row>
    <row r="318" spans="4:5" x14ac:dyDescent="0.2">
      <c r="D318" s="12"/>
      <c r="E318" s="12"/>
    </row>
    <row r="319" spans="4:5" x14ac:dyDescent="0.2">
      <c r="D319" s="12"/>
      <c r="E319" s="12"/>
    </row>
    <row r="320" spans="4:5" x14ac:dyDescent="0.2">
      <c r="D320" s="12"/>
      <c r="E320" s="12"/>
    </row>
    <row r="321" spans="4:5" x14ac:dyDescent="0.2">
      <c r="D321" s="12"/>
      <c r="E321" s="12"/>
    </row>
    <row r="322" spans="4:5" x14ac:dyDescent="0.2">
      <c r="D322" s="12"/>
      <c r="E322" s="12"/>
    </row>
    <row r="323" spans="4:5" x14ac:dyDescent="0.2">
      <c r="D323" s="12"/>
      <c r="E323" s="12"/>
    </row>
    <row r="324" spans="4:5" x14ac:dyDescent="0.2">
      <c r="D324" s="12"/>
      <c r="E324" s="12"/>
    </row>
    <row r="325" spans="4:5" x14ac:dyDescent="0.2">
      <c r="D325" s="12"/>
      <c r="E325" s="12"/>
    </row>
    <row r="326" spans="4:5" x14ac:dyDescent="0.2">
      <c r="D326" s="12"/>
      <c r="E326" s="12"/>
    </row>
    <row r="327" spans="4:5" x14ac:dyDescent="0.2">
      <c r="D327" s="12"/>
      <c r="E327" s="12"/>
    </row>
    <row r="328" spans="4:5" x14ac:dyDescent="0.2">
      <c r="D328" s="12"/>
      <c r="E328" s="12"/>
    </row>
    <row r="329" spans="4:5" x14ac:dyDescent="0.2">
      <c r="D329" s="12"/>
      <c r="E329" s="12"/>
    </row>
    <row r="330" spans="4:5" x14ac:dyDescent="0.2">
      <c r="D330" s="12"/>
      <c r="E330" s="12"/>
    </row>
    <row r="331" spans="4:5" x14ac:dyDescent="0.2">
      <c r="D331" s="12"/>
      <c r="E331" s="12"/>
    </row>
    <row r="332" spans="4:5" x14ac:dyDescent="0.2">
      <c r="D332" s="12"/>
      <c r="E332" s="12"/>
    </row>
    <row r="333" spans="4:5" x14ac:dyDescent="0.2">
      <c r="D333" s="12"/>
      <c r="E333" s="12"/>
    </row>
    <row r="334" spans="4:5" x14ac:dyDescent="0.2">
      <c r="D334" s="12"/>
      <c r="E334" s="12"/>
    </row>
    <row r="335" spans="4:5" x14ac:dyDescent="0.2">
      <c r="D335" s="12"/>
      <c r="E335" s="12"/>
    </row>
    <row r="336" spans="4:5" x14ac:dyDescent="0.2">
      <c r="D336" s="12"/>
      <c r="E336" s="12"/>
    </row>
    <row r="337" spans="4:5" x14ac:dyDescent="0.2">
      <c r="D337" s="12"/>
      <c r="E337" s="12"/>
    </row>
    <row r="338" spans="4:5" x14ac:dyDescent="0.2">
      <c r="D338" s="12"/>
      <c r="E338" s="12"/>
    </row>
    <row r="339" spans="4:5" x14ac:dyDescent="0.2">
      <c r="D339" s="12"/>
      <c r="E339" s="12"/>
    </row>
    <row r="340" spans="4:5" x14ac:dyDescent="0.2">
      <c r="D340" s="12"/>
      <c r="E340" s="12"/>
    </row>
    <row r="341" spans="4:5" x14ac:dyDescent="0.2">
      <c r="D341" s="12"/>
      <c r="E341" s="12"/>
    </row>
    <row r="342" spans="4:5" x14ac:dyDescent="0.2">
      <c r="D342" s="12"/>
      <c r="E342" s="12"/>
    </row>
    <row r="343" spans="4:5" x14ac:dyDescent="0.2">
      <c r="D343" s="12"/>
      <c r="E343" s="12"/>
    </row>
    <row r="344" spans="4:5" x14ac:dyDescent="0.2">
      <c r="D344" s="12"/>
      <c r="E344" s="12"/>
    </row>
    <row r="345" spans="4:5" x14ac:dyDescent="0.2">
      <c r="D345" s="12"/>
      <c r="E345" s="12"/>
    </row>
    <row r="346" spans="4:5" x14ac:dyDescent="0.2">
      <c r="D346" s="12"/>
      <c r="E346" s="12"/>
    </row>
    <row r="347" spans="4:5" x14ac:dyDescent="0.2">
      <c r="D347" s="12"/>
      <c r="E347" s="12"/>
    </row>
    <row r="348" spans="4:5" x14ac:dyDescent="0.2">
      <c r="D348" s="12"/>
      <c r="E348" s="12"/>
    </row>
    <row r="349" spans="4:5" x14ac:dyDescent="0.2">
      <c r="D349" s="12"/>
      <c r="E349" s="12"/>
    </row>
    <row r="350" spans="4:5" x14ac:dyDescent="0.2">
      <c r="D350" s="12"/>
      <c r="E350" s="12"/>
    </row>
    <row r="351" spans="4:5" x14ac:dyDescent="0.2">
      <c r="D351" s="12"/>
      <c r="E351" s="12"/>
    </row>
    <row r="352" spans="4:5" x14ac:dyDescent="0.2">
      <c r="D352" s="12"/>
      <c r="E352" s="12"/>
    </row>
    <row r="353" spans="4:5" x14ac:dyDescent="0.2">
      <c r="D353" s="12"/>
      <c r="E353" s="12"/>
    </row>
    <row r="354" spans="4:5" x14ac:dyDescent="0.2">
      <c r="D354" s="12"/>
      <c r="E354" s="12"/>
    </row>
    <row r="355" spans="4:5" x14ac:dyDescent="0.2">
      <c r="D355" s="12"/>
      <c r="E355" s="12"/>
    </row>
    <row r="356" spans="4:5" x14ac:dyDescent="0.2">
      <c r="D356" s="12"/>
      <c r="E356" s="12"/>
    </row>
    <row r="357" spans="4:5" x14ac:dyDescent="0.2">
      <c r="D357" s="12"/>
      <c r="E357" s="12"/>
    </row>
    <row r="358" spans="4:5" x14ac:dyDescent="0.2">
      <c r="D358" s="12"/>
      <c r="E358" s="12"/>
    </row>
    <row r="359" spans="4:5" x14ac:dyDescent="0.2">
      <c r="D359" s="12"/>
      <c r="E359" s="12"/>
    </row>
    <row r="360" spans="4:5" x14ac:dyDescent="0.2">
      <c r="D360" s="12"/>
      <c r="E360" s="12"/>
    </row>
    <row r="361" spans="4:5" x14ac:dyDescent="0.2">
      <c r="D361" s="12"/>
      <c r="E361" s="12"/>
    </row>
    <row r="362" spans="4:5" x14ac:dyDescent="0.2">
      <c r="D362" s="12"/>
      <c r="E362" s="12"/>
    </row>
    <row r="363" spans="4:5" x14ac:dyDescent="0.2">
      <c r="D363" s="12"/>
      <c r="E363" s="12"/>
    </row>
    <row r="364" spans="4:5" x14ac:dyDescent="0.2">
      <c r="D364" s="12"/>
      <c r="E364" s="12"/>
    </row>
    <row r="365" spans="4:5" x14ac:dyDescent="0.2">
      <c r="D365" s="12"/>
      <c r="E365" s="12"/>
    </row>
    <row r="366" spans="4:5" x14ac:dyDescent="0.2">
      <c r="D366" s="12"/>
      <c r="E366" s="12"/>
    </row>
    <row r="367" spans="4:5" x14ac:dyDescent="0.2">
      <c r="D367" s="12"/>
      <c r="E367" s="12"/>
    </row>
    <row r="368" spans="4:5" x14ac:dyDescent="0.2">
      <c r="D368" s="12"/>
      <c r="E368" s="12"/>
    </row>
    <row r="369" spans="4:5" x14ac:dyDescent="0.2">
      <c r="D369" s="12"/>
      <c r="E369" s="12"/>
    </row>
    <row r="370" spans="4:5" x14ac:dyDescent="0.2">
      <c r="D370" s="12"/>
      <c r="E370" s="12"/>
    </row>
    <row r="371" spans="4:5" x14ac:dyDescent="0.2">
      <c r="D371" s="12"/>
      <c r="E371" s="12"/>
    </row>
    <row r="372" spans="4:5" x14ac:dyDescent="0.2">
      <c r="D372" s="12"/>
      <c r="E372" s="12"/>
    </row>
    <row r="373" spans="4:5" x14ac:dyDescent="0.2">
      <c r="D373" s="12"/>
      <c r="E373" s="12"/>
    </row>
    <row r="374" spans="4:5" x14ac:dyDescent="0.2">
      <c r="D374" s="12"/>
      <c r="E374" s="12"/>
    </row>
    <row r="375" spans="4:5" x14ac:dyDescent="0.2">
      <c r="D375" s="12"/>
      <c r="E375" s="12"/>
    </row>
    <row r="376" spans="4:5" x14ac:dyDescent="0.2">
      <c r="D376" s="12"/>
      <c r="E376" s="12"/>
    </row>
    <row r="377" spans="4:5" x14ac:dyDescent="0.2">
      <c r="D377" s="12"/>
      <c r="E377" s="12"/>
    </row>
    <row r="378" spans="4:5" x14ac:dyDescent="0.2">
      <c r="D378" s="12"/>
      <c r="E378" s="12"/>
    </row>
    <row r="379" spans="4:5" x14ac:dyDescent="0.2">
      <c r="D379" s="12"/>
      <c r="E379" s="12"/>
    </row>
    <row r="380" spans="4:5" x14ac:dyDescent="0.2">
      <c r="D380" s="12"/>
      <c r="E380" s="12"/>
    </row>
    <row r="381" spans="4:5" x14ac:dyDescent="0.2">
      <c r="D381" s="12"/>
      <c r="E381" s="12"/>
    </row>
    <row r="382" spans="4:5" x14ac:dyDescent="0.2">
      <c r="D382" s="12"/>
      <c r="E382" s="12"/>
    </row>
    <row r="383" spans="4:5" x14ac:dyDescent="0.2">
      <c r="D383" s="12"/>
      <c r="E383" s="12"/>
    </row>
    <row r="384" spans="4:5" x14ac:dyDescent="0.2">
      <c r="D384" s="12"/>
      <c r="E384" s="12"/>
    </row>
    <row r="385" spans="4:5" x14ac:dyDescent="0.2">
      <c r="D385" s="12"/>
      <c r="E385" s="12"/>
    </row>
    <row r="386" spans="4:5" x14ac:dyDescent="0.2">
      <c r="D386" s="12"/>
      <c r="E386" s="12"/>
    </row>
    <row r="387" spans="4:5" x14ac:dyDescent="0.2">
      <c r="D387" s="12"/>
      <c r="E387" s="12"/>
    </row>
    <row r="388" spans="4:5" x14ac:dyDescent="0.2">
      <c r="D388" s="12"/>
      <c r="E388" s="12"/>
    </row>
    <row r="389" spans="4:5" x14ac:dyDescent="0.2">
      <c r="D389" s="12"/>
      <c r="E389" s="12"/>
    </row>
    <row r="390" spans="4:5" x14ac:dyDescent="0.2">
      <c r="D390" s="12"/>
      <c r="E390" s="12"/>
    </row>
    <row r="391" spans="4:5" x14ac:dyDescent="0.2">
      <c r="D391" s="12"/>
      <c r="E391" s="12"/>
    </row>
    <row r="392" spans="4:5" x14ac:dyDescent="0.2">
      <c r="D392" s="12"/>
      <c r="E392" s="12"/>
    </row>
    <row r="393" spans="4:5" x14ac:dyDescent="0.2">
      <c r="D393" s="12"/>
      <c r="E393" s="12"/>
    </row>
    <row r="394" spans="4:5" x14ac:dyDescent="0.2">
      <c r="D394" s="12"/>
      <c r="E394" s="12"/>
    </row>
    <row r="395" spans="4:5" x14ac:dyDescent="0.2">
      <c r="D395" s="12"/>
      <c r="E395" s="12"/>
    </row>
    <row r="396" spans="4:5" x14ac:dyDescent="0.2">
      <c r="D396" s="12"/>
      <c r="E396" s="12"/>
    </row>
    <row r="397" spans="4:5" x14ac:dyDescent="0.2">
      <c r="D397" s="12"/>
      <c r="E397" s="12"/>
    </row>
    <row r="398" spans="4:5" x14ac:dyDescent="0.2">
      <c r="D398" s="12"/>
      <c r="E398" s="12"/>
    </row>
    <row r="399" spans="4:5" x14ac:dyDescent="0.2">
      <c r="D399" s="12"/>
      <c r="E399" s="12"/>
    </row>
    <row r="400" spans="4:5" x14ac:dyDescent="0.2">
      <c r="D400" s="12"/>
      <c r="E400" s="12"/>
    </row>
    <row r="401" spans="4:5" x14ac:dyDescent="0.2">
      <c r="D401" s="12"/>
      <c r="E401" s="12"/>
    </row>
    <row r="402" spans="4:5" x14ac:dyDescent="0.2">
      <c r="D402" s="12"/>
      <c r="E402" s="12"/>
    </row>
    <row r="403" spans="4:5" x14ac:dyDescent="0.2">
      <c r="D403" s="12"/>
      <c r="E403" s="12"/>
    </row>
    <row r="404" spans="4:5" x14ac:dyDescent="0.2">
      <c r="D404" s="12"/>
      <c r="E404" s="12"/>
    </row>
    <row r="405" spans="4:5" x14ac:dyDescent="0.2">
      <c r="D405" s="12"/>
      <c r="E405" s="12"/>
    </row>
    <row r="406" spans="4:5" x14ac:dyDescent="0.2">
      <c r="D406" s="12"/>
      <c r="E406" s="12"/>
    </row>
    <row r="407" spans="4:5" x14ac:dyDescent="0.2">
      <c r="D407" s="12"/>
      <c r="E407" s="12"/>
    </row>
    <row r="408" spans="4:5" x14ac:dyDescent="0.2">
      <c r="D408" s="12"/>
      <c r="E408" s="12"/>
    </row>
    <row r="409" spans="4:5" x14ac:dyDescent="0.2">
      <c r="D409" s="12"/>
      <c r="E409" s="12"/>
    </row>
    <row r="410" spans="4:5" x14ac:dyDescent="0.2">
      <c r="D410" s="12"/>
      <c r="E410" s="12"/>
    </row>
    <row r="411" spans="4:5" x14ac:dyDescent="0.2">
      <c r="D411" s="12"/>
      <c r="E411" s="12"/>
    </row>
    <row r="412" spans="4:5" x14ac:dyDescent="0.2">
      <c r="D412" s="12"/>
      <c r="E412" s="12"/>
    </row>
    <row r="413" spans="4:5" x14ac:dyDescent="0.2">
      <c r="D413" s="12"/>
      <c r="E413" s="12"/>
    </row>
    <row r="414" spans="4:5" x14ac:dyDescent="0.2">
      <c r="D414" s="12"/>
      <c r="E414" s="12"/>
    </row>
    <row r="415" spans="4:5" x14ac:dyDescent="0.2">
      <c r="D415" s="12"/>
      <c r="E415" s="12"/>
    </row>
    <row r="416" spans="4:5" x14ac:dyDescent="0.2">
      <c r="D416" s="12"/>
      <c r="E416" s="12"/>
    </row>
    <row r="417" spans="4:5" x14ac:dyDescent="0.2">
      <c r="D417" s="12"/>
      <c r="E417" s="12"/>
    </row>
    <row r="418" spans="4:5" x14ac:dyDescent="0.2">
      <c r="D418" s="12"/>
      <c r="E418" s="12"/>
    </row>
    <row r="419" spans="4:5" x14ac:dyDescent="0.2">
      <c r="D419" s="12"/>
      <c r="E419" s="12"/>
    </row>
    <row r="420" spans="4:5" x14ac:dyDescent="0.2">
      <c r="D420" s="12"/>
      <c r="E420" s="12"/>
    </row>
    <row r="421" spans="4:5" x14ac:dyDescent="0.2">
      <c r="D421" s="12"/>
      <c r="E421" s="12"/>
    </row>
    <row r="422" spans="4:5" x14ac:dyDescent="0.2">
      <c r="D422" s="12"/>
      <c r="E422" s="12"/>
    </row>
    <row r="423" spans="4:5" x14ac:dyDescent="0.2">
      <c r="D423" s="12"/>
      <c r="E423" s="12"/>
    </row>
    <row r="424" spans="4:5" x14ac:dyDescent="0.2">
      <c r="D424" s="12"/>
      <c r="E424" s="12"/>
    </row>
    <row r="425" spans="4:5" x14ac:dyDescent="0.2">
      <c r="D425" s="12"/>
      <c r="E425" s="12"/>
    </row>
    <row r="426" spans="4:5" x14ac:dyDescent="0.2">
      <c r="D426" s="12"/>
      <c r="E426" s="12"/>
    </row>
    <row r="427" spans="4:5" x14ac:dyDescent="0.2">
      <c r="D427" s="12"/>
      <c r="E427" s="12"/>
    </row>
    <row r="428" spans="4:5" x14ac:dyDescent="0.2">
      <c r="D428" s="12"/>
      <c r="E428" s="12"/>
    </row>
    <row r="429" spans="4:5" x14ac:dyDescent="0.2">
      <c r="D429" s="12"/>
      <c r="E429" s="12"/>
    </row>
    <row r="430" spans="4:5" x14ac:dyDescent="0.2">
      <c r="D430" s="12"/>
      <c r="E430" s="12"/>
    </row>
    <row r="431" spans="4:5" x14ac:dyDescent="0.2">
      <c r="D431" s="12"/>
      <c r="E431" s="12"/>
    </row>
    <row r="432" spans="4:5" x14ac:dyDescent="0.2">
      <c r="D432" s="12"/>
      <c r="E432" s="12"/>
    </row>
    <row r="433" spans="4:5" x14ac:dyDescent="0.2">
      <c r="D433" s="12"/>
      <c r="E433" s="12"/>
    </row>
    <row r="434" spans="4:5" x14ac:dyDescent="0.2">
      <c r="D434" s="12"/>
      <c r="E434" s="12"/>
    </row>
    <row r="435" spans="4:5" x14ac:dyDescent="0.2">
      <c r="D435" s="12"/>
      <c r="E435" s="12"/>
    </row>
    <row r="436" spans="4:5" x14ac:dyDescent="0.2">
      <c r="D436" s="12"/>
      <c r="E436" s="12"/>
    </row>
    <row r="437" spans="4:5" x14ac:dyDescent="0.2">
      <c r="D437" s="12"/>
      <c r="E437" s="12"/>
    </row>
    <row r="438" spans="4:5" x14ac:dyDescent="0.2">
      <c r="D438" s="12"/>
      <c r="E438" s="12"/>
    </row>
    <row r="439" spans="4:5" x14ac:dyDescent="0.2">
      <c r="D439" s="12"/>
      <c r="E439" s="12"/>
    </row>
    <row r="440" spans="4:5" x14ac:dyDescent="0.2">
      <c r="D440" s="12"/>
      <c r="E440" s="12"/>
    </row>
    <row r="441" spans="4:5" x14ac:dyDescent="0.2">
      <c r="D441" s="12"/>
      <c r="E441" s="12"/>
    </row>
    <row r="442" spans="4:5" x14ac:dyDescent="0.2">
      <c r="D442" s="12"/>
      <c r="E442" s="12"/>
    </row>
    <row r="443" spans="4:5" x14ac:dyDescent="0.2">
      <c r="D443" s="12"/>
      <c r="E443" s="12"/>
    </row>
    <row r="444" spans="4:5" x14ac:dyDescent="0.2">
      <c r="D444" s="12"/>
      <c r="E444" s="12"/>
    </row>
    <row r="445" spans="4:5" x14ac:dyDescent="0.2">
      <c r="D445" s="12"/>
      <c r="E445" s="12"/>
    </row>
    <row r="446" spans="4:5" x14ac:dyDescent="0.2">
      <c r="D446" s="12"/>
      <c r="E446" s="12"/>
    </row>
    <row r="447" spans="4:5" x14ac:dyDescent="0.2">
      <c r="D447" s="12"/>
      <c r="E447" s="12"/>
    </row>
    <row r="448" spans="4:5" x14ac:dyDescent="0.2">
      <c r="D448" s="12"/>
      <c r="E448" s="12"/>
    </row>
    <row r="449" spans="4:5" x14ac:dyDescent="0.2">
      <c r="D449" s="12"/>
      <c r="E449" s="12"/>
    </row>
    <row r="450" spans="4:5" x14ac:dyDescent="0.2">
      <c r="D450" s="12"/>
      <c r="E450" s="12"/>
    </row>
    <row r="451" spans="4:5" x14ac:dyDescent="0.2">
      <c r="D451" s="12"/>
      <c r="E451" s="12"/>
    </row>
    <row r="452" spans="4:5" x14ac:dyDescent="0.2">
      <c r="D452" s="12"/>
      <c r="E452" s="12"/>
    </row>
    <row r="453" spans="4:5" x14ac:dyDescent="0.2">
      <c r="D453" s="12"/>
      <c r="E453" s="12"/>
    </row>
    <row r="454" spans="4:5" x14ac:dyDescent="0.2">
      <c r="D454" s="12"/>
      <c r="E454" s="12"/>
    </row>
    <row r="455" spans="4:5" x14ac:dyDescent="0.2">
      <c r="D455" s="12"/>
      <c r="E455" s="12"/>
    </row>
    <row r="456" spans="4:5" x14ac:dyDescent="0.2">
      <c r="D456" s="12"/>
      <c r="E456" s="12"/>
    </row>
    <row r="457" spans="4:5" x14ac:dyDescent="0.2">
      <c r="D457" s="12"/>
      <c r="E457" s="12"/>
    </row>
    <row r="458" spans="4:5" x14ac:dyDescent="0.2">
      <c r="D458" s="12"/>
      <c r="E458" s="12"/>
    </row>
    <row r="459" spans="4:5" x14ac:dyDescent="0.2">
      <c r="D459" s="12"/>
      <c r="E459" s="12"/>
    </row>
    <row r="460" spans="4:5" x14ac:dyDescent="0.2">
      <c r="D460" s="12"/>
      <c r="E460" s="12"/>
    </row>
    <row r="461" spans="4:5" x14ac:dyDescent="0.2">
      <c r="D461" s="12"/>
      <c r="E461" s="12"/>
    </row>
    <row r="462" spans="4:5" x14ac:dyDescent="0.2">
      <c r="D462" s="12"/>
      <c r="E462" s="12"/>
    </row>
    <row r="463" spans="4:5" x14ac:dyDescent="0.2">
      <c r="D463" s="12"/>
      <c r="E463" s="12"/>
    </row>
    <row r="464" spans="4:5" x14ac:dyDescent="0.2">
      <c r="D464" s="12"/>
      <c r="E464" s="12"/>
    </row>
    <row r="465" spans="4:5" x14ac:dyDescent="0.2">
      <c r="D465" s="12"/>
      <c r="E465" s="12"/>
    </row>
    <row r="466" spans="4:5" x14ac:dyDescent="0.2">
      <c r="D466" s="12"/>
      <c r="E466" s="12"/>
    </row>
    <row r="467" spans="4:5" x14ac:dyDescent="0.2">
      <c r="D467" s="12"/>
      <c r="E467" s="12"/>
    </row>
    <row r="468" spans="4:5" x14ac:dyDescent="0.2">
      <c r="D468" s="12"/>
      <c r="E468" s="12"/>
    </row>
    <row r="469" spans="4:5" x14ac:dyDescent="0.2">
      <c r="D469" s="12"/>
      <c r="E469" s="12"/>
    </row>
    <row r="470" spans="4:5" x14ac:dyDescent="0.2">
      <c r="D470" s="12"/>
      <c r="E470" s="12"/>
    </row>
    <row r="471" spans="4:5" x14ac:dyDescent="0.2">
      <c r="D471" s="12"/>
      <c r="E471" s="12"/>
    </row>
    <row r="472" spans="4:5" x14ac:dyDescent="0.2">
      <c r="D472" s="12"/>
      <c r="E472" s="12"/>
    </row>
    <row r="473" spans="4:5" x14ac:dyDescent="0.2">
      <c r="D473" s="12"/>
      <c r="E473" s="12"/>
    </row>
    <row r="474" spans="4:5" x14ac:dyDescent="0.2">
      <c r="D474" s="12"/>
      <c r="E474" s="12"/>
    </row>
    <row r="475" spans="4:5" x14ac:dyDescent="0.2">
      <c r="D475" s="12"/>
      <c r="E475" s="12"/>
    </row>
    <row r="476" spans="4:5" x14ac:dyDescent="0.2">
      <c r="D476" s="12"/>
      <c r="E476" s="12"/>
    </row>
    <row r="477" spans="4:5" x14ac:dyDescent="0.2">
      <c r="D477" s="12"/>
      <c r="E477" s="12"/>
    </row>
    <row r="478" spans="4:5" x14ac:dyDescent="0.2">
      <c r="D478" s="12"/>
      <c r="E478" s="12"/>
    </row>
    <row r="479" spans="4:5" x14ac:dyDescent="0.2">
      <c r="D479" s="12"/>
      <c r="E479" s="12"/>
    </row>
    <row r="480" spans="4:5" x14ac:dyDescent="0.2">
      <c r="D480" s="12"/>
      <c r="E480" s="12"/>
    </row>
    <row r="481" spans="4:5" x14ac:dyDescent="0.2">
      <c r="D481" s="12"/>
      <c r="E481" s="12"/>
    </row>
    <row r="482" spans="4:5" x14ac:dyDescent="0.2">
      <c r="D482" s="12"/>
      <c r="E482" s="12"/>
    </row>
    <row r="483" spans="4:5" x14ac:dyDescent="0.2">
      <c r="D483" s="12"/>
      <c r="E483" s="12"/>
    </row>
    <row r="484" spans="4:5" x14ac:dyDescent="0.2">
      <c r="D484" s="12"/>
      <c r="E484" s="12"/>
    </row>
    <row r="485" spans="4:5" x14ac:dyDescent="0.2">
      <c r="D485" s="12"/>
      <c r="E485" s="12"/>
    </row>
    <row r="486" spans="4:5" x14ac:dyDescent="0.2">
      <c r="D486" s="12"/>
      <c r="E486" s="12"/>
    </row>
    <row r="487" spans="4:5" x14ac:dyDescent="0.2">
      <c r="D487" s="12"/>
      <c r="E487" s="12"/>
    </row>
    <row r="488" spans="4:5" x14ac:dyDescent="0.2">
      <c r="D488" s="12"/>
      <c r="E488" s="12"/>
    </row>
    <row r="489" spans="4:5" x14ac:dyDescent="0.2">
      <c r="D489" s="12"/>
      <c r="E489" s="12"/>
    </row>
    <row r="490" spans="4:5" x14ac:dyDescent="0.2">
      <c r="D490" s="12"/>
      <c r="E490" s="12"/>
    </row>
    <row r="491" spans="4:5" x14ac:dyDescent="0.2">
      <c r="D491" s="12"/>
      <c r="E491" s="12"/>
    </row>
    <row r="492" spans="4:5" x14ac:dyDescent="0.2">
      <c r="D492" s="12"/>
      <c r="E492" s="12"/>
    </row>
    <row r="493" spans="4:5" x14ac:dyDescent="0.2">
      <c r="D493" s="12"/>
      <c r="E493" s="12"/>
    </row>
    <row r="494" spans="4:5" x14ac:dyDescent="0.2">
      <c r="D494" s="12"/>
      <c r="E494" s="12"/>
    </row>
    <row r="495" spans="4:5" x14ac:dyDescent="0.2">
      <c r="D495" s="12"/>
      <c r="E495" s="12"/>
    </row>
    <row r="496" spans="4:5" x14ac:dyDescent="0.2">
      <c r="D496" s="12"/>
      <c r="E496" s="12"/>
    </row>
    <row r="497" spans="4:5" x14ac:dyDescent="0.2">
      <c r="D497" s="12"/>
      <c r="E497" s="12"/>
    </row>
    <row r="498" spans="4:5" x14ac:dyDescent="0.2">
      <c r="D498" s="12"/>
      <c r="E498" s="12"/>
    </row>
    <row r="499" spans="4:5" x14ac:dyDescent="0.2">
      <c r="D499" s="12"/>
      <c r="E499" s="12"/>
    </row>
    <row r="500" spans="4:5" x14ac:dyDescent="0.2">
      <c r="D500" s="12"/>
      <c r="E500" s="12"/>
    </row>
    <row r="501" spans="4:5" x14ac:dyDescent="0.2">
      <c r="D501" s="12"/>
      <c r="E501" s="12"/>
    </row>
    <row r="502" spans="4:5" x14ac:dyDescent="0.2">
      <c r="D502" s="12"/>
      <c r="E502" s="12"/>
    </row>
    <row r="503" spans="4:5" x14ac:dyDescent="0.2">
      <c r="D503" s="12"/>
      <c r="E503" s="12"/>
    </row>
    <row r="504" spans="4:5" x14ac:dyDescent="0.2">
      <c r="D504" s="12"/>
      <c r="E504" s="12"/>
    </row>
    <row r="505" spans="4:5" x14ac:dyDescent="0.2">
      <c r="D505" s="12"/>
      <c r="E505" s="12"/>
    </row>
    <row r="506" spans="4:5" x14ac:dyDescent="0.2">
      <c r="D506" s="12"/>
      <c r="E506" s="12"/>
    </row>
    <row r="507" spans="4:5" x14ac:dyDescent="0.2">
      <c r="D507" s="12"/>
      <c r="E507" s="12"/>
    </row>
    <row r="508" spans="4:5" x14ac:dyDescent="0.2">
      <c r="D508" s="12"/>
      <c r="E508" s="12"/>
    </row>
    <row r="509" spans="4:5" x14ac:dyDescent="0.2">
      <c r="D509" s="12"/>
      <c r="E509" s="12"/>
    </row>
    <row r="510" spans="4:5" x14ac:dyDescent="0.2">
      <c r="D510" s="12"/>
      <c r="E510" s="12"/>
    </row>
    <row r="511" spans="4:5" x14ac:dyDescent="0.2">
      <c r="D511" s="12"/>
      <c r="E511" s="12"/>
    </row>
    <row r="512" spans="4:5" x14ac:dyDescent="0.2">
      <c r="D512" s="12"/>
      <c r="E512" s="12"/>
    </row>
    <row r="513" spans="4:5" x14ac:dyDescent="0.2">
      <c r="D513" s="12"/>
      <c r="E513" s="12"/>
    </row>
    <row r="514" spans="4:5" x14ac:dyDescent="0.2">
      <c r="D514" s="12"/>
      <c r="E514" s="12"/>
    </row>
    <row r="515" spans="4:5" x14ac:dyDescent="0.2">
      <c r="D515" s="12"/>
      <c r="E515" s="12"/>
    </row>
    <row r="516" spans="4:5" x14ac:dyDescent="0.2">
      <c r="D516" s="12"/>
      <c r="E516" s="12"/>
    </row>
    <row r="517" spans="4:5" x14ac:dyDescent="0.2">
      <c r="D517" s="12"/>
      <c r="E517" s="12"/>
    </row>
    <row r="518" spans="4:5" x14ac:dyDescent="0.2">
      <c r="D518" s="12"/>
      <c r="E518" s="12"/>
    </row>
    <row r="519" spans="4:5" x14ac:dyDescent="0.2">
      <c r="D519" s="12"/>
      <c r="E519" s="12"/>
    </row>
    <row r="520" spans="4:5" x14ac:dyDescent="0.2">
      <c r="D520" s="12"/>
      <c r="E520" s="12"/>
    </row>
    <row r="521" spans="4:5" x14ac:dyDescent="0.2">
      <c r="D521" s="12"/>
      <c r="E521" s="12"/>
    </row>
    <row r="522" spans="4:5" x14ac:dyDescent="0.2">
      <c r="D522" s="12"/>
      <c r="E522" s="12"/>
    </row>
    <row r="523" spans="4:5" x14ac:dyDescent="0.2">
      <c r="D523" s="12"/>
      <c r="E523" s="12"/>
    </row>
    <row r="524" spans="4:5" x14ac:dyDescent="0.2">
      <c r="D524" s="12"/>
      <c r="E524" s="12"/>
    </row>
    <row r="525" spans="4:5" x14ac:dyDescent="0.2">
      <c r="D525" s="12"/>
      <c r="E525" s="12"/>
    </row>
    <row r="526" spans="4:5" x14ac:dyDescent="0.2">
      <c r="D526" s="12"/>
      <c r="E526" s="12"/>
    </row>
    <row r="527" spans="4:5" x14ac:dyDescent="0.2">
      <c r="D527" s="12"/>
      <c r="E527" s="12"/>
    </row>
    <row r="528" spans="4:5" x14ac:dyDescent="0.2">
      <c r="D528" s="12"/>
      <c r="E528" s="12"/>
    </row>
    <row r="529" spans="4:5" x14ac:dyDescent="0.2">
      <c r="D529" s="12"/>
      <c r="E529" s="12"/>
    </row>
    <row r="530" spans="4:5" x14ac:dyDescent="0.2">
      <c r="D530" s="12"/>
      <c r="E530" s="12"/>
    </row>
    <row r="531" spans="4:5" x14ac:dyDescent="0.2">
      <c r="D531" s="12"/>
      <c r="E531" s="12"/>
    </row>
    <row r="532" spans="4:5" x14ac:dyDescent="0.2">
      <c r="D532" s="12"/>
      <c r="E532" s="12"/>
    </row>
    <row r="533" spans="4:5" x14ac:dyDescent="0.2">
      <c r="D533" s="12"/>
      <c r="E533" s="12"/>
    </row>
    <row r="534" spans="4:5" x14ac:dyDescent="0.2">
      <c r="D534" s="12"/>
      <c r="E534" s="12"/>
    </row>
    <row r="535" spans="4:5" x14ac:dyDescent="0.2">
      <c r="D535" s="12"/>
      <c r="E535" s="12"/>
    </row>
    <row r="536" spans="4:5" x14ac:dyDescent="0.2">
      <c r="D536" s="12"/>
      <c r="E536" s="12"/>
    </row>
    <row r="537" spans="4:5" x14ac:dyDescent="0.2">
      <c r="D537" s="12"/>
      <c r="E537" s="12"/>
    </row>
    <row r="538" spans="4:5" x14ac:dyDescent="0.2">
      <c r="D538" s="12"/>
      <c r="E538" s="12"/>
    </row>
    <row r="539" spans="4:5" x14ac:dyDescent="0.2">
      <c r="D539" s="12"/>
      <c r="E539" s="12"/>
    </row>
    <row r="540" spans="4:5" x14ac:dyDescent="0.2">
      <c r="D540" s="12"/>
      <c r="E540" s="12"/>
    </row>
    <row r="541" spans="4:5" x14ac:dyDescent="0.2">
      <c r="D541" s="12"/>
      <c r="E541" s="12"/>
    </row>
    <row r="542" spans="4:5" x14ac:dyDescent="0.2">
      <c r="D542" s="12"/>
      <c r="E542" s="12"/>
    </row>
    <row r="543" spans="4:5" x14ac:dyDescent="0.2">
      <c r="D543" s="12"/>
      <c r="E543" s="12"/>
    </row>
    <row r="544" spans="4:5" x14ac:dyDescent="0.2">
      <c r="D544" s="12"/>
      <c r="E544" s="12"/>
    </row>
    <row r="545" spans="4:5" x14ac:dyDescent="0.2">
      <c r="D545" s="12"/>
      <c r="E545" s="12"/>
    </row>
    <row r="546" spans="4:5" x14ac:dyDescent="0.2">
      <c r="D546" s="12"/>
      <c r="E546" s="12"/>
    </row>
    <row r="547" spans="4:5" x14ac:dyDescent="0.2">
      <c r="D547" s="12"/>
      <c r="E547" s="12"/>
    </row>
    <row r="548" spans="4:5" x14ac:dyDescent="0.2">
      <c r="D548" s="12"/>
      <c r="E548" s="12"/>
    </row>
    <row r="549" spans="4:5" x14ac:dyDescent="0.2">
      <c r="D549" s="12"/>
      <c r="E549" s="12"/>
    </row>
    <row r="550" spans="4:5" x14ac:dyDescent="0.2">
      <c r="D550" s="12"/>
      <c r="E550" s="12"/>
    </row>
    <row r="551" spans="4:5" x14ac:dyDescent="0.2">
      <c r="D551" s="12"/>
      <c r="E551" s="12"/>
    </row>
    <row r="552" spans="4:5" x14ac:dyDescent="0.2">
      <c r="D552" s="12"/>
      <c r="E552" s="12"/>
    </row>
    <row r="553" spans="4:5" x14ac:dyDescent="0.2">
      <c r="D553" s="12"/>
      <c r="E553" s="12"/>
    </row>
    <row r="554" spans="4:5" x14ac:dyDescent="0.2">
      <c r="D554" s="12"/>
      <c r="E554" s="12"/>
    </row>
    <row r="555" spans="4:5" x14ac:dyDescent="0.2">
      <c r="D555" s="12"/>
      <c r="E555" s="12"/>
    </row>
    <row r="556" spans="4:5" x14ac:dyDescent="0.2">
      <c r="D556" s="12"/>
      <c r="E556" s="12"/>
    </row>
    <row r="557" spans="4:5" x14ac:dyDescent="0.2">
      <c r="D557" s="12"/>
      <c r="E557" s="12"/>
    </row>
    <row r="558" spans="4:5" x14ac:dyDescent="0.2">
      <c r="D558" s="12"/>
      <c r="E558" s="12"/>
    </row>
    <row r="559" spans="4:5" x14ac:dyDescent="0.2">
      <c r="D559" s="12"/>
      <c r="E559" s="12"/>
    </row>
    <row r="560" spans="4:5" x14ac:dyDescent="0.2">
      <c r="D560" s="12"/>
      <c r="E560" s="12"/>
    </row>
    <row r="561" spans="4:5" x14ac:dyDescent="0.2">
      <c r="D561" s="12"/>
      <c r="E561" s="12"/>
    </row>
    <row r="562" spans="4:5" x14ac:dyDescent="0.2">
      <c r="D562" s="12"/>
      <c r="E562" s="12"/>
    </row>
    <row r="563" spans="4:5" x14ac:dyDescent="0.2">
      <c r="D563" s="12"/>
      <c r="E563" s="12"/>
    </row>
    <row r="564" spans="4:5" x14ac:dyDescent="0.2">
      <c r="D564" s="12"/>
      <c r="E564" s="12"/>
    </row>
    <row r="565" spans="4:5" x14ac:dyDescent="0.2">
      <c r="D565" s="12"/>
      <c r="E565" s="12"/>
    </row>
    <row r="566" spans="4:5" x14ac:dyDescent="0.2">
      <c r="D566" s="12"/>
      <c r="E566" s="12"/>
    </row>
    <row r="567" spans="4:5" x14ac:dyDescent="0.2">
      <c r="D567" s="12"/>
      <c r="E567" s="12"/>
    </row>
    <row r="568" spans="4:5" x14ac:dyDescent="0.2">
      <c r="D568" s="12"/>
      <c r="E568" s="12"/>
    </row>
    <row r="569" spans="4:5" x14ac:dyDescent="0.2">
      <c r="D569" s="12"/>
      <c r="E569" s="12"/>
    </row>
    <row r="570" spans="4:5" x14ac:dyDescent="0.2">
      <c r="D570" s="12"/>
      <c r="E570" s="12"/>
    </row>
    <row r="571" spans="4:5" x14ac:dyDescent="0.2">
      <c r="D571" s="12"/>
      <c r="E571" s="12"/>
    </row>
    <row r="572" spans="4:5" x14ac:dyDescent="0.2">
      <c r="D572" s="12"/>
      <c r="E572" s="12"/>
    </row>
    <row r="573" spans="4:5" x14ac:dyDescent="0.2">
      <c r="D573" s="12"/>
      <c r="E573" s="12"/>
    </row>
    <row r="574" spans="4:5" x14ac:dyDescent="0.2">
      <c r="D574" s="12"/>
      <c r="E574" s="12"/>
    </row>
    <row r="575" spans="4:5" x14ac:dyDescent="0.2">
      <c r="D575" s="12"/>
      <c r="E575" s="12"/>
    </row>
    <row r="576" spans="4:5" x14ac:dyDescent="0.2">
      <c r="D576" s="12"/>
      <c r="E576" s="12"/>
    </row>
    <row r="577" spans="4:5" x14ac:dyDescent="0.2">
      <c r="D577" s="12"/>
      <c r="E577" s="12"/>
    </row>
    <row r="578" spans="4:5" x14ac:dyDescent="0.2">
      <c r="D578" s="12"/>
      <c r="E578" s="12"/>
    </row>
    <row r="579" spans="4:5" x14ac:dyDescent="0.2">
      <c r="D579" s="12"/>
      <c r="E579" s="12"/>
    </row>
    <row r="580" spans="4:5" x14ac:dyDescent="0.2">
      <c r="D580" s="12"/>
      <c r="E580" s="12"/>
    </row>
    <row r="581" spans="4:5" x14ac:dyDescent="0.2">
      <c r="D581" s="12"/>
      <c r="E581" s="12"/>
    </row>
    <row r="582" spans="4:5" x14ac:dyDescent="0.2">
      <c r="D582" s="12"/>
      <c r="E582" s="12"/>
    </row>
    <row r="583" spans="4:5" x14ac:dyDescent="0.2">
      <c r="D583" s="12"/>
      <c r="E583" s="12"/>
    </row>
    <row r="584" spans="4:5" x14ac:dyDescent="0.2">
      <c r="D584" s="12"/>
      <c r="E584" s="12"/>
    </row>
    <row r="585" spans="4:5" x14ac:dyDescent="0.2">
      <c r="D585" s="12"/>
      <c r="E585" s="12"/>
    </row>
    <row r="586" spans="4:5" x14ac:dyDescent="0.2">
      <c r="D586" s="12"/>
      <c r="E586" s="12"/>
    </row>
    <row r="587" spans="4:5" x14ac:dyDescent="0.2">
      <c r="D587" s="12"/>
      <c r="E587" s="12"/>
    </row>
    <row r="588" spans="4:5" x14ac:dyDescent="0.2">
      <c r="D588" s="12"/>
      <c r="E588" s="12"/>
    </row>
    <row r="589" spans="4:5" x14ac:dyDescent="0.2">
      <c r="D589" s="12"/>
      <c r="E589" s="12"/>
    </row>
    <row r="590" spans="4:5" x14ac:dyDescent="0.2">
      <c r="D590" s="12"/>
      <c r="E590" s="12"/>
    </row>
    <row r="591" spans="4:5" x14ac:dyDescent="0.2">
      <c r="D591" s="12"/>
      <c r="E591" s="12"/>
    </row>
    <row r="592" spans="4:5" x14ac:dyDescent="0.2">
      <c r="D592" s="12"/>
      <c r="E592" s="12"/>
    </row>
    <row r="593" spans="4:5" x14ac:dyDescent="0.2">
      <c r="D593" s="12"/>
      <c r="E593" s="12"/>
    </row>
    <row r="594" spans="4:5" x14ac:dyDescent="0.2">
      <c r="D594" s="12"/>
      <c r="E594" s="12"/>
    </row>
    <row r="595" spans="4:5" x14ac:dyDescent="0.2">
      <c r="D595" s="12"/>
      <c r="E595" s="12"/>
    </row>
    <row r="596" spans="4:5" x14ac:dyDescent="0.2">
      <c r="D596" s="12"/>
      <c r="E596" s="12"/>
    </row>
    <row r="597" spans="4:5" x14ac:dyDescent="0.2">
      <c r="D597" s="12"/>
      <c r="E597" s="12"/>
    </row>
    <row r="598" spans="4:5" x14ac:dyDescent="0.2">
      <c r="D598" s="12"/>
      <c r="E598" s="12"/>
    </row>
    <row r="599" spans="4:5" x14ac:dyDescent="0.2">
      <c r="D599" s="12"/>
      <c r="E599" s="12"/>
    </row>
    <row r="600" spans="4:5" x14ac:dyDescent="0.2">
      <c r="D600" s="12"/>
      <c r="E600" s="12"/>
    </row>
    <row r="601" spans="4:5" x14ac:dyDescent="0.2">
      <c r="D601" s="12"/>
      <c r="E601" s="12"/>
    </row>
    <row r="602" spans="4:5" x14ac:dyDescent="0.2">
      <c r="D602" s="12"/>
      <c r="E602" s="12"/>
    </row>
    <row r="603" spans="4:5" x14ac:dyDescent="0.2">
      <c r="D603" s="12"/>
      <c r="E603" s="12"/>
    </row>
    <row r="604" spans="4:5" x14ac:dyDescent="0.2">
      <c r="D604" s="12"/>
      <c r="E604" s="12"/>
    </row>
    <row r="605" spans="4:5" x14ac:dyDescent="0.2">
      <c r="D605" s="12"/>
      <c r="E605" s="12"/>
    </row>
    <row r="606" spans="4:5" x14ac:dyDescent="0.2">
      <c r="D606" s="12"/>
      <c r="E606" s="12"/>
    </row>
    <row r="607" spans="4:5" x14ac:dyDescent="0.2">
      <c r="D607" s="12"/>
      <c r="E607" s="12"/>
    </row>
    <row r="608" spans="4:5" x14ac:dyDescent="0.2">
      <c r="D608" s="12"/>
      <c r="E608" s="12"/>
    </row>
    <row r="609" spans="4:5" x14ac:dyDescent="0.2">
      <c r="D609" s="12"/>
      <c r="E609" s="12"/>
    </row>
    <row r="610" spans="4:5" x14ac:dyDescent="0.2">
      <c r="D610" s="12"/>
      <c r="E610" s="12"/>
    </row>
    <row r="611" spans="4:5" x14ac:dyDescent="0.2">
      <c r="D611" s="12"/>
      <c r="E611" s="12"/>
    </row>
    <row r="612" spans="4:5" x14ac:dyDescent="0.2">
      <c r="D612" s="12"/>
      <c r="E612" s="12"/>
    </row>
    <row r="613" spans="4:5" x14ac:dyDescent="0.2">
      <c r="D613" s="12"/>
      <c r="E613" s="12"/>
    </row>
    <row r="614" spans="4:5" x14ac:dyDescent="0.2">
      <c r="D614" s="12"/>
      <c r="E614" s="12"/>
    </row>
    <row r="615" spans="4:5" x14ac:dyDescent="0.2">
      <c r="D615" s="12"/>
      <c r="E615" s="12"/>
    </row>
    <row r="616" spans="4:5" x14ac:dyDescent="0.2">
      <c r="D616" s="12"/>
      <c r="E616" s="12"/>
    </row>
    <row r="617" spans="4:5" x14ac:dyDescent="0.2">
      <c r="D617" s="12"/>
      <c r="E617" s="12"/>
    </row>
    <row r="618" spans="4:5" x14ac:dyDescent="0.2">
      <c r="D618" s="12"/>
      <c r="E618" s="12"/>
    </row>
    <row r="619" spans="4:5" x14ac:dyDescent="0.2">
      <c r="D619" s="12"/>
      <c r="E619" s="12"/>
    </row>
    <row r="620" spans="4:5" x14ac:dyDescent="0.2">
      <c r="D620" s="12"/>
      <c r="E620" s="12"/>
    </row>
    <row r="621" spans="4:5" x14ac:dyDescent="0.2">
      <c r="D621" s="12"/>
      <c r="E621" s="12"/>
    </row>
    <row r="622" spans="4:5" x14ac:dyDescent="0.2">
      <c r="D622" s="12"/>
      <c r="E622" s="12"/>
    </row>
    <row r="623" spans="4:5" x14ac:dyDescent="0.2">
      <c r="D623" s="12"/>
      <c r="E623" s="12"/>
    </row>
    <row r="624" spans="4:5" x14ac:dyDescent="0.2">
      <c r="D624" s="12"/>
      <c r="E624" s="12"/>
    </row>
    <row r="625" spans="4:5" x14ac:dyDescent="0.2">
      <c r="D625" s="12"/>
      <c r="E625" s="12"/>
    </row>
    <row r="626" spans="4:5" x14ac:dyDescent="0.2">
      <c r="D626" s="12"/>
      <c r="E626" s="12"/>
    </row>
    <row r="627" spans="4:5" x14ac:dyDescent="0.2">
      <c r="D627" s="12"/>
      <c r="E627" s="12"/>
    </row>
    <row r="628" spans="4:5" x14ac:dyDescent="0.2">
      <c r="D628" s="12"/>
      <c r="E628" s="12"/>
    </row>
    <row r="629" spans="4:5" x14ac:dyDescent="0.2">
      <c r="D629" s="12"/>
      <c r="E629" s="12"/>
    </row>
    <row r="630" spans="4:5" x14ac:dyDescent="0.2">
      <c r="D630" s="12"/>
      <c r="E630" s="12"/>
    </row>
    <row r="631" spans="4:5" x14ac:dyDescent="0.2">
      <c r="D631" s="12"/>
      <c r="E631" s="12"/>
    </row>
    <row r="632" spans="4:5" x14ac:dyDescent="0.2">
      <c r="D632" s="12"/>
      <c r="E632" s="12"/>
    </row>
    <row r="633" spans="4:5" x14ac:dyDescent="0.2">
      <c r="D633" s="12"/>
      <c r="E633" s="12"/>
    </row>
    <row r="634" spans="4:5" x14ac:dyDescent="0.2">
      <c r="D634" s="12"/>
      <c r="E634" s="12"/>
    </row>
    <row r="635" spans="4:5" x14ac:dyDescent="0.2">
      <c r="D635" s="12"/>
      <c r="E635" s="12"/>
    </row>
    <row r="636" spans="4:5" x14ac:dyDescent="0.2">
      <c r="D636" s="12"/>
      <c r="E636" s="12"/>
    </row>
    <row r="637" spans="4:5" x14ac:dyDescent="0.2">
      <c r="D637" s="12"/>
      <c r="E637" s="12"/>
    </row>
    <row r="638" spans="4:5" x14ac:dyDescent="0.2">
      <c r="D638" s="12"/>
      <c r="E638" s="12"/>
    </row>
    <row r="639" spans="4:5" x14ac:dyDescent="0.2">
      <c r="D639" s="12"/>
      <c r="E639" s="12"/>
    </row>
    <row r="640" spans="4:5" x14ac:dyDescent="0.2">
      <c r="D640" s="12"/>
      <c r="E640" s="12"/>
    </row>
    <row r="641" spans="4:5" x14ac:dyDescent="0.2">
      <c r="D641" s="12"/>
      <c r="E641" s="12"/>
    </row>
    <row r="642" spans="4:5" x14ac:dyDescent="0.2">
      <c r="D642" s="12"/>
      <c r="E642" s="12"/>
    </row>
    <row r="643" spans="4:5" x14ac:dyDescent="0.2">
      <c r="D643" s="12"/>
      <c r="E643" s="12"/>
    </row>
    <row r="644" spans="4:5" x14ac:dyDescent="0.2">
      <c r="D644" s="12"/>
      <c r="E644" s="12"/>
    </row>
    <row r="645" spans="4:5" x14ac:dyDescent="0.2">
      <c r="D645" s="12"/>
      <c r="E645" s="12"/>
    </row>
    <row r="646" spans="4:5" x14ac:dyDescent="0.2">
      <c r="D646" s="12"/>
      <c r="E646" s="12"/>
    </row>
    <row r="647" spans="4:5" x14ac:dyDescent="0.2">
      <c r="D647" s="12"/>
      <c r="E647" s="12"/>
    </row>
    <row r="648" spans="4:5" x14ac:dyDescent="0.2">
      <c r="D648" s="12"/>
      <c r="E648" s="12"/>
    </row>
    <row r="649" spans="4:5" x14ac:dyDescent="0.2">
      <c r="D649" s="12"/>
      <c r="E649" s="12"/>
    </row>
    <row r="650" spans="4:5" x14ac:dyDescent="0.2">
      <c r="D650" s="12"/>
      <c r="E650" s="12"/>
    </row>
    <row r="651" spans="4:5" x14ac:dyDescent="0.2">
      <c r="D651" s="12"/>
      <c r="E651" s="12"/>
    </row>
    <row r="652" spans="4:5" x14ac:dyDescent="0.2">
      <c r="D652" s="12"/>
      <c r="E652" s="12"/>
    </row>
    <row r="653" spans="4:5" x14ac:dyDescent="0.2">
      <c r="D653" s="12"/>
      <c r="E653" s="12"/>
    </row>
    <row r="654" spans="4:5" x14ac:dyDescent="0.2">
      <c r="D654" s="12"/>
      <c r="E654" s="12"/>
    </row>
    <row r="655" spans="4:5" x14ac:dyDescent="0.2">
      <c r="D655" s="12"/>
      <c r="E655" s="12"/>
    </row>
    <row r="656" spans="4:5" x14ac:dyDescent="0.2">
      <c r="D656" s="12"/>
      <c r="E656" s="12"/>
    </row>
    <row r="657" spans="4:5" x14ac:dyDescent="0.2">
      <c r="D657" s="12"/>
      <c r="E657" s="12"/>
    </row>
    <row r="658" spans="4:5" x14ac:dyDescent="0.2">
      <c r="D658" s="12"/>
      <c r="E658" s="12"/>
    </row>
    <row r="659" spans="4:5" x14ac:dyDescent="0.2">
      <c r="D659" s="12"/>
      <c r="E659" s="12"/>
    </row>
    <row r="660" spans="4:5" x14ac:dyDescent="0.2">
      <c r="D660" s="12"/>
      <c r="E660" s="12"/>
    </row>
    <row r="661" spans="4:5" x14ac:dyDescent="0.2">
      <c r="D661" s="12"/>
      <c r="E661" s="12"/>
    </row>
    <row r="662" spans="4:5" x14ac:dyDescent="0.2">
      <c r="D662" s="12"/>
      <c r="E662" s="12"/>
    </row>
    <row r="663" spans="4:5" x14ac:dyDescent="0.2">
      <c r="D663" s="12"/>
      <c r="E663" s="12"/>
    </row>
    <row r="664" spans="4:5" x14ac:dyDescent="0.2">
      <c r="D664" s="12"/>
      <c r="E664" s="12"/>
    </row>
    <row r="665" spans="4:5" x14ac:dyDescent="0.2">
      <c r="D665" s="12"/>
      <c r="E665" s="12"/>
    </row>
    <row r="666" spans="4:5" x14ac:dyDescent="0.2">
      <c r="D666" s="12"/>
      <c r="E666" s="12"/>
    </row>
    <row r="667" spans="4:5" x14ac:dyDescent="0.2">
      <c r="D667" s="12"/>
      <c r="E667" s="12"/>
    </row>
    <row r="668" spans="4:5" x14ac:dyDescent="0.2">
      <c r="D668" s="12"/>
      <c r="E668" s="12"/>
    </row>
    <row r="669" spans="4:5" x14ac:dyDescent="0.2">
      <c r="D669" s="12"/>
      <c r="E669" s="12"/>
    </row>
    <row r="670" spans="4:5" x14ac:dyDescent="0.2">
      <c r="D670" s="12"/>
      <c r="E670" s="12"/>
    </row>
    <row r="671" spans="4:5" x14ac:dyDescent="0.2">
      <c r="D671" s="12"/>
      <c r="E671" s="12"/>
    </row>
    <row r="672" spans="4:5" x14ac:dyDescent="0.2">
      <c r="D672" s="12"/>
      <c r="E672" s="12"/>
    </row>
    <row r="673" spans="4:5" x14ac:dyDescent="0.2">
      <c r="D673" s="12"/>
      <c r="E673" s="12"/>
    </row>
    <row r="674" spans="4:5" x14ac:dyDescent="0.2">
      <c r="D674" s="12"/>
      <c r="E674" s="12"/>
    </row>
    <row r="675" spans="4:5" x14ac:dyDescent="0.2">
      <c r="D675" s="12"/>
      <c r="E675" s="12"/>
    </row>
    <row r="676" spans="4:5" x14ac:dyDescent="0.2">
      <c r="D676" s="12"/>
      <c r="E676" s="12"/>
    </row>
    <row r="677" spans="4:5" x14ac:dyDescent="0.2">
      <c r="D677" s="12"/>
      <c r="E677" s="12"/>
    </row>
    <row r="678" spans="4:5" x14ac:dyDescent="0.2">
      <c r="D678" s="12"/>
      <c r="E678" s="12"/>
    </row>
    <row r="679" spans="4:5" x14ac:dyDescent="0.2">
      <c r="D679" s="12"/>
      <c r="E679" s="12"/>
    </row>
    <row r="680" spans="4:5" x14ac:dyDescent="0.2">
      <c r="D680" s="12"/>
      <c r="E680" s="12"/>
    </row>
    <row r="681" spans="4:5" x14ac:dyDescent="0.2">
      <c r="D681" s="12"/>
      <c r="E681" s="12"/>
    </row>
    <row r="682" spans="4:5" x14ac:dyDescent="0.2">
      <c r="D682" s="12"/>
      <c r="E682" s="12"/>
    </row>
    <row r="683" spans="4:5" x14ac:dyDescent="0.2">
      <c r="D683" s="12"/>
      <c r="E683" s="12"/>
    </row>
    <row r="684" spans="4:5" x14ac:dyDescent="0.2">
      <c r="D684" s="12"/>
      <c r="E684" s="12"/>
    </row>
    <row r="685" spans="4:5" x14ac:dyDescent="0.2">
      <c r="D685" s="12"/>
      <c r="E685" s="12"/>
    </row>
    <row r="686" spans="4:5" x14ac:dyDescent="0.2">
      <c r="D686" s="12"/>
      <c r="E686" s="12"/>
    </row>
    <row r="687" spans="4:5" x14ac:dyDescent="0.2">
      <c r="D687" s="12"/>
      <c r="E687" s="12"/>
    </row>
    <row r="688" spans="4:5" x14ac:dyDescent="0.2">
      <c r="D688" s="12"/>
      <c r="E688" s="12"/>
    </row>
    <row r="689" spans="4:5" x14ac:dyDescent="0.2">
      <c r="D689" s="12"/>
      <c r="E689" s="12"/>
    </row>
    <row r="690" spans="4:5" x14ac:dyDescent="0.2">
      <c r="D690" s="12"/>
      <c r="E690" s="12"/>
    </row>
    <row r="691" spans="4:5" x14ac:dyDescent="0.2">
      <c r="D691" s="12"/>
      <c r="E691" s="12"/>
    </row>
    <row r="692" spans="4:5" x14ac:dyDescent="0.2">
      <c r="D692" s="12"/>
      <c r="E692" s="12"/>
    </row>
    <row r="693" spans="4:5" x14ac:dyDescent="0.2">
      <c r="D693" s="12"/>
      <c r="E693" s="12"/>
    </row>
    <row r="694" spans="4:5" x14ac:dyDescent="0.2">
      <c r="D694" s="12"/>
      <c r="E694" s="12"/>
    </row>
    <row r="695" spans="4:5" x14ac:dyDescent="0.2">
      <c r="D695" s="12"/>
      <c r="E695" s="12"/>
    </row>
    <row r="696" spans="4:5" x14ac:dyDescent="0.2">
      <c r="D696" s="12"/>
      <c r="E696" s="12"/>
    </row>
    <row r="697" spans="4:5" x14ac:dyDescent="0.2">
      <c r="D697" s="12"/>
      <c r="E697" s="12"/>
    </row>
    <row r="698" spans="4:5" x14ac:dyDescent="0.2">
      <c r="D698" s="12"/>
      <c r="E698" s="12"/>
    </row>
    <row r="699" spans="4:5" x14ac:dyDescent="0.2">
      <c r="D699" s="12"/>
      <c r="E699" s="12"/>
    </row>
    <row r="700" spans="4:5" x14ac:dyDescent="0.2">
      <c r="D700" s="12"/>
      <c r="E700" s="12"/>
    </row>
    <row r="701" spans="4:5" x14ac:dyDescent="0.2">
      <c r="D701" s="12"/>
      <c r="E701" s="12"/>
    </row>
    <row r="702" spans="4:5" x14ac:dyDescent="0.2">
      <c r="D702" s="12"/>
      <c r="E702" s="12"/>
    </row>
    <row r="703" spans="4:5" x14ac:dyDescent="0.2">
      <c r="D703" s="12"/>
      <c r="E703" s="12"/>
    </row>
    <row r="704" spans="4:5" x14ac:dyDescent="0.2">
      <c r="D704" s="12"/>
      <c r="E704" s="12"/>
    </row>
    <row r="705" spans="4:5" x14ac:dyDescent="0.2">
      <c r="D705" s="12"/>
      <c r="E705" s="12"/>
    </row>
    <row r="706" spans="4:5" x14ac:dyDescent="0.2">
      <c r="D706" s="12"/>
      <c r="E706" s="12"/>
    </row>
    <row r="707" spans="4:5" x14ac:dyDescent="0.2">
      <c r="D707" s="12"/>
      <c r="E707" s="12"/>
    </row>
    <row r="708" spans="4:5" x14ac:dyDescent="0.2">
      <c r="D708" s="12"/>
      <c r="E708" s="12"/>
    </row>
    <row r="709" spans="4:5" x14ac:dyDescent="0.2">
      <c r="D709" s="12"/>
      <c r="E709" s="12"/>
    </row>
    <row r="710" spans="4:5" x14ac:dyDescent="0.2">
      <c r="D710" s="12"/>
      <c r="E710" s="12"/>
    </row>
    <row r="711" spans="4:5" x14ac:dyDescent="0.2">
      <c r="D711" s="12"/>
      <c r="E711" s="12"/>
    </row>
    <row r="712" spans="4:5" x14ac:dyDescent="0.2">
      <c r="D712" s="12"/>
      <c r="E712" s="12"/>
    </row>
    <row r="713" spans="4:5" x14ac:dyDescent="0.2">
      <c r="D713" s="12"/>
      <c r="E713" s="12"/>
    </row>
    <row r="714" spans="4:5" x14ac:dyDescent="0.2">
      <c r="D714" s="12"/>
      <c r="E714" s="12"/>
    </row>
    <row r="715" spans="4:5" x14ac:dyDescent="0.2">
      <c r="D715" s="12"/>
      <c r="E715" s="12"/>
    </row>
    <row r="716" spans="4:5" x14ac:dyDescent="0.2">
      <c r="D716" s="12"/>
      <c r="E716" s="12"/>
    </row>
    <row r="717" spans="4:5" x14ac:dyDescent="0.2">
      <c r="D717" s="12"/>
      <c r="E717" s="12"/>
    </row>
    <row r="718" spans="4:5" x14ac:dyDescent="0.2">
      <c r="D718" s="12"/>
      <c r="E718" s="12"/>
    </row>
    <row r="719" spans="4:5" x14ac:dyDescent="0.2">
      <c r="D719" s="12"/>
      <c r="E719" s="12"/>
    </row>
  </sheetData>
  <sortState xmlns:xlrd2="http://schemas.microsoft.com/office/spreadsheetml/2017/richdata2" ref="A3:C53">
    <sortCondition ref="B3:B53"/>
  </sortState>
  <mergeCells count="2">
    <mergeCell ref="A1:B2"/>
    <mergeCell ref="C1:E2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23EBE-4501-8B47-B153-ADCD2FE72A3B}">
  <dimension ref="A1:D54"/>
  <sheetViews>
    <sheetView workbookViewId="0"/>
  </sheetViews>
  <sheetFormatPr baseColWidth="10" defaultRowHeight="15" x14ac:dyDescent="0.2"/>
  <cols>
    <col min="1" max="1" width="17" customWidth="1"/>
    <col min="4" max="4" width="12.33203125" customWidth="1"/>
  </cols>
  <sheetData>
    <row r="1" spans="1:4" ht="96" x14ac:dyDescent="0.2">
      <c r="A1" s="24"/>
      <c r="D1" s="27" t="s">
        <v>2107</v>
      </c>
    </row>
    <row r="2" spans="1:4" x14ac:dyDescent="0.2">
      <c r="D2" s="28">
        <f>AVERAGE(D4:D54)</f>
        <v>0.40753556324490575</v>
      </c>
    </row>
    <row r="3" spans="1:4" x14ac:dyDescent="0.2">
      <c r="A3" s="9" t="s">
        <v>868</v>
      </c>
      <c r="B3" s="9" t="s">
        <v>867</v>
      </c>
      <c r="C3" s="9" t="s">
        <v>866</v>
      </c>
    </row>
    <row r="4" spans="1:4" x14ac:dyDescent="0.2">
      <c r="A4" t="s">
        <v>696</v>
      </c>
      <c r="B4" t="s">
        <v>865</v>
      </c>
      <c r="C4">
        <v>0</v>
      </c>
      <c r="D4">
        <f t="shared" ref="D4:D35" si="0">C4/51</f>
        <v>0</v>
      </c>
    </row>
    <row r="5" spans="1:4" x14ac:dyDescent="0.2">
      <c r="A5" t="s">
        <v>55</v>
      </c>
      <c r="B5" t="s">
        <v>864</v>
      </c>
      <c r="C5">
        <v>0</v>
      </c>
      <c r="D5">
        <f t="shared" si="0"/>
        <v>0</v>
      </c>
    </row>
    <row r="6" spans="1:4" x14ac:dyDescent="0.2">
      <c r="A6" t="s">
        <v>719</v>
      </c>
      <c r="B6" t="s">
        <v>863</v>
      </c>
      <c r="C6">
        <v>25</v>
      </c>
      <c r="D6">
        <f t="shared" si="0"/>
        <v>0.49019607843137253</v>
      </c>
    </row>
    <row r="7" spans="1:4" x14ac:dyDescent="0.2">
      <c r="A7" t="s">
        <v>699</v>
      </c>
      <c r="B7" t="s">
        <v>862</v>
      </c>
      <c r="C7">
        <v>19</v>
      </c>
      <c r="D7">
        <f t="shared" si="0"/>
        <v>0.37254901960784315</v>
      </c>
    </row>
    <row r="8" spans="1:4" x14ac:dyDescent="0.2">
      <c r="A8" t="s">
        <v>698</v>
      </c>
      <c r="B8" t="s">
        <v>861</v>
      </c>
      <c r="C8">
        <v>10</v>
      </c>
      <c r="D8">
        <f t="shared" si="0"/>
        <v>0.19607843137254902</v>
      </c>
    </row>
    <row r="9" spans="1:4" x14ac:dyDescent="0.2">
      <c r="A9" t="s">
        <v>57</v>
      </c>
      <c r="B9" t="s">
        <v>860</v>
      </c>
      <c r="C9">
        <v>34</v>
      </c>
      <c r="D9">
        <f t="shared" si="0"/>
        <v>0.66666666666666663</v>
      </c>
    </row>
    <row r="10" spans="1:4" x14ac:dyDescent="0.2">
      <c r="A10" t="s">
        <v>714</v>
      </c>
      <c r="B10" t="s">
        <v>859</v>
      </c>
      <c r="C10">
        <v>25</v>
      </c>
      <c r="D10">
        <f t="shared" si="0"/>
        <v>0.49019607843137253</v>
      </c>
    </row>
    <row r="11" spans="1:4" x14ac:dyDescent="0.2">
      <c r="A11" t="s">
        <v>715</v>
      </c>
      <c r="B11" t="s">
        <v>858</v>
      </c>
      <c r="C11">
        <v>15</v>
      </c>
      <c r="D11">
        <f t="shared" si="0"/>
        <v>0.29411764705882354</v>
      </c>
    </row>
    <row r="12" spans="1:4" x14ac:dyDescent="0.2">
      <c r="A12" t="s">
        <v>707</v>
      </c>
      <c r="B12" t="s">
        <v>857</v>
      </c>
      <c r="C12">
        <v>10</v>
      </c>
      <c r="D12">
        <f t="shared" si="0"/>
        <v>0.19607843137254902</v>
      </c>
    </row>
    <row r="13" spans="1:4" x14ac:dyDescent="0.2">
      <c r="A13" t="s">
        <v>59</v>
      </c>
      <c r="B13" t="s">
        <v>856</v>
      </c>
      <c r="C13">
        <v>40</v>
      </c>
      <c r="D13">
        <f t="shared" si="0"/>
        <v>0.78431372549019607</v>
      </c>
    </row>
    <row r="14" spans="1:4" x14ac:dyDescent="0.2">
      <c r="A14" t="s">
        <v>720</v>
      </c>
      <c r="B14" t="s">
        <v>855</v>
      </c>
      <c r="C14">
        <v>36</v>
      </c>
      <c r="D14">
        <f t="shared" si="0"/>
        <v>0.70588235294117652</v>
      </c>
    </row>
    <row r="15" spans="1:4" x14ac:dyDescent="0.2">
      <c r="A15" t="s">
        <v>716</v>
      </c>
      <c r="B15" t="s">
        <v>854</v>
      </c>
      <c r="C15">
        <v>25</v>
      </c>
      <c r="D15">
        <f t="shared" si="0"/>
        <v>0.49019607843137253</v>
      </c>
    </row>
    <row r="16" spans="1:4" x14ac:dyDescent="0.2">
      <c r="A16" t="s">
        <v>709</v>
      </c>
      <c r="B16" t="s">
        <v>853</v>
      </c>
      <c r="C16">
        <v>32</v>
      </c>
      <c r="D16">
        <f t="shared" si="0"/>
        <v>0.62745098039215685</v>
      </c>
    </row>
    <row r="17" spans="1:4" x14ac:dyDescent="0.2">
      <c r="A17" t="s">
        <v>693</v>
      </c>
      <c r="B17" t="s">
        <v>852</v>
      </c>
      <c r="C17">
        <v>29</v>
      </c>
      <c r="D17">
        <f t="shared" si="0"/>
        <v>0.56862745098039214</v>
      </c>
    </row>
    <row r="18" spans="1:4" x14ac:dyDescent="0.2">
      <c r="A18" t="s">
        <v>727</v>
      </c>
      <c r="B18" t="s">
        <v>851</v>
      </c>
      <c r="C18">
        <v>36</v>
      </c>
      <c r="D18">
        <f t="shared" si="0"/>
        <v>0.70588235294117652</v>
      </c>
    </row>
    <row r="19" spans="1:4" x14ac:dyDescent="0.2">
      <c r="A19" t="s">
        <v>723</v>
      </c>
      <c r="B19" t="s">
        <v>850</v>
      </c>
      <c r="C19">
        <v>36</v>
      </c>
      <c r="D19">
        <f t="shared" si="0"/>
        <v>0.70588235294117652</v>
      </c>
    </row>
    <row r="20" spans="1:4" x14ac:dyDescent="0.2">
      <c r="A20" t="s">
        <v>60</v>
      </c>
      <c r="B20" t="s">
        <v>849</v>
      </c>
      <c r="C20">
        <v>31</v>
      </c>
      <c r="D20">
        <f t="shared" si="0"/>
        <v>0.60784313725490191</v>
      </c>
    </row>
    <row r="21" spans="1:4" x14ac:dyDescent="0.2">
      <c r="A21" t="s">
        <v>721</v>
      </c>
      <c r="B21" t="s">
        <v>848</v>
      </c>
      <c r="C21">
        <v>26</v>
      </c>
      <c r="D21">
        <f t="shared" si="0"/>
        <v>0.50980392156862742</v>
      </c>
    </row>
    <row r="22" spans="1:4" x14ac:dyDescent="0.2">
      <c r="A22" t="s">
        <v>701</v>
      </c>
      <c r="B22" t="s">
        <v>847</v>
      </c>
      <c r="C22">
        <v>36</v>
      </c>
      <c r="D22">
        <f t="shared" si="0"/>
        <v>0.70588235294117652</v>
      </c>
    </row>
    <row r="23" spans="1:4" x14ac:dyDescent="0.2">
      <c r="A23" t="s">
        <v>697</v>
      </c>
      <c r="B23" t="s">
        <v>846</v>
      </c>
      <c r="C23">
        <v>30</v>
      </c>
      <c r="D23">
        <f t="shared" si="0"/>
        <v>0.58823529411764708</v>
      </c>
    </row>
    <row r="24" spans="1:4" x14ac:dyDescent="0.2">
      <c r="A24" t="s">
        <v>712</v>
      </c>
      <c r="B24" t="s">
        <v>845</v>
      </c>
      <c r="C24">
        <v>7</v>
      </c>
      <c r="D24">
        <f t="shared" si="0"/>
        <v>0.13725490196078433</v>
      </c>
    </row>
    <row r="25" spans="1:4" x14ac:dyDescent="0.2">
      <c r="A25" t="s">
        <v>58</v>
      </c>
      <c r="B25" t="s">
        <v>844</v>
      </c>
      <c r="C25">
        <v>29</v>
      </c>
      <c r="D25">
        <f t="shared" si="0"/>
        <v>0.56862745098039214</v>
      </c>
    </row>
    <row r="26" spans="1:4" x14ac:dyDescent="0.2">
      <c r="A26" t="s">
        <v>700</v>
      </c>
      <c r="B26" t="s">
        <v>843</v>
      </c>
      <c r="C26">
        <v>5</v>
      </c>
      <c r="D26">
        <f t="shared" si="0"/>
        <v>9.8039215686274508E-2</v>
      </c>
    </row>
    <row r="27" spans="1:4" x14ac:dyDescent="0.2">
      <c r="A27" t="s">
        <v>53</v>
      </c>
      <c r="B27" t="s">
        <v>842</v>
      </c>
      <c r="C27">
        <v>25</v>
      </c>
      <c r="D27">
        <f t="shared" si="0"/>
        <v>0.49019607843137253</v>
      </c>
    </row>
    <row r="28" spans="1:4" x14ac:dyDescent="0.2">
      <c r="A28" t="s">
        <v>729</v>
      </c>
      <c r="B28" t="s">
        <v>841</v>
      </c>
      <c r="C28">
        <v>1</v>
      </c>
      <c r="D28">
        <f t="shared" si="0"/>
        <v>1.9607843137254902E-2</v>
      </c>
    </row>
    <row r="29" spans="1:4" x14ac:dyDescent="0.2">
      <c r="A29" t="s">
        <v>62</v>
      </c>
      <c r="B29" t="s">
        <v>840</v>
      </c>
      <c r="C29">
        <v>26</v>
      </c>
      <c r="D29">
        <f t="shared" si="0"/>
        <v>0.50980392156862742</v>
      </c>
    </row>
    <row r="30" spans="1:4" x14ac:dyDescent="0.2">
      <c r="A30" t="s">
        <v>52</v>
      </c>
      <c r="B30" t="s">
        <v>839</v>
      </c>
      <c r="C30">
        <v>16</v>
      </c>
      <c r="D30">
        <f t="shared" si="0"/>
        <v>0.31372549019607843</v>
      </c>
    </row>
    <row r="31" spans="1:4" x14ac:dyDescent="0.2">
      <c r="A31" t="s">
        <v>694</v>
      </c>
      <c r="B31" t="s">
        <v>838</v>
      </c>
      <c r="C31">
        <v>21</v>
      </c>
      <c r="D31">
        <f t="shared" si="0"/>
        <v>0.41176470588235292</v>
      </c>
    </row>
    <row r="32" spans="1:4" x14ac:dyDescent="0.2">
      <c r="A32" t="s">
        <v>56</v>
      </c>
      <c r="B32" t="s">
        <v>837</v>
      </c>
      <c r="C32">
        <v>26</v>
      </c>
      <c r="D32">
        <f t="shared" si="0"/>
        <v>0.50980392156862742</v>
      </c>
    </row>
    <row r="33" spans="1:4" x14ac:dyDescent="0.2">
      <c r="A33" t="s">
        <v>708</v>
      </c>
      <c r="B33" t="s">
        <v>836</v>
      </c>
      <c r="C33">
        <v>4</v>
      </c>
      <c r="D33">
        <f t="shared" si="0"/>
        <v>7.8431372549019607E-2</v>
      </c>
    </row>
    <row r="34" spans="1:4" x14ac:dyDescent="0.2">
      <c r="A34" t="s">
        <v>713</v>
      </c>
      <c r="B34" t="s">
        <v>835</v>
      </c>
      <c r="C34">
        <v>31</v>
      </c>
      <c r="D34">
        <f t="shared" si="0"/>
        <v>0.60784313725490191</v>
      </c>
    </row>
    <row r="35" spans="1:4" x14ac:dyDescent="0.2">
      <c r="A35" t="s">
        <v>724</v>
      </c>
      <c r="B35" t="s">
        <v>834</v>
      </c>
      <c r="C35">
        <v>34</v>
      </c>
      <c r="D35">
        <f t="shared" si="0"/>
        <v>0.66666666666666663</v>
      </c>
    </row>
    <row r="36" spans="1:4" x14ac:dyDescent="0.2">
      <c r="A36" t="s">
        <v>710</v>
      </c>
      <c r="B36" t="s">
        <v>833</v>
      </c>
      <c r="C36">
        <v>29</v>
      </c>
      <c r="D36">
        <f t="shared" ref="D36:D67" si="1">C36/51</f>
        <v>0.56862745098039214</v>
      </c>
    </row>
    <row r="37" spans="1:4" x14ac:dyDescent="0.2">
      <c r="A37" t="s">
        <v>706</v>
      </c>
      <c r="B37" t="s">
        <v>832</v>
      </c>
      <c r="C37">
        <v>0</v>
      </c>
      <c r="D37">
        <f t="shared" si="1"/>
        <v>0</v>
      </c>
    </row>
    <row r="38" spans="1:4" x14ac:dyDescent="0.2">
      <c r="A38" t="s">
        <v>54</v>
      </c>
      <c r="B38" t="s">
        <v>831</v>
      </c>
      <c r="C38">
        <v>34</v>
      </c>
      <c r="D38">
        <f t="shared" si="1"/>
        <v>0.66666666666666663</v>
      </c>
    </row>
    <row r="39" spans="1:4" x14ac:dyDescent="0.2">
      <c r="A39" t="s">
        <v>61</v>
      </c>
      <c r="B39" t="s">
        <v>830</v>
      </c>
      <c r="C39">
        <v>6</v>
      </c>
      <c r="D39">
        <f t="shared" si="1"/>
        <v>0.11764705882352941</v>
      </c>
    </row>
    <row r="40" spans="1:4" x14ac:dyDescent="0.2">
      <c r="A40" t="s">
        <v>730</v>
      </c>
      <c r="B40" t="s">
        <v>829</v>
      </c>
      <c r="C40">
        <v>17</v>
      </c>
      <c r="D40">
        <f t="shared" si="1"/>
        <v>0.33333333333333331</v>
      </c>
    </row>
    <row r="41" spans="1:4" x14ac:dyDescent="0.2">
      <c r="A41" t="s">
        <v>725</v>
      </c>
      <c r="B41" t="s">
        <v>828</v>
      </c>
      <c r="C41">
        <v>11</v>
      </c>
      <c r="D41">
        <f t="shared" si="1"/>
        <v>0.21568627450980393</v>
      </c>
    </row>
    <row r="42" spans="1:4" x14ac:dyDescent="0.2">
      <c r="A42" t="s">
        <v>717</v>
      </c>
      <c r="B42" t="s">
        <v>827</v>
      </c>
      <c r="C42">
        <v>14</v>
      </c>
      <c r="D42">
        <f t="shared" si="1"/>
        <v>0.27450980392156865</v>
      </c>
    </row>
    <row r="43" spans="1:4" x14ac:dyDescent="0.2">
      <c r="A43" t="s">
        <v>703</v>
      </c>
      <c r="B43" t="s">
        <v>826</v>
      </c>
      <c r="C43">
        <v>8</v>
      </c>
      <c r="D43">
        <f t="shared" si="1"/>
        <v>0.15686274509803921</v>
      </c>
    </row>
    <row r="44" spans="1:4" x14ac:dyDescent="0.2">
      <c r="A44" t="s">
        <v>772</v>
      </c>
      <c r="B44" t="s">
        <v>825</v>
      </c>
      <c r="C44">
        <v>19</v>
      </c>
      <c r="D44">
        <f t="shared" si="1"/>
        <v>0.37254901960784315</v>
      </c>
    </row>
    <row r="45" spans="1:4" x14ac:dyDescent="0.2">
      <c r="A45" t="s">
        <v>728</v>
      </c>
      <c r="B45" t="s">
        <v>824</v>
      </c>
      <c r="C45">
        <v>11</v>
      </c>
      <c r="D45">
        <f t="shared" si="1"/>
        <v>0.21568627450980393</v>
      </c>
    </row>
    <row r="46" spans="1:4" x14ac:dyDescent="0.2">
      <c r="A46" t="s">
        <v>718</v>
      </c>
      <c r="B46" t="s">
        <v>823</v>
      </c>
      <c r="C46">
        <v>7</v>
      </c>
      <c r="D46">
        <f t="shared" si="1"/>
        <v>0.13725490196078433</v>
      </c>
    </row>
    <row r="47" spans="1:4" x14ac:dyDescent="0.2">
      <c r="A47" t="s">
        <v>702</v>
      </c>
      <c r="B47" t="s">
        <v>822</v>
      </c>
      <c r="C47">
        <v>31</v>
      </c>
      <c r="D47">
        <f t="shared" si="1"/>
        <v>0.60784313725490191</v>
      </c>
    </row>
    <row r="48" spans="1:4" x14ac:dyDescent="0.2">
      <c r="A48" t="s">
        <v>704</v>
      </c>
      <c r="B48" t="s">
        <v>821</v>
      </c>
      <c r="C48">
        <v>32</v>
      </c>
      <c r="D48">
        <f t="shared" si="1"/>
        <v>0.62745098039215685</v>
      </c>
    </row>
    <row r="49" spans="1:4" x14ac:dyDescent="0.2">
      <c r="A49" t="s">
        <v>711</v>
      </c>
      <c r="B49" t="s">
        <v>820</v>
      </c>
      <c r="C49">
        <v>32</v>
      </c>
      <c r="D49">
        <f t="shared" si="1"/>
        <v>0.62745098039215685</v>
      </c>
    </row>
    <row r="50" spans="1:4" x14ac:dyDescent="0.2">
      <c r="A50" t="s">
        <v>705</v>
      </c>
      <c r="B50" t="s">
        <v>819</v>
      </c>
      <c r="C50">
        <v>4</v>
      </c>
      <c r="D50">
        <f t="shared" si="1"/>
        <v>7.8431372549019607E-2</v>
      </c>
    </row>
    <row r="51" spans="1:4" x14ac:dyDescent="0.2">
      <c r="A51" t="s">
        <v>51</v>
      </c>
      <c r="B51" t="s">
        <v>818</v>
      </c>
      <c r="C51">
        <v>30</v>
      </c>
      <c r="D51">
        <f t="shared" si="1"/>
        <v>0.58823529411764708</v>
      </c>
    </row>
    <row r="52" spans="1:4" x14ac:dyDescent="0.2">
      <c r="A52" t="s">
        <v>722</v>
      </c>
      <c r="B52" t="s">
        <v>817</v>
      </c>
      <c r="C52">
        <v>24</v>
      </c>
      <c r="D52">
        <f t="shared" si="1"/>
        <v>0.47058823529411764</v>
      </c>
    </row>
    <row r="53" spans="1:4" x14ac:dyDescent="0.2">
      <c r="A53" t="s">
        <v>726</v>
      </c>
      <c r="B53" t="s">
        <v>816</v>
      </c>
      <c r="C53">
        <v>28</v>
      </c>
      <c r="D53">
        <f t="shared" si="1"/>
        <v>0.5490196078431373</v>
      </c>
    </row>
    <row r="54" spans="1:4" x14ac:dyDescent="0.2">
      <c r="A54" t="s">
        <v>695</v>
      </c>
      <c r="B54" t="s">
        <v>815</v>
      </c>
      <c r="C54">
        <v>3</v>
      </c>
      <c r="D54">
        <f t="shared" si="1"/>
        <v>5.8823529411764705E-2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04BCA-AFF2-8B42-8344-F2D05B4A499A}">
  <dimension ref="A1:D661"/>
  <sheetViews>
    <sheetView workbookViewId="0"/>
  </sheetViews>
  <sheetFormatPr baseColWidth="10" defaultRowHeight="15" x14ac:dyDescent="0.2"/>
  <cols>
    <col min="4" max="4" width="16" customWidth="1"/>
  </cols>
  <sheetData>
    <row r="1" spans="1:4" ht="96" x14ac:dyDescent="0.2">
      <c r="D1" s="27" t="s">
        <v>2108</v>
      </c>
    </row>
    <row r="2" spans="1:4" x14ac:dyDescent="0.2">
      <c r="D2" s="28">
        <f>AVERAGE(D4:D661)</f>
        <v>3.9716927966297388E-2</v>
      </c>
    </row>
    <row r="3" spans="1:4" x14ac:dyDescent="0.2">
      <c r="A3" t="s">
        <v>868</v>
      </c>
      <c r="B3" t="s">
        <v>867</v>
      </c>
      <c r="C3" t="s">
        <v>866</v>
      </c>
    </row>
    <row r="4" spans="1:4" x14ac:dyDescent="0.2">
      <c r="A4" t="s">
        <v>2106</v>
      </c>
      <c r="B4" t="s">
        <v>2105</v>
      </c>
      <c r="C4">
        <v>53</v>
      </c>
      <c r="D4">
        <f t="shared" ref="D4:D67" si="0">C4/658</f>
        <v>8.0547112462006076E-2</v>
      </c>
    </row>
    <row r="5" spans="1:4" x14ac:dyDescent="0.2">
      <c r="A5" t="s">
        <v>2104</v>
      </c>
      <c r="B5" t="s">
        <v>2103</v>
      </c>
      <c r="C5">
        <v>2</v>
      </c>
      <c r="D5">
        <f t="shared" si="0"/>
        <v>3.0395136778115501E-3</v>
      </c>
    </row>
    <row r="6" spans="1:4" x14ac:dyDescent="0.2">
      <c r="A6" t="s">
        <v>2102</v>
      </c>
      <c r="B6" t="s">
        <v>2101</v>
      </c>
      <c r="C6">
        <v>12</v>
      </c>
      <c r="D6">
        <f t="shared" si="0"/>
        <v>1.82370820668693E-2</v>
      </c>
    </row>
    <row r="7" spans="1:4" x14ac:dyDescent="0.2">
      <c r="A7" t="s">
        <v>2100</v>
      </c>
      <c r="B7" t="s">
        <v>2099</v>
      </c>
      <c r="C7">
        <v>12</v>
      </c>
      <c r="D7">
        <f t="shared" si="0"/>
        <v>1.82370820668693E-2</v>
      </c>
    </row>
    <row r="8" spans="1:4" x14ac:dyDescent="0.2">
      <c r="A8" t="s">
        <v>2098</v>
      </c>
      <c r="B8" t="s">
        <v>2097</v>
      </c>
      <c r="C8">
        <v>3</v>
      </c>
      <c r="D8">
        <f t="shared" si="0"/>
        <v>4.559270516717325E-3</v>
      </c>
    </row>
    <row r="9" spans="1:4" x14ac:dyDescent="0.2">
      <c r="A9" t="s">
        <v>2096</v>
      </c>
      <c r="B9" t="s">
        <v>2095</v>
      </c>
      <c r="C9">
        <v>6</v>
      </c>
      <c r="D9">
        <f t="shared" si="0"/>
        <v>9.11854103343465E-3</v>
      </c>
    </row>
    <row r="10" spans="1:4" x14ac:dyDescent="0.2">
      <c r="A10" t="s">
        <v>2094</v>
      </c>
      <c r="B10" t="s">
        <v>2093</v>
      </c>
      <c r="C10">
        <v>26</v>
      </c>
      <c r="D10">
        <f t="shared" si="0"/>
        <v>3.9513677811550151E-2</v>
      </c>
    </row>
    <row r="11" spans="1:4" x14ac:dyDescent="0.2">
      <c r="A11" t="s">
        <v>2092</v>
      </c>
      <c r="B11" t="s">
        <v>2091</v>
      </c>
      <c r="C11">
        <v>37</v>
      </c>
      <c r="D11">
        <f t="shared" si="0"/>
        <v>5.6231003039513679E-2</v>
      </c>
    </row>
    <row r="12" spans="1:4" x14ac:dyDescent="0.2">
      <c r="A12" t="s">
        <v>2090</v>
      </c>
      <c r="B12" t="s">
        <v>2089</v>
      </c>
      <c r="C12">
        <v>10</v>
      </c>
      <c r="D12">
        <f t="shared" si="0"/>
        <v>1.5197568389057751E-2</v>
      </c>
    </row>
    <row r="13" spans="1:4" x14ac:dyDescent="0.2">
      <c r="A13" t="s">
        <v>2088</v>
      </c>
      <c r="B13" t="s">
        <v>2087</v>
      </c>
      <c r="C13">
        <v>1</v>
      </c>
      <c r="D13">
        <f t="shared" si="0"/>
        <v>1.5197568389057751E-3</v>
      </c>
    </row>
    <row r="14" spans="1:4" x14ac:dyDescent="0.2">
      <c r="A14" t="s">
        <v>2086</v>
      </c>
      <c r="B14" t="s">
        <v>2085</v>
      </c>
      <c r="C14">
        <v>0</v>
      </c>
      <c r="D14">
        <f t="shared" si="0"/>
        <v>0</v>
      </c>
    </row>
    <row r="15" spans="1:4" x14ac:dyDescent="0.2">
      <c r="A15" t="s">
        <v>2084</v>
      </c>
      <c r="B15" t="s">
        <v>2083</v>
      </c>
      <c r="C15">
        <v>1</v>
      </c>
      <c r="D15">
        <f t="shared" si="0"/>
        <v>1.5197568389057751E-3</v>
      </c>
    </row>
    <row r="16" spans="1:4" x14ac:dyDescent="0.2">
      <c r="A16" t="s">
        <v>2082</v>
      </c>
      <c r="B16" t="s">
        <v>2081</v>
      </c>
      <c r="C16">
        <v>0</v>
      </c>
      <c r="D16">
        <f t="shared" si="0"/>
        <v>0</v>
      </c>
    </row>
    <row r="17" spans="1:4" x14ac:dyDescent="0.2">
      <c r="A17" t="s">
        <v>2080</v>
      </c>
      <c r="B17" t="s">
        <v>2079</v>
      </c>
      <c r="C17">
        <v>0</v>
      </c>
      <c r="D17">
        <f t="shared" si="0"/>
        <v>0</v>
      </c>
    </row>
    <row r="18" spans="1:4" x14ac:dyDescent="0.2">
      <c r="A18" t="s">
        <v>2078</v>
      </c>
      <c r="B18" t="s">
        <v>2077</v>
      </c>
      <c r="C18">
        <v>27</v>
      </c>
      <c r="D18">
        <f t="shared" si="0"/>
        <v>4.1033434650455926E-2</v>
      </c>
    </row>
    <row r="19" spans="1:4" x14ac:dyDescent="0.2">
      <c r="A19" t="s">
        <v>2076</v>
      </c>
      <c r="B19" t="s">
        <v>2075</v>
      </c>
      <c r="C19">
        <v>1</v>
      </c>
      <c r="D19">
        <f t="shared" si="0"/>
        <v>1.5197568389057751E-3</v>
      </c>
    </row>
    <row r="20" spans="1:4" x14ac:dyDescent="0.2">
      <c r="A20" t="s">
        <v>2074</v>
      </c>
      <c r="B20" t="s">
        <v>2073</v>
      </c>
      <c r="C20">
        <v>1</v>
      </c>
      <c r="D20">
        <f t="shared" si="0"/>
        <v>1.5197568389057751E-3</v>
      </c>
    </row>
    <row r="21" spans="1:4" x14ac:dyDescent="0.2">
      <c r="A21" t="s">
        <v>2072</v>
      </c>
      <c r="B21" t="s">
        <v>2071</v>
      </c>
      <c r="C21">
        <v>2</v>
      </c>
      <c r="D21">
        <f t="shared" si="0"/>
        <v>3.0395136778115501E-3</v>
      </c>
    </row>
    <row r="22" spans="1:4" x14ac:dyDescent="0.2">
      <c r="A22" t="s">
        <v>2070</v>
      </c>
      <c r="B22" t="s">
        <v>2069</v>
      </c>
      <c r="C22">
        <v>0</v>
      </c>
      <c r="D22">
        <f t="shared" si="0"/>
        <v>0</v>
      </c>
    </row>
    <row r="23" spans="1:4" x14ac:dyDescent="0.2">
      <c r="A23" t="s">
        <v>2068</v>
      </c>
      <c r="B23" t="s">
        <v>2067</v>
      </c>
      <c r="C23">
        <v>2</v>
      </c>
      <c r="D23">
        <f t="shared" si="0"/>
        <v>3.0395136778115501E-3</v>
      </c>
    </row>
    <row r="24" spans="1:4" x14ac:dyDescent="0.2">
      <c r="A24" t="s">
        <v>2066</v>
      </c>
      <c r="B24" t="s">
        <v>2065</v>
      </c>
      <c r="C24">
        <v>1</v>
      </c>
      <c r="D24">
        <f t="shared" si="0"/>
        <v>1.5197568389057751E-3</v>
      </c>
    </row>
    <row r="25" spans="1:4" x14ac:dyDescent="0.2">
      <c r="A25" t="s">
        <v>2064</v>
      </c>
      <c r="B25" t="s">
        <v>2063</v>
      </c>
      <c r="C25">
        <v>0</v>
      </c>
      <c r="D25">
        <f t="shared" si="0"/>
        <v>0</v>
      </c>
    </row>
    <row r="26" spans="1:4" x14ac:dyDescent="0.2">
      <c r="A26" t="s">
        <v>2062</v>
      </c>
      <c r="B26" t="s">
        <v>2061</v>
      </c>
      <c r="C26">
        <v>2</v>
      </c>
      <c r="D26">
        <f t="shared" si="0"/>
        <v>3.0395136778115501E-3</v>
      </c>
    </row>
    <row r="27" spans="1:4" x14ac:dyDescent="0.2">
      <c r="A27" t="s">
        <v>2060</v>
      </c>
      <c r="B27" t="s">
        <v>2059</v>
      </c>
      <c r="C27">
        <v>31</v>
      </c>
      <c r="D27">
        <f t="shared" si="0"/>
        <v>4.7112462006079027E-2</v>
      </c>
    </row>
    <row r="28" spans="1:4" x14ac:dyDescent="0.2">
      <c r="A28" t="s">
        <v>2058</v>
      </c>
      <c r="B28" t="s">
        <v>2057</v>
      </c>
      <c r="C28">
        <v>3</v>
      </c>
      <c r="D28">
        <f t="shared" si="0"/>
        <v>4.559270516717325E-3</v>
      </c>
    </row>
    <row r="29" spans="1:4" x14ac:dyDescent="0.2">
      <c r="A29" t="s">
        <v>2056</v>
      </c>
      <c r="B29" t="s">
        <v>2055</v>
      </c>
      <c r="C29">
        <v>5</v>
      </c>
      <c r="D29">
        <f t="shared" si="0"/>
        <v>7.5987841945288756E-3</v>
      </c>
    </row>
    <row r="30" spans="1:4" x14ac:dyDescent="0.2">
      <c r="A30" t="s">
        <v>2054</v>
      </c>
      <c r="B30" t="s">
        <v>2053</v>
      </c>
      <c r="C30">
        <v>28</v>
      </c>
      <c r="D30">
        <f t="shared" si="0"/>
        <v>4.2553191489361701E-2</v>
      </c>
    </row>
    <row r="31" spans="1:4" x14ac:dyDescent="0.2">
      <c r="A31" t="s">
        <v>2052</v>
      </c>
      <c r="B31" t="s">
        <v>2051</v>
      </c>
      <c r="C31">
        <v>12</v>
      </c>
      <c r="D31">
        <f t="shared" si="0"/>
        <v>1.82370820668693E-2</v>
      </c>
    </row>
    <row r="32" spans="1:4" x14ac:dyDescent="0.2">
      <c r="A32" t="s">
        <v>2050</v>
      </c>
      <c r="B32" t="s">
        <v>2049</v>
      </c>
      <c r="C32">
        <v>6</v>
      </c>
      <c r="D32">
        <f t="shared" si="0"/>
        <v>9.11854103343465E-3</v>
      </c>
    </row>
    <row r="33" spans="1:4" x14ac:dyDescent="0.2">
      <c r="A33" t="s">
        <v>2048</v>
      </c>
      <c r="B33" t="s">
        <v>2047</v>
      </c>
      <c r="C33">
        <v>54</v>
      </c>
      <c r="D33">
        <f t="shared" si="0"/>
        <v>8.2066869300911852E-2</v>
      </c>
    </row>
    <row r="34" spans="1:4" x14ac:dyDescent="0.2">
      <c r="A34" t="s">
        <v>2046</v>
      </c>
      <c r="B34" t="s">
        <v>2045</v>
      </c>
      <c r="C34">
        <v>39</v>
      </c>
      <c r="D34">
        <f t="shared" si="0"/>
        <v>5.9270516717325229E-2</v>
      </c>
    </row>
    <row r="35" spans="1:4" x14ac:dyDescent="0.2">
      <c r="A35" t="s">
        <v>2044</v>
      </c>
      <c r="B35" t="s">
        <v>2043</v>
      </c>
      <c r="C35">
        <v>29</v>
      </c>
      <c r="D35">
        <f t="shared" si="0"/>
        <v>4.4072948328267476E-2</v>
      </c>
    </row>
    <row r="36" spans="1:4" x14ac:dyDescent="0.2">
      <c r="A36" t="s">
        <v>2042</v>
      </c>
      <c r="B36" t="s">
        <v>2041</v>
      </c>
      <c r="C36">
        <v>1</v>
      </c>
      <c r="D36">
        <f t="shared" si="0"/>
        <v>1.5197568389057751E-3</v>
      </c>
    </row>
    <row r="37" spans="1:4" x14ac:dyDescent="0.2">
      <c r="A37" t="s">
        <v>2040</v>
      </c>
      <c r="B37" t="s">
        <v>2039</v>
      </c>
      <c r="C37">
        <v>2</v>
      </c>
      <c r="D37">
        <f t="shared" si="0"/>
        <v>3.0395136778115501E-3</v>
      </c>
    </row>
    <row r="38" spans="1:4" x14ac:dyDescent="0.2">
      <c r="A38" t="s">
        <v>2038</v>
      </c>
      <c r="B38" t="s">
        <v>2037</v>
      </c>
      <c r="C38">
        <v>17</v>
      </c>
      <c r="D38">
        <f t="shared" si="0"/>
        <v>2.5835866261398176E-2</v>
      </c>
    </row>
    <row r="39" spans="1:4" x14ac:dyDescent="0.2">
      <c r="A39" t="s">
        <v>2036</v>
      </c>
      <c r="B39" t="s">
        <v>2035</v>
      </c>
      <c r="C39">
        <v>0</v>
      </c>
      <c r="D39">
        <f t="shared" si="0"/>
        <v>0</v>
      </c>
    </row>
    <row r="40" spans="1:4" x14ac:dyDescent="0.2">
      <c r="A40" t="s">
        <v>2034</v>
      </c>
      <c r="B40" t="s">
        <v>2033</v>
      </c>
      <c r="C40">
        <v>2</v>
      </c>
      <c r="D40">
        <f t="shared" si="0"/>
        <v>3.0395136778115501E-3</v>
      </c>
    </row>
    <row r="41" spans="1:4" x14ac:dyDescent="0.2">
      <c r="A41" t="s">
        <v>2032</v>
      </c>
      <c r="B41" t="s">
        <v>2031</v>
      </c>
      <c r="C41">
        <v>1</v>
      </c>
      <c r="D41">
        <f t="shared" si="0"/>
        <v>1.5197568389057751E-3</v>
      </c>
    </row>
    <row r="42" spans="1:4" x14ac:dyDescent="0.2">
      <c r="A42" t="s">
        <v>2030</v>
      </c>
      <c r="B42" t="s">
        <v>2029</v>
      </c>
      <c r="C42">
        <v>17</v>
      </c>
      <c r="D42">
        <f t="shared" si="0"/>
        <v>2.5835866261398176E-2</v>
      </c>
    </row>
    <row r="43" spans="1:4" x14ac:dyDescent="0.2">
      <c r="A43" t="s">
        <v>2028</v>
      </c>
      <c r="B43" t="s">
        <v>2027</v>
      </c>
      <c r="C43">
        <v>2</v>
      </c>
      <c r="D43">
        <f t="shared" si="0"/>
        <v>3.0395136778115501E-3</v>
      </c>
    </row>
    <row r="44" spans="1:4" x14ac:dyDescent="0.2">
      <c r="A44" t="s">
        <v>2026</v>
      </c>
      <c r="B44" t="s">
        <v>2025</v>
      </c>
      <c r="C44">
        <v>13</v>
      </c>
      <c r="D44">
        <f t="shared" si="0"/>
        <v>1.9756838905775075E-2</v>
      </c>
    </row>
    <row r="45" spans="1:4" x14ac:dyDescent="0.2">
      <c r="A45" t="s">
        <v>2024</v>
      </c>
      <c r="B45" t="s">
        <v>2023</v>
      </c>
      <c r="C45">
        <v>23</v>
      </c>
      <c r="D45">
        <f t="shared" si="0"/>
        <v>3.4954407294832825E-2</v>
      </c>
    </row>
    <row r="46" spans="1:4" x14ac:dyDescent="0.2">
      <c r="A46" t="s">
        <v>2022</v>
      </c>
      <c r="B46" t="s">
        <v>2021</v>
      </c>
      <c r="C46">
        <v>6</v>
      </c>
      <c r="D46">
        <f t="shared" si="0"/>
        <v>9.11854103343465E-3</v>
      </c>
    </row>
    <row r="47" spans="1:4" x14ac:dyDescent="0.2">
      <c r="A47" t="s">
        <v>2020</v>
      </c>
      <c r="B47" t="s">
        <v>2019</v>
      </c>
      <c r="C47">
        <v>5</v>
      </c>
      <c r="D47">
        <f t="shared" si="0"/>
        <v>7.5987841945288756E-3</v>
      </c>
    </row>
    <row r="48" spans="1:4" x14ac:dyDescent="0.2">
      <c r="A48" t="s">
        <v>2018</v>
      </c>
      <c r="B48" t="s">
        <v>2017</v>
      </c>
      <c r="C48">
        <v>4</v>
      </c>
      <c r="D48">
        <f t="shared" si="0"/>
        <v>6.0790273556231003E-3</v>
      </c>
    </row>
    <row r="49" spans="1:4" x14ac:dyDescent="0.2">
      <c r="A49" t="s">
        <v>2016</v>
      </c>
      <c r="B49" t="s">
        <v>2015</v>
      </c>
      <c r="C49">
        <v>1</v>
      </c>
      <c r="D49">
        <f t="shared" si="0"/>
        <v>1.5197568389057751E-3</v>
      </c>
    </row>
    <row r="50" spans="1:4" x14ac:dyDescent="0.2">
      <c r="A50" t="s">
        <v>2014</v>
      </c>
      <c r="B50" t="s">
        <v>2013</v>
      </c>
      <c r="C50">
        <v>2</v>
      </c>
      <c r="D50">
        <f t="shared" si="0"/>
        <v>3.0395136778115501E-3</v>
      </c>
    </row>
    <row r="51" spans="1:4" x14ac:dyDescent="0.2">
      <c r="A51" t="s">
        <v>2012</v>
      </c>
      <c r="B51" t="s">
        <v>2011</v>
      </c>
      <c r="C51">
        <v>0</v>
      </c>
      <c r="D51">
        <f t="shared" si="0"/>
        <v>0</v>
      </c>
    </row>
    <row r="52" spans="1:4" x14ac:dyDescent="0.2">
      <c r="A52" t="s">
        <v>2010</v>
      </c>
      <c r="B52" t="s">
        <v>2009</v>
      </c>
      <c r="C52">
        <v>73</v>
      </c>
      <c r="D52">
        <f t="shared" si="0"/>
        <v>0.11094224924012158</v>
      </c>
    </row>
    <row r="53" spans="1:4" x14ac:dyDescent="0.2">
      <c r="A53" t="s">
        <v>2008</v>
      </c>
      <c r="B53" t="s">
        <v>2007</v>
      </c>
      <c r="C53">
        <v>6</v>
      </c>
      <c r="D53">
        <f t="shared" si="0"/>
        <v>9.11854103343465E-3</v>
      </c>
    </row>
    <row r="54" spans="1:4" x14ac:dyDescent="0.2">
      <c r="A54" t="s">
        <v>2006</v>
      </c>
      <c r="B54" t="s">
        <v>2005</v>
      </c>
      <c r="C54">
        <v>20</v>
      </c>
      <c r="D54">
        <f t="shared" si="0"/>
        <v>3.0395136778115502E-2</v>
      </c>
    </row>
    <row r="55" spans="1:4" x14ac:dyDescent="0.2">
      <c r="A55" t="s">
        <v>719</v>
      </c>
      <c r="B55" t="s">
        <v>863</v>
      </c>
      <c r="C55">
        <v>11</v>
      </c>
      <c r="D55">
        <f t="shared" si="0"/>
        <v>1.6717325227963525E-2</v>
      </c>
    </row>
    <row r="56" spans="1:4" x14ac:dyDescent="0.2">
      <c r="A56" t="s">
        <v>2004</v>
      </c>
      <c r="B56" t="s">
        <v>2003</v>
      </c>
      <c r="C56">
        <v>2</v>
      </c>
      <c r="D56">
        <f t="shared" si="0"/>
        <v>3.0395136778115501E-3</v>
      </c>
    </row>
    <row r="57" spans="1:4" x14ac:dyDescent="0.2">
      <c r="A57" t="s">
        <v>2002</v>
      </c>
      <c r="B57" t="s">
        <v>2001</v>
      </c>
      <c r="C57">
        <v>4</v>
      </c>
      <c r="D57">
        <f t="shared" si="0"/>
        <v>6.0790273556231003E-3</v>
      </c>
    </row>
    <row r="58" spans="1:4" x14ac:dyDescent="0.2">
      <c r="A58" t="s">
        <v>2000</v>
      </c>
      <c r="B58" t="s">
        <v>1999</v>
      </c>
      <c r="C58">
        <v>26</v>
      </c>
      <c r="D58">
        <f t="shared" si="0"/>
        <v>3.9513677811550151E-2</v>
      </c>
    </row>
    <row r="59" spans="1:4" x14ac:dyDescent="0.2">
      <c r="A59" t="s">
        <v>1998</v>
      </c>
      <c r="B59" t="s">
        <v>1997</v>
      </c>
      <c r="C59">
        <v>10</v>
      </c>
      <c r="D59">
        <f t="shared" si="0"/>
        <v>1.5197568389057751E-2</v>
      </c>
    </row>
    <row r="60" spans="1:4" x14ac:dyDescent="0.2">
      <c r="A60" t="s">
        <v>1996</v>
      </c>
      <c r="B60" t="s">
        <v>1995</v>
      </c>
      <c r="C60">
        <v>1</v>
      </c>
      <c r="D60">
        <f t="shared" si="0"/>
        <v>1.5197568389057751E-3</v>
      </c>
    </row>
    <row r="61" spans="1:4" x14ac:dyDescent="0.2">
      <c r="A61" t="s">
        <v>1994</v>
      </c>
      <c r="B61" t="s">
        <v>1993</v>
      </c>
      <c r="C61">
        <v>13</v>
      </c>
      <c r="D61">
        <f t="shared" si="0"/>
        <v>1.9756838905775075E-2</v>
      </c>
    </row>
    <row r="62" spans="1:4" x14ac:dyDescent="0.2">
      <c r="A62" t="s">
        <v>1992</v>
      </c>
      <c r="B62" t="s">
        <v>1991</v>
      </c>
      <c r="C62">
        <v>3</v>
      </c>
      <c r="D62">
        <f t="shared" si="0"/>
        <v>4.559270516717325E-3</v>
      </c>
    </row>
    <row r="63" spans="1:4" x14ac:dyDescent="0.2">
      <c r="A63" t="s">
        <v>1990</v>
      </c>
      <c r="B63" t="s">
        <v>1989</v>
      </c>
      <c r="C63">
        <v>0</v>
      </c>
      <c r="D63">
        <f t="shared" si="0"/>
        <v>0</v>
      </c>
    </row>
    <row r="64" spans="1:4" x14ac:dyDescent="0.2">
      <c r="A64" t="s">
        <v>1988</v>
      </c>
      <c r="B64" t="s">
        <v>1987</v>
      </c>
      <c r="C64">
        <v>10</v>
      </c>
      <c r="D64">
        <f t="shared" si="0"/>
        <v>1.5197568389057751E-2</v>
      </c>
    </row>
    <row r="65" spans="1:4" x14ac:dyDescent="0.2">
      <c r="A65" t="s">
        <v>1986</v>
      </c>
      <c r="B65" t="s">
        <v>1985</v>
      </c>
      <c r="C65">
        <v>11</v>
      </c>
      <c r="D65">
        <f t="shared" si="0"/>
        <v>1.6717325227963525E-2</v>
      </c>
    </row>
    <row r="66" spans="1:4" x14ac:dyDescent="0.2">
      <c r="A66" t="s">
        <v>1984</v>
      </c>
      <c r="B66" t="s">
        <v>1983</v>
      </c>
      <c r="C66">
        <v>4</v>
      </c>
      <c r="D66">
        <f t="shared" si="0"/>
        <v>6.0790273556231003E-3</v>
      </c>
    </row>
    <row r="67" spans="1:4" x14ac:dyDescent="0.2">
      <c r="A67" t="s">
        <v>1982</v>
      </c>
      <c r="B67" t="s">
        <v>1981</v>
      </c>
      <c r="C67">
        <v>0</v>
      </c>
      <c r="D67">
        <f t="shared" si="0"/>
        <v>0</v>
      </c>
    </row>
    <row r="68" spans="1:4" x14ac:dyDescent="0.2">
      <c r="A68" t="s">
        <v>1980</v>
      </c>
      <c r="B68" t="s">
        <v>1979</v>
      </c>
      <c r="C68">
        <v>0</v>
      </c>
      <c r="D68">
        <f t="shared" ref="D68:D131" si="1">C68/658</f>
        <v>0</v>
      </c>
    </row>
    <row r="69" spans="1:4" x14ac:dyDescent="0.2">
      <c r="A69" t="s">
        <v>1978</v>
      </c>
      <c r="B69" t="s">
        <v>1977</v>
      </c>
      <c r="C69">
        <v>0</v>
      </c>
      <c r="D69">
        <f t="shared" si="1"/>
        <v>0</v>
      </c>
    </row>
    <row r="70" spans="1:4" x14ac:dyDescent="0.2">
      <c r="A70" t="s">
        <v>1976</v>
      </c>
      <c r="B70" t="s">
        <v>1975</v>
      </c>
      <c r="C70">
        <v>7</v>
      </c>
      <c r="D70">
        <f t="shared" si="1"/>
        <v>1.0638297872340425E-2</v>
      </c>
    </row>
    <row r="71" spans="1:4" x14ac:dyDescent="0.2">
      <c r="A71" t="s">
        <v>1974</v>
      </c>
      <c r="B71" t="s">
        <v>1973</v>
      </c>
      <c r="C71">
        <v>4</v>
      </c>
      <c r="D71">
        <f t="shared" si="1"/>
        <v>6.0790273556231003E-3</v>
      </c>
    </row>
    <row r="72" spans="1:4" x14ac:dyDescent="0.2">
      <c r="A72" t="s">
        <v>1972</v>
      </c>
      <c r="B72" t="s">
        <v>1971</v>
      </c>
      <c r="C72">
        <v>3</v>
      </c>
      <c r="D72">
        <f t="shared" si="1"/>
        <v>4.559270516717325E-3</v>
      </c>
    </row>
    <row r="73" spans="1:4" x14ac:dyDescent="0.2">
      <c r="A73" t="s">
        <v>1970</v>
      </c>
      <c r="B73" t="s">
        <v>1969</v>
      </c>
      <c r="C73">
        <v>17</v>
      </c>
      <c r="D73">
        <f t="shared" si="1"/>
        <v>2.5835866261398176E-2</v>
      </c>
    </row>
    <row r="74" spans="1:4" x14ac:dyDescent="0.2">
      <c r="A74" t="s">
        <v>1968</v>
      </c>
      <c r="B74" t="s">
        <v>1967</v>
      </c>
      <c r="C74">
        <v>8</v>
      </c>
      <c r="D74">
        <f t="shared" si="1"/>
        <v>1.2158054711246201E-2</v>
      </c>
    </row>
    <row r="75" spans="1:4" x14ac:dyDescent="0.2">
      <c r="A75" t="s">
        <v>699</v>
      </c>
      <c r="B75" t="s">
        <v>862</v>
      </c>
      <c r="C75">
        <v>13</v>
      </c>
      <c r="D75">
        <f t="shared" si="1"/>
        <v>1.9756838905775075E-2</v>
      </c>
    </row>
    <row r="76" spans="1:4" x14ac:dyDescent="0.2">
      <c r="A76" t="s">
        <v>1966</v>
      </c>
      <c r="B76" t="s">
        <v>1965</v>
      </c>
      <c r="C76">
        <v>11</v>
      </c>
      <c r="D76">
        <f t="shared" si="1"/>
        <v>1.6717325227963525E-2</v>
      </c>
    </row>
    <row r="77" spans="1:4" x14ac:dyDescent="0.2">
      <c r="A77" t="s">
        <v>1964</v>
      </c>
      <c r="B77" t="s">
        <v>1963</v>
      </c>
      <c r="C77">
        <v>50</v>
      </c>
      <c r="D77">
        <f t="shared" si="1"/>
        <v>7.598784194528875E-2</v>
      </c>
    </row>
    <row r="78" spans="1:4" x14ac:dyDescent="0.2">
      <c r="A78" t="s">
        <v>1962</v>
      </c>
      <c r="B78" t="s">
        <v>1961</v>
      </c>
      <c r="C78">
        <v>4</v>
      </c>
      <c r="D78">
        <f t="shared" si="1"/>
        <v>6.0790273556231003E-3</v>
      </c>
    </row>
    <row r="79" spans="1:4" x14ac:dyDescent="0.2">
      <c r="A79" t="s">
        <v>1960</v>
      </c>
      <c r="B79" t="s">
        <v>1959</v>
      </c>
      <c r="C79">
        <v>57</v>
      </c>
      <c r="D79">
        <f t="shared" si="1"/>
        <v>8.6626139817629177E-2</v>
      </c>
    </row>
    <row r="80" spans="1:4" x14ac:dyDescent="0.2">
      <c r="A80" t="s">
        <v>1958</v>
      </c>
      <c r="B80" t="s">
        <v>1957</v>
      </c>
      <c r="C80">
        <v>15</v>
      </c>
      <c r="D80">
        <f t="shared" si="1"/>
        <v>2.2796352583586626E-2</v>
      </c>
    </row>
    <row r="81" spans="1:4" x14ac:dyDescent="0.2">
      <c r="A81" t="s">
        <v>1956</v>
      </c>
      <c r="B81" t="s">
        <v>1955</v>
      </c>
      <c r="C81">
        <v>17</v>
      </c>
      <c r="D81">
        <f t="shared" si="1"/>
        <v>2.5835866261398176E-2</v>
      </c>
    </row>
    <row r="82" spans="1:4" x14ac:dyDescent="0.2">
      <c r="A82" t="s">
        <v>1954</v>
      </c>
      <c r="B82" t="s">
        <v>1953</v>
      </c>
      <c r="C82">
        <v>35</v>
      </c>
      <c r="D82">
        <f t="shared" si="1"/>
        <v>5.3191489361702128E-2</v>
      </c>
    </row>
    <row r="83" spans="1:4" x14ac:dyDescent="0.2">
      <c r="A83" t="s">
        <v>1952</v>
      </c>
      <c r="B83" t="s">
        <v>1951</v>
      </c>
      <c r="C83">
        <v>52</v>
      </c>
      <c r="D83">
        <f t="shared" si="1"/>
        <v>7.9027355623100301E-2</v>
      </c>
    </row>
    <row r="84" spans="1:4" x14ac:dyDescent="0.2">
      <c r="A84" t="s">
        <v>1950</v>
      </c>
      <c r="B84" t="s">
        <v>1949</v>
      </c>
      <c r="C84">
        <v>15</v>
      </c>
      <c r="D84">
        <f t="shared" si="1"/>
        <v>2.2796352583586626E-2</v>
      </c>
    </row>
    <row r="85" spans="1:4" x14ac:dyDescent="0.2">
      <c r="A85" t="s">
        <v>1948</v>
      </c>
      <c r="B85" t="s">
        <v>1947</v>
      </c>
      <c r="C85">
        <v>32</v>
      </c>
      <c r="D85">
        <f t="shared" si="1"/>
        <v>4.8632218844984802E-2</v>
      </c>
    </row>
    <row r="86" spans="1:4" x14ac:dyDescent="0.2">
      <c r="A86" t="s">
        <v>1946</v>
      </c>
      <c r="B86" t="s">
        <v>1945</v>
      </c>
      <c r="C86">
        <v>29</v>
      </c>
      <c r="D86">
        <f t="shared" si="1"/>
        <v>4.4072948328267476E-2</v>
      </c>
    </row>
    <row r="87" spans="1:4" x14ac:dyDescent="0.2">
      <c r="A87" t="s">
        <v>1944</v>
      </c>
      <c r="B87" t="s">
        <v>1943</v>
      </c>
      <c r="C87">
        <v>30</v>
      </c>
      <c r="D87">
        <f t="shared" si="1"/>
        <v>4.5592705167173252E-2</v>
      </c>
    </row>
    <row r="88" spans="1:4" x14ac:dyDescent="0.2">
      <c r="A88" t="s">
        <v>1942</v>
      </c>
      <c r="B88" t="s">
        <v>1941</v>
      </c>
      <c r="C88">
        <v>13</v>
      </c>
      <c r="D88">
        <f t="shared" si="1"/>
        <v>1.9756838905775075E-2</v>
      </c>
    </row>
    <row r="89" spans="1:4" x14ac:dyDescent="0.2">
      <c r="A89" t="s">
        <v>1940</v>
      </c>
      <c r="B89" t="s">
        <v>1939</v>
      </c>
      <c r="C89">
        <v>4</v>
      </c>
      <c r="D89">
        <f t="shared" si="1"/>
        <v>6.0790273556231003E-3</v>
      </c>
    </row>
    <row r="90" spans="1:4" x14ac:dyDescent="0.2">
      <c r="A90" t="s">
        <v>1938</v>
      </c>
      <c r="B90" t="s">
        <v>1937</v>
      </c>
      <c r="C90">
        <v>42</v>
      </c>
      <c r="D90">
        <f t="shared" si="1"/>
        <v>6.3829787234042548E-2</v>
      </c>
    </row>
    <row r="91" spans="1:4" x14ac:dyDescent="0.2">
      <c r="A91" t="s">
        <v>1936</v>
      </c>
      <c r="B91" t="s">
        <v>1935</v>
      </c>
      <c r="C91">
        <v>7</v>
      </c>
      <c r="D91">
        <f t="shared" si="1"/>
        <v>1.0638297872340425E-2</v>
      </c>
    </row>
    <row r="92" spans="1:4" x14ac:dyDescent="0.2">
      <c r="A92" t="s">
        <v>1934</v>
      </c>
      <c r="B92" t="s">
        <v>1933</v>
      </c>
      <c r="C92">
        <v>8</v>
      </c>
      <c r="D92">
        <f t="shared" si="1"/>
        <v>1.2158054711246201E-2</v>
      </c>
    </row>
    <row r="93" spans="1:4" x14ac:dyDescent="0.2">
      <c r="A93" t="s">
        <v>1932</v>
      </c>
      <c r="B93" t="s">
        <v>1931</v>
      </c>
      <c r="C93">
        <v>11</v>
      </c>
      <c r="D93">
        <f t="shared" si="1"/>
        <v>1.6717325227963525E-2</v>
      </c>
    </row>
    <row r="94" spans="1:4" x14ac:dyDescent="0.2">
      <c r="A94" t="s">
        <v>1930</v>
      </c>
      <c r="B94" t="s">
        <v>1929</v>
      </c>
      <c r="C94">
        <v>46</v>
      </c>
      <c r="D94">
        <f t="shared" si="1"/>
        <v>6.9908814589665649E-2</v>
      </c>
    </row>
    <row r="95" spans="1:4" x14ac:dyDescent="0.2">
      <c r="A95" t="s">
        <v>1928</v>
      </c>
      <c r="B95" t="s">
        <v>1927</v>
      </c>
      <c r="C95">
        <v>1</v>
      </c>
      <c r="D95">
        <f t="shared" si="1"/>
        <v>1.5197568389057751E-3</v>
      </c>
    </row>
    <row r="96" spans="1:4" x14ac:dyDescent="0.2">
      <c r="A96" t="s">
        <v>1926</v>
      </c>
      <c r="B96" t="s">
        <v>1925</v>
      </c>
      <c r="C96">
        <v>2</v>
      </c>
      <c r="D96">
        <f t="shared" si="1"/>
        <v>3.0395136778115501E-3</v>
      </c>
    </row>
    <row r="97" spans="1:4" x14ac:dyDescent="0.2">
      <c r="A97" t="s">
        <v>1924</v>
      </c>
      <c r="B97" t="s">
        <v>1923</v>
      </c>
      <c r="C97">
        <v>6</v>
      </c>
      <c r="D97">
        <f t="shared" si="1"/>
        <v>9.11854103343465E-3</v>
      </c>
    </row>
    <row r="98" spans="1:4" x14ac:dyDescent="0.2">
      <c r="A98" t="s">
        <v>1922</v>
      </c>
      <c r="B98" t="s">
        <v>1921</v>
      </c>
      <c r="C98">
        <v>11</v>
      </c>
      <c r="D98">
        <f t="shared" si="1"/>
        <v>1.6717325227963525E-2</v>
      </c>
    </row>
    <row r="99" spans="1:4" x14ac:dyDescent="0.2">
      <c r="A99" t="s">
        <v>1920</v>
      </c>
      <c r="B99" t="s">
        <v>1919</v>
      </c>
      <c r="C99">
        <v>31</v>
      </c>
      <c r="D99">
        <f t="shared" si="1"/>
        <v>4.7112462006079027E-2</v>
      </c>
    </row>
    <row r="100" spans="1:4" x14ac:dyDescent="0.2">
      <c r="A100" t="s">
        <v>1918</v>
      </c>
      <c r="B100" t="s">
        <v>1917</v>
      </c>
      <c r="C100">
        <v>0</v>
      </c>
      <c r="D100">
        <f t="shared" si="1"/>
        <v>0</v>
      </c>
    </row>
    <row r="101" spans="1:4" x14ac:dyDescent="0.2">
      <c r="A101" t="s">
        <v>1916</v>
      </c>
      <c r="B101" t="s">
        <v>1915</v>
      </c>
      <c r="C101">
        <v>50</v>
      </c>
      <c r="D101">
        <f t="shared" si="1"/>
        <v>7.598784194528875E-2</v>
      </c>
    </row>
    <row r="102" spans="1:4" x14ac:dyDescent="0.2">
      <c r="A102" t="s">
        <v>1914</v>
      </c>
      <c r="B102" t="s">
        <v>1913</v>
      </c>
      <c r="C102">
        <v>23</v>
      </c>
      <c r="D102">
        <f t="shared" si="1"/>
        <v>3.4954407294832825E-2</v>
      </c>
    </row>
    <row r="103" spans="1:4" x14ac:dyDescent="0.2">
      <c r="A103" t="s">
        <v>1912</v>
      </c>
      <c r="B103" t="s">
        <v>1911</v>
      </c>
      <c r="C103">
        <v>0</v>
      </c>
      <c r="D103">
        <f t="shared" si="1"/>
        <v>0</v>
      </c>
    </row>
    <row r="104" spans="1:4" x14ac:dyDescent="0.2">
      <c r="A104" t="s">
        <v>1910</v>
      </c>
      <c r="B104" t="s">
        <v>1909</v>
      </c>
      <c r="C104">
        <v>7</v>
      </c>
      <c r="D104">
        <f t="shared" si="1"/>
        <v>1.0638297872340425E-2</v>
      </c>
    </row>
    <row r="105" spans="1:4" x14ac:dyDescent="0.2">
      <c r="A105" t="s">
        <v>1908</v>
      </c>
      <c r="B105" t="s">
        <v>1907</v>
      </c>
      <c r="C105">
        <v>4</v>
      </c>
      <c r="D105">
        <f t="shared" si="1"/>
        <v>6.0790273556231003E-3</v>
      </c>
    </row>
    <row r="106" spans="1:4" x14ac:dyDescent="0.2">
      <c r="A106" t="s">
        <v>1906</v>
      </c>
      <c r="B106" t="s">
        <v>1905</v>
      </c>
      <c r="C106">
        <v>0</v>
      </c>
      <c r="D106">
        <f t="shared" si="1"/>
        <v>0</v>
      </c>
    </row>
    <row r="107" spans="1:4" x14ac:dyDescent="0.2">
      <c r="A107" t="s">
        <v>1904</v>
      </c>
      <c r="B107" t="s">
        <v>1903</v>
      </c>
      <c r="C107">
        <v>9</v>
      </c>
      <c r="D107">
        <f t="shared" si="1"/>
        <v>1.3677811550151976E-2</v>
      </c>
    </row>
    <row r="108" spans="1:4" x14ac:dyDescent="0.2">
      <c r="A108" t="s">
        <v>1902</v>
      </c>
      <c r="B108" t="s">
        <v>1901</v>
      </c>
      <c r="C108">
        <v>29</v>
      </c>
      <c r="D108">
        <f t="shared" si="1"/>
        <v>4.4072948328267476E-2</v>
      </c>
    </row>
    <row r="109" spans="1:4" x14ac:dyDescent="0.2">
      <c r="A109" t="s">
        <v>1900</v>
      </c>
      <c r="B109" t="s">
        <v>1899</v>
      </c>
      <c r="C109">
        <v>35</v>
      </c>
      <c r="D109">
        <f t="shared" si="1"/>
        <v>5.3191489361702128E-2</v>
      </c>
    </row>
    <row r="110" spans="1:4" x14ac:dyDescent="0.2">
      <c r="A110" t="s">
        <v>1898</v>
      </c>
      <c r="B110" t="s">
        <v>1897</v>
      </c>
      <c r="C110">
        <v>1</v>
      </c>
      <c r="D110">
        <f t="shared" si="1"/>
        <v>1.5197568389057751E-3</v>
      </c>
    </row>
    <row r="111" spans="1:4" x14ac:dyDescent="0.2">
      <c r="A111" t="s">
        <v>1896</v>
      </c>
      <c r="B111" t="s">
        <v>1895</v>
      </c>
      <c r="C111">
        <v>31</v>
      </c>
      <c r="D111">
        <f t="shared" si="1"/>
        <v>4.7112462006079027E-2</v>
      </c>
    </row>
    <row r="112" spans="1:4" x14ac:dyDescent="0.2">
      <c r="A112" t="s">
        <v>1894</v>
      </c>
      <c r="B112" t="s">
        <v>1893</v>
      </c>
      <c r="C112">
        <v>50</v>
      </c>
      <c r="D112">
        <f t="shared" si="1"/>
        <v>7.598784194528875E-2</v>
      </c>
    </row>
    <row r="113" spans="1:4" x14ac:dyDescent="0.2">
      <c r="A113" t="s">
        <v>1892</v>
      </c>
      <c r="B113" t="s">
        <v>1891</v>
      </c>
      <c r="C113">
        <v>11</v>
      </c>
      <c r="D113">
        <f t="shared" si="1"/>
        <v>1.6717325227963525E-2</v>
      </c>
    </row>
    <row r="114" spans="1:4" x14ac:dyDescent="0.2">
      <c r="A114" t="s">
        <v>1890</v>
      </c>
      <c r="B114" t="s">
        <v>1889</v>
      </c>
      <c r="C114">
        <v>0</v>
      </c>
      <c r="D114">
        <f t="shared" si="1"/>
        <v>0</v>
      </c>
    </row>
    <row r="115" spans="1:4" x14ac:dyDescent="0.2">
      <c r="A115" t="s">
        <v>1888</v>
      </c>
      <c r="B115" t="s">
        <v>1887</v>
      </c>
      <c r="C115">
        <v>1</v>
      </c>
      <c r="D115">
        <f t="shared" si="1"/>
        <v>1.5197568389057751E-3</v>
      </c>
    </row>
    <row r="116" spans="1:4" x14ac:dyDescent="0.2">
      <c r="A116" t="s">
        <v>1886</v>
      </c>
      <c r="B116" t="s">
        <v>1885</v>
      </c>
      <c r="C116">
        <v>11</v>
      </c>
      <c r="D116">
        <f t="shared" si="1"/>
        <v>1.6717325227963525E-2</v>
      </c>
    </row>
    <row r="117" spans="1:4" x14ac:dyDescent="0.2">
      <c r="A117" t="s">
        <v>1884</v>
      </c>
      <c r="B117" t="s">
        <v>1883</v>
      </c>
      <c r="C117">
        <v>49</v>
      </c>
      <c r="D117">
        <f t="shared" si="1"/>
        <v>7.4468085106382975E-2</v>
      </c>
    </row>
    <row r="118" spans="1:4" x14ac:dyDescent="0.2">
      <c r="A118" t="s">
        <v>1882</v>
      </c>
      <c r="B118" t="s">
        <v>1881</v>
      </c>
      <c r="C118">
        <v>25</v>
      </c>
      <c r="D118">
        <f t="shared" si="1"/>
        <v>3.7993920972644375E-2</v>
      </c>
    </row>
    <row r="119" spans="1:4" x14ac:dyDescent="0.2">
      <c r="A119" t="s">
        <v>1880</v>
      </c>
      <c r="B119" t="s">
        <v>1879</v>
      </c>
      <c r="C119">
        <v>58</v>
      </c>
      <c r="D119">
        <f t="shared" si="1"/>
        <v>8.8145896656534953E-2</v>
      </c>
    </row>
    <row r="120" spans="1:4" x14ac:dyDescent="0.2">
      <c r="A120" t="s">
        <v>1878</v>
      </c>
      <c r="B120" t="s">
        <v>1877</v>
      </c>
      <c r="C120">
        <v>58</v>
      </c>
      <c r="D120">
        <f t="shared" si="1"/>
        <v>8.8145896656534953E-2</v>
      </c>
    </row>
    <row r="121" spans="1:4" x14ac:dyDescent="0.2">
      <c r="A121" t="s">
        <v>1876</v>
      </c>
      <c r="B121" t="s">
        <v>1875</v>
      </c>
      <c r="C121">
        <v>122</v>
      </c>
      <c r="D121">
        <f t="shared" si="1"/>
        <v>0.18541033434650456</v>
      </c>
    </row>
    <row r="122" spans="1:4" x14ac:dyDescent="0.2">
      <c r="A122" t="s">
        <v>1874</v>
      </c>
      <c r="B122" t="s">
        <v>1873</v>
      </c>
      <c r="C122">
        <v>49</v>
      </c>
      <c r="D122">
        <f t="shared" si="1"/>
        <v>7.4468085106382975E-2</v>
      </c>
    </row>
    <row r="123" spans="1:4" x14ac:dyDescent="0.2">
      <c r="A123" t="s">
        <v>1872</v>
      </c>
      <c r="B123" t="s">
        <v>1871</v>
      </c>
      <c r="C123">
        <v>9</v>
      </c>
      <c r="D123">
        <f t="shared" si="1"/>
        <v>1.3677811550151976E-2</v>
      </c>
    </row>
    <row r="124" spans="1:4" x14ac:dyDescent="0.2">
      <c r="A124" t="s">
        <v>1870</v>
      </c>
      <c r="B124" t="s">
        <v>1869</v>
      </c>
      <c r="C124">
        <v>42</v>
      </c>
      <c r="D124">
        <f t="shared" si="1"/>
        <v>6.3829787234042548E-2</v>
      </c>
    </row>
    <row r="125" spans="1:4" x14ac:dyDescent="0.2">
      <c r="A125" t="s">
        <v>1868</v>
      </c>
      <c r="B125" t="s">
        <v>1867</v>
      </c>
      <c r="C125">
        <v>38</v>
      </c>
      <c r="D125">
        <f t="shared" si="1"/>
        <v>5.7750759878419454E-2</v>
      </c>
    </row>
    <row r="126" spans="1:4" x14ac:dyDescent="0.2">
      <c r="A126" t="s">
        <v>1866</v>
      </c>
      <c r="B126" t="s">
        <v>1865</v>
      </c>
      <c r="C126">
        <v>43</v>
      </c>
      <c r="D126">
        <f t="shared" si="1"/>
        <v>6.5349544072948323E-2</v>
      </c>
    </row>
    <row r="127" spans="1:4" x14ac:dyDescent="0.2">
      <c r="A127" t="s">
        <v>1864</v>
      </c>
      <c r="B127" t="s">
        <v>1863</v>
      </c>
      <c r="C127">
        <v>39</v>
      </c>
      <c r="D127">
        <f t="shared" si="1"/>
        <v>5.9270516717325229E-2</v>
      </c>
    </row>
    <row r="128" spans="1:4" x14ac:dyDescent="0.2">
      <c r="A128" t="s">
        <v>1862</v>
      </c>
      <c r="B128" t="s">
        <v>1861</v>
      </c>
      <c r="C128">
        <v>38</v>
      </c>
      <c r="D128">
        <f t="shared" si="1"/>
        <v>5.7750759878419454E-2</v>
      </c>
    </row>
    <row r="129" spans="1:4" x14ac:dyDescent="0.2">
      <c r="A129" t="s">
        <v>1860</v>
      </c>
      <c r="B129" t="s">
        <v>1859</v>
      </c>
      <c r="C129">
        <v>39</v>
      </c>
      <c r="D129">
        <f t="shared" si="1"/>
        <v>5.9270516717325229E-2</v>
      </c>
    </row>
    <row r="130" spans="1:4" x14ac:dyDescent="0.2">
      <c r="A130" t="s">
        <v>1858</v>
      </c>
      <c r="B130" t="s">
        <v>1857</v>
      </c>
      <c r="C130">
        <v>39</v>
      </c>
      <c r="D130">
        <f t="shared" si="1"/>
        <v>5.9270516717325229E-2</v>
      </c>
    </row>
    <row r="131" spans="1:4" x14ac:dyDescent="0.2">
      <c r="A131" t="s">
        <v>1856</v>
      </c>
      <c r="B131" t="s">
        <v>1855</v>
      </c>
      <c r="C131">
        <v>39</v>
      </c>
      <c r="D131">
        <f t="shared" si="1"/>
        <v>5.9270516717325229E-2</v>
      </c>
    </row>
    <row r="132" spans="1:4" x14ac:dyDescent="0.2">
      <c r="A132" t="s">
        <v>1854</v>
      </c>
      <c r="B132" t="s">
        <v>1853</v>
      </c>
      <c r="C132">
        <v>45</v>
      </c>
      <c r="D132">
        <f t="shared" ref="D132:D195" si="2">C132/658</f>
        <v>6.8389057750759874E-2</v>
      </c>
    </row>
    <row r="133" spans="1:4" x14ac:dyDescent="0.2">
      <c r="A133" t="s">
        <v>1852</v>
      </c>
      <c r="B133" t="s">
        <v>1851</v>
      </c>
      <c r="C133">
        <v>12</v>
      </c>
      <c r="D133">
        <f t="shared" si="2"/>
        <v>1.82370820668693E-2</v>
      </c>
    </row>
    <row r="134" spans="1:4" x14ac:dyDescent="0.2">
      <c r="A134" t="s">
        <v>1850</v>
      </c>
      <c r="B134" t="s">
        <v>1849</v>
      </c>
      <c r="C134">
        <v>51</v>
      </c>
      <c r="D134">
        <f t="shared" si="2"/>
        <v>7.7507598784194526E-2</v>
      </c>
    </row>
    <row r="135" spans="1:4" x14ac:dyDescent="0.2">
      <c r="A135" t="s">
        <v>698</v>
      </c>
      <c r="B135" t="s">
        <v>861</v>
      </c>
      <c r="C135">
        <v>11</v>
      </c>
      <c r="D135">
        <f t="shared" si="2"/>
        <v>1.6717325227963525E-2</v>
      </c>
    </row>
    <row r="136" spans="1:4" x14ac:dyDescent="0.2">
      <c r="A136" t="s">
        <v>1848</v>
      </c>
      <c r="B136" t="s">
        <v>1847</v>
      </c>
      <c r="C136">
        <v>16</v>
      </c>
      <c r="D136">
        <f t="shared" si="2"/>
        <v>2.4316109422492401E-2</v>
      </c>
    </row>
    <row r="137" spans="1:4" x14ac:dyDescent="0.2">
      <c r="A137" t="s">
        <v>1846</v>
      </c>
      <c r="B137" t="s">
        <v>1845</v>
      </c>
      <c r="C137">
        <v>9</v>
      </c>
      <c r="D137">
        <f t="shared" si="2"/>
        <v>1.3677811550151976E-2</v>
      </c>
    </row>
    <row r="138" spans="1:4" x14ac:dyDescent="0.2">
      <c r="A138" t="s">
        <v>1844</v>
      </c>
      <c r="B138" t="s">
        <v>1843</v>
      </c>
      <c r="C138">
        <v>56</v>
      </c>
      <c r="D138">
        <f t="shared" si="2"/>
        <v>8.5106382978723402E-2</v>
      </c>
    </row>
    <row r="139" spans="1:4" x14ac:dyDescent="0.2">
      <c r="A139" t="s">
        <v>1842</v>
      </c>
      <c r="B139" t="s">
        <v>1841</v>
      </c>
      <c r="C139">
        <v>12</v>
      </c>
      <c r="D139">
        <f t="shared" si="2"/>
        <v>1.82370820668693E-2</v>
      </c>
    </row>
    <row r="140" spans="1:4" x14ac:dyDescent="0.2">
      <c r="A140" t="s">
        <v>1840</v>
      </c>
      <c r="B140" t="s">
        <v>1839</v>
      </c>
      <c r="C140">
        <v>9</v>
      </c>
      <c r="D140">
        <f t="shared" si="2"/>
        <v>1.3677811550151976E-2</v>
      </c>
    </row>
    <row r="141" spans="1:4" x14ac:dyDescent="0.2">
      <c r="A141" t="s">
        <v>1838</v>
      </c>
      <c r="B141" t="s">
        <v>1837</v>
      </c>
      <c r="C141">
        <v>6</v>
      </c>
      <c r="D141">
        <f t="shared" si="2"/>
        <v>9.11854103343465E-3</v>
      </c>
    </row>
    <row r="142" spans="1:4" x14ac:dyDescent="0.2">
      <c r="A142" t="s">
        <v>1836</v>
      </c>
      <c r="B142" t="s">
        <v>1835</v>
      </c>
      <c r="C142">
        <v>21</v>
      </c>
      <c r="D142">
        <f t="shared" si="2"/>
        <v>3.1914893617021274E-2</v>
      </c>
    </row>
    <row r="143" spans="1:4" x14ac:dyDescent="0.2">
      <c r="A143" t="s">
        <v>1834</v>
      </c>
      <c r="B143" t="s">
        <v>1833</v>
      </c>
      <c r="C143">
        <v>33</v>
      </c>
      <c r="D143">
        <f t="shared" si="2"/>
        <v>5.0151975683890578E-2</v>
      </c>
    </row>
    <row r="144" spans="1:4" x14ac:dyDescent="0.2">
      <c r="A144" t="s">
        <v>1832</v>
      </c>
      <c r="B144" t="s">
        <v>1831</v>
      </c>
      <c r="C144">
        <v>67</v>
      </c>
      <c r="D144">
        <f t="shared" si="2"/>
        <v>0.10182370820668693</v>
      </c>
    </row>
    <row r="145" spans="1:4" x14ac:dyDescent="0.2">
      <c r="A145" t="s">
        <v>1830</v>
      </c>
      <c r="B145" t="s">
        <v>1829</v>
      </c>
      <c r="C145">
        <v>0</v>
      </c>
      <c r="D145">
        <f t="shared" si="2"/>
        <v>0</v>
      </c>
    </row>
    <row r="146" spans="1:4" x14ac:dyDescent="0.2">
      <c r="A146" t="s">
        <v>57</v>
      </c>
      <c r="B146" t="s">
        <v>860</v>
      </c>
      <c r="C146">
        <v>18</v>
      </c>
      <c r="D146">
        <f t="shared" si="2"/>
        <v>2.7355623100303952E-2</v>
      </c>
    </row>
    <row r="147" spans="1:4" x14ac:dyDescent="0.2">
      <c r="A147" t="s">
        <v>1828</v>
      </c>
      <c r="B147" t="s">
        <v>1827</v>
      </c>
      <c r="C147">
        <v>1</v>
      </c>
      <c r="D147">
        <f t="shared" si="2"/>
        <v>1.5197568389057751E-3</v>
      </c>
    </row>
    <row r="148" spans="1:4" x14ac:dyDescent="0.2">
      <c r="A148" t="s">
        <v>1826</v>
      </c>
      <c r="B148" t="s">
        <v>1825</v>
      </c>
      <c r="C148">
        <v>53</v>
      </c>
      <c r="D148">
        <f t="shared" si="2"/>
        <v>8.0547112462006076E-2</v>
      </c>
    </row>
    <row r="149" spans="1:4" x14ac:dyDescent="0.2">
      <c r="A149" t="s">
        <v>1824</v>
      </c>
      <c r="B149" t="s">
        <v>1823</v>
      </c>
      <c r="C149">
        <v>1</v>
      </c>
      <c r="D149">
        <f t="shared" si="2"/>
        <v>1.5197568389057751E-3</v>
      </c>
    </row>
    <row r="150" spans="1:4" x14ac:dyDescent="0.2">
      <c r="A150" t="s">
        <v>1822</v>
      </c>
      <c r="B150" t="s">
        <v>1821</v>
      </c>
      <c r="C150">
        <v>2</v>
      </c>
      <c r="D150">
        <f t="shared" si="2"/>
        <v>3.0395136778115501E-3</v>
      </c>
    </row>
    <row r="151" spans="1:4" x14ac:dyDescent="0.2">
      <c r="A151" t="s">
        <v>1820</v>
      </c>
      <c r="B151" t="s">
        <v>1819</v>
      </c>
      <c r="C151">
        <v>0</v>
      </c>
      <c r="D151">
        <f t="shared" si="2"/>
        <v>0</v>
      </c>
    </row>
    <row r="152" spans="1:4" x14ac:dyDescent="0.2">
      <c r="A152" t="s">
        <v>1818</v>
      </c>
      <c r="B152" t="s">
        <v>1817</v>
      </c>
      <c r="C152">
        <v>17</v>
      </c>
      <c r="D152">
        <f t="shared" si="2"/>
        <v>2.5835866261398176E-2</v>
      </c>
    </row>
    <row r="153" spans="1:4" x14ac:dyDescent="0.2">
      <c r="A153" t="s">
        <v>1816</v>
      </c>
      <c r="B153" t="s">
        <v>1815</v>
      </c>
      <c r="C153">
        <v>1</v>
      </c>
      <c r="D153">
        <f t="shared" si="2"/>
        <v>1.5197568389057751E-3</v>
      </c>
    </row>
    <row r="154" spans="1:4" x14ac:dyDescent="0.2">
      <c r="A154" t="s">
        <v>1814</v>
      </c>
      <c r="B154" t="s">
        <v>1813</v>
      </c>
      <c r="C154">
        <v>7</v>
      </c>
      <c r="D154">
        <f t="shared" si="2"/>
        <v>1.0638297872340425E-2</v>
      </c>
    </row>
    <row r="155" spans="1:4" x14ac:dyDescent="0.2">
      <c r="A155" t="s">
        <v>1812</v>
      </c>
      <c r="B155" t="s">
        <v>1811</v>
      </c>
      <c r="C155">
        <v>48</v>
      </c>
      <c r="D155">
        <f t="shared" si="2"/>
        <v>7.29483282674772E-2</v>
      </c>
    </row>
    <row r="156" spans="1:4" x14ac:dyDescent="0.2">
      <c r="A156" t="s">
        <v>1810</v>
      </c>
      <c r="B156" t="s">
        <v>1809</v>
      </c>
      <c r="C156">
        <v>28</v>
      </c>
      <c r="D156">
        <f t="shared" si="2"/>
        <v>4.2553191489361701E-2</v>
      </c>
    </row>
    <row r="157" spans="1:4" x14ac:dyDescent="0.2">
      <c r="A157" t="s">
        <v>1808</v>
      </c>
      <c r="B157" t="s">
        <v>1807</v>
      </c>
      <c r="C157">
        <v>0</v>
      </c>
      <c r="D157">
        <f t="shared" si="2"/>
        <v>0</v>
      </c>
    </row>
    <row r="158" spans="1:4" x14ac:dyDescent="0.2">
      <c r="A158" t="s">
        <v>1806</v>
      </c>
      <c r="B158" t="s">
        <v>1805</v>
      </c>
      <c r="C158">
        <v>0</v>
      </c>
      <c r="D158">
        <f t="shared" si="2"/>
        <v>0</v>
      </c>
    </row>
    <row r="159" spans="1:4" x14ac:dyDescent="0.2">
      <c r="A159" t="s">
        <v>1804</v>
      </c>
      <c r="B159" t="s">
        <v>1803</v>
      </c>
      <c r="C159">
        <v>15</v>
      </c>
      <c r="D159">
        <f t="shared" si="2"/>
        <v>2.2796352583586626E-2</v>
      </c>
    </row>
    <row r="160" spans="1:4" x14ac:dyDescent="0.2">
      <c r="A160" t="s">
        <v>1802</v>
      </c>
      <c r="B160" t="s">
        <v>1801</v>
      </c>
      <c r="C160">
        <v>0</v>
      </c>
      <c r="D160">
        <f t="shared" si="2"/>
        <v>0</v>
      </c>
    </row>
    <row r="161" spans="1:4" x14ac:dyDescent="0.2">
      <c r="A161" t="s">
        <v>1800</v>
      </c>
      <c r="B161" t="s">
        <v>1799</v>
      </c>
      <c r="C161">
        <v>0</v>
      </c>
      <c r="D161">
        <f t="shared" si="2"/>
        <v>0</v>
      </c>
    </row>
    <row r="162" spans="1:4" x14ac:dyDescent="0.2">
      <c r="A162" t="s">
        <v>1798</v>
      </c>
      <c r="B162" t="s">
        <v>1797</v>
      </c>
      <c r="C162">
        <v>9</v>
      </c>
      <c r="D162">
        <f t="shared" si="2"/>
        <v>1.3677811550151976E-2</v>
      </c>
    </row>
    <row r="163" spans="1:4" x14ac:dyDescent="0.2">
      <c r="A163" t="s">
        <v>1796</v>
      </c>
      <c r="B163" t="s">
        <v>1795</v>
      </c>
      <c r="C163">
        <v>1</v>
      </c>
      <c r="D163">
        <f t="shared" si="2"/>
        <v>1.5197568389057751E-3</v>
      </c>
    </row>
    <row r="164" spans="1:4" x14ac:dyDescent="0.2">
      <c r="A164" t="s">
        <v>1794</v>
      </c>
      <c r="B164" t="s">
        <v>1793</v>
      </c>
      <c r="C164">
        <v>1</v>
      </c>
      <c r="D164">
        <f t="shared" si="2"/>
        <v>1.5197568389057751E-3</v>
      </c>
    </row>
    <row r="165" spans="1:4" x14ac:dyDescent="0.2">
      <c r="A165" t="s">
        <v>1792</v>
      </c>
      <c r="B165" t="s">
        <v>1791</v>
      </c>
      <c r="C165">
        <v>0</v>
      </c>
      <c r="D165">
        <f t="shared" si="2"/>
        <v>0</v>
      </c>
    </row>
    <row r="166" spans="1:4" x14ac:dyDescent="0.2">
      <c r="A166" t="s">
        <v>1790</v>
      </c>
      <c r="B166" t="s">
        <v>1789</v>
      </c>
      <c r="C166">
        <v>8</v>
      </c>
      <c r="D166">
        <f t="shared" si="2"/>
        <v>1.2158054711246201E-2</v>
      </c>
    </row>
    <row r="167" spans="1:4" x14ac:dyDescent="0.2">
      <c r="A167" t="s">
        <v>1788</v>
      </c>
      <c r="B167" t="s">
        <v>1787</v>
      </c>
      <c r="C167">
        <v>1</v>
      </c>
      <c r="D167">
        <f t="shared" si="2"/>
        <v>1.5197568389057751E-3</v>
      </c>
    </row>
    <row r="168" spans="1:4" x14ac:dyDescent="0.2">
      <c r="A168" t="s">
        <v>1786</v>
      </c>
      <c r="B168" t="s">
        <v>1785</v>
      </c>
      <c r="C168">
        <v>99</v>
      </c>
      <c r="D168">
        <f t="shared" si="2"/>
        <v>0.15045592705167174</v>
      </c>
    </row>
    <row r="169" spans="1:4" x14ac:dyDescent="0.2">
      <c r="A169" t="s">
        <v>1784</v>
      </c>
      <c r="B169" t="s">
        <v>1783</v>
      </c>
      <c r="C169">
        <v>82</v>
      </c>
      <c r="D169">
        <f t="shared" si="2"/>
        <v>0.12462006079027356</v>
      </c>
    </row>
    <row r="170" spans="1:4" x14ac:dyDescent="0.2">
      <c r="A170" t="s">
        <v>1782</v>
      </c>
      <c r="B170" t="s">
        <v>1781</v>
      </c>
      <c r="C170">
        <v>13</v>
      </c>
      <c r="D170">
        <f t="shared" si="2"/>
        <v>1.9756838905775075E-2</v>
      </c>
    </row>
    <row r="171" spans="1:4" x14ac:dyDescent="0.2">
      <c r="A171" t="s">
        <v>1780</v>
      </c>
      <c r="B171" t="s">
        <v>1779</v>
      </c>
      <c r="C171">
        <v>3</v>
      </c>
      <c r="D171">
        <f t="shared" si="2"/>
        <v>4.559270516717325E-3</v>
      </c>
    </row>
    <row r="172" spans="1:4" x14ac:dyDescent="0.2">
      <c r="A172" t="s">
        <v>1778</v>
      </c>
      <c r="B172" t="s">
        <v>1777</v>
      </c>
      <c r="C172">
        <v>2</v>
      </c>
      <c r="D172">
        <f t="shared" si="2"/>
        <v>3.0395136778115501E-3</v>
      </c>
    </row>
    <row r="173" spans="1:4" x14ac:dyDescent="0.2">
      <c r="A173" t="s">
        <v>1776</v>
      </c>
      <c r="B173" t="s">
        <v>1775</v>
      </c>
      <c r="C173">
        <v>21</v>
      </c>
      <c r="D173">
        <f t="shared" si="2"/>
        <v>3.1914893617021274E-2</v>
      </c>
    </row>
    <row r="174" spans="1:4" x14ac:dyDescent="0.2">
      <c r="A174" t="s">
        <v>1774</v>
      </c>
      <c r="B174" t="s">
        <v>1773</v>
      </c>
      <c r="C174">
        <v>44</v>
      </c>
      <c r="D174">
        <f t="shared" si="2"/>
        <v>6.6869300911854099E-2</v>
      </c>
    </row>
    <row r="175" spans="1:4" x14ac:dyDescent="0.2">
      <c r="A175" t="s">
        <v>714</v>
      </c>
      <c r="B175" t="s">
        <v>859</v>
      </c>
      <c r="C175">
        <v>5</v>
      </c>
      <c r="D175">
        <f t="shared" si="2"/>
        <v>7.5987841945288756E-3</v>
      </c>
    </row>
    <row r="176" spans="1:4" x14ac:dyDescent="0.2">
      <c r="A176" t="s">
        <v>715</v>
      </c>
      <c r="B176" t="s">
        <v>858</v>
      </c>
      <c r="C176">
        <v>10</v>
      </c>
      <c r="D176">
        <f t="shared" si="2"/>
        <v>1.5197568389057751E-2</v>
      </c>
    </row>
    <row r="177" spans="1:4" x14ac:dyDescent="0.2">
      <c r="A177" t="s">
        <v>1772</v>
      </c>
      <c r="B177" t="s">
        <v>1771</v>
      </c>
      <c r="C177">
        <v>51</v>
      </c>
      <c r="D177">
        <f t="shared" si="2"/>
        <v>7.7507598784194526E-2</v>
      </c>
    </row>
    <row r="178" spans="1:4" x14ac:dyDescent="0.2">
      <c r="A178" t="s">
        <v>1770</v>
      </c>
      <c r="B178" t="s">
        <v>1769</v>
      </c>
      <c r="C178">
        <v>17</v>
      </c>
      <c r="D178">
        <f t="shared" si="2"/>
        <v>2.5835866261398176E-2</v>
      </c>
    </row>
    <row r="179" spans="1:4" x14ac:dyDescent="0.2">
      <c r="A179" t="s">
        <v>1768</v>
      </c>
      <c r="B179" t="s">
        <v>1767</v>
      </c>
      <c r="C179">
        <v>22</v>
      </c>
      <c r="D179">
        <f t="shared" si="2"/>
        <v>3.3434650455927049E-2</v>
      </c>
    </row>
    <row r="180" spans="1:4" x14ac:dyDescent="0.2">
      <c r="A180" t="s">
        <v>1766</v>
      </c>
      <c r="B180" t="s">
        <v>1765</v>
      </c>
      <c r="C180">
        <v>2</v>
      </c>
      <c r="D180">
        <f t="shared" si="2"/>
        <v>3.0395136778115501E-3</v>
      </c>
    </row>
    <row r="181" spans="1:4" x14ac:dyDescent="0.2">
      <c r="A181" t="s">
        <v>1764</v>
      </c>
      <c r="B181" t="s">
        <v>1763</v>
      </c>
      <c r="C181">
        <v>46</v>
      </c>
      <c r="D181">
        <f t="shared" si="2"/>
        <v>6.9908814589665649E-2</v>
      </c>
    </row>
    <row r="182" spans="1:4" x14ac:dyDescent="0.2">
      <c r="A182" t="s">
        <v>1762</v>
      </c>
      <c r="B182" t="s">
        <v>1761</v>
      </c>
      <c r="C182">
        <v>18</v>
      </c>
      <c r="D182">
        <f t="shared" si="2"/>
        <v>2.7355623100303952E-2</v>
      </c>
    </row>
    <row r="183" spans="1:4" x14ac:dyDescent="0.2">
      <c r="A183" t="s">
        <v>1760</v>
      </c>
      <c r="B183" t="s">
        <v>1759</v>
      </c>
      <c r="C183">
        <v>14</v>
      </c>
      <c r="D183">
        <f t="shared" si="2"/>
        <v>2.1276595744680851E-2</v>
      </c>
    </row>
    <row r="184" spans="1:4" x14ac:dyDescent="0.2">
      <c r="A184" t="s">
        <v>1758</v>
      </c>
      <c r="B184" t="s">
        <v>1757</v>
      </c>
      <c r="C184">
        <v>17</v>
      </c>
      <c r="D184">
        <f t="shared" si="2"/>
        <v>2.5835866261398176E-2</v>
      </c>
    </row>
    <row r="185" spans="1:4" x14ac:dyDescent="0.2">
      <c r="A185" t="s">
        <v>1756</v>
      </c>
      <c r="B185" t="s">
        <v>1755</v>
      </c>
      <c r="C185">
        <v>0</v>
      </c>
      <c r="D185">
        <f t="shared" si="2"/>
        <v>0</v>
      </c>
    </row>
    <row r="186" spans="1:4" x14ac:dyDescent="0.2">
      <c r="A186" t="s">
        <v>1754</v>
      </c>
      <c r="B186" t="s">
        <v>1753</v>
      </c>
      <c r="C186">
        <v>3</v>
      </c>
      <c r="D186">
        <f t="shared" si="2"/>
        <v>4.559270516717325E-3</v>
      </c>
    </row>
    <row r="187" spans="1:4" x14ac:dyDescent="0.2">
      <c r="A187" t="s">
        <v>1752</v>
      </c>
      <c r="B187" t="s">
        <v>1751</v>
      </c>
      <c r="C187">
        <v>30</v>
      </c>
      <c r="D187">
        <f t="shared" si="2"/>
        <v>4.5592705167173252E-2</v>
      </c>
    </row>
    <row r="188" spans="1:4" x14ac:dyDescent="0.2">
      <c r="A188" t="s">
        <v>1750</v>
      </c>
      <c r="B188" t="s">
        <v>1749</v>
      </c>
      <c r="C188">
        <v>95</v>
      </c>
      <c r="D188">
        <f t="shared" si="2"/>
        <v>0.14437689969604864</v>
      </c>
    </row>
    <row r="189" spans="1:4" x14ac:dyDescent="0.2">
      <c r="A189" t="s">
        <v>1748</v>
      </c>
      <c r="B189" t="s">
        <v>1747</v>
      </c>
      <c r="C189">
        <v>42</v>
      </c>
      <c r="D189">
        <f t="shared" si="2"/>
        <v>6.3829787234042548E-2</v>
      </c>
    </row>
    <row r="190" spans="1:4" x14ac:dyDescent="0.2">
      <c r="A190" t="s">
        <v>1746</v>
      </c>
      <c r="B190" t="s">
        <v>1745</v>
      </c>
      <c r="C190">
        <v>49</v>
      </c>
      <c r="D190">
        <f t="shared" si="2"/>
        <v>7.4468085106382975E-2</v>
      </c>
    </row>
    <row r="191" spans="1:4" x14ac:dyDescent="0.2">
      <c r="A191" t="s">
        <v>707</v>
      </c>
      <c r="B191" t="s">
        <v>857</v>
      </c>
      <c r="C191">
        <v>13</v>
      </c>
      <c r="D191">
        <f t="shared" si="2"/>
        <v>1.9756838905775075E-2</v>
      </c>
    </row>
    <row r="192" spans="1:4" x14ac:dyDescent="0.2">
      <c r="A192" t="s">
        <v>1744</v>
      </c>
      <c r="B192" t="s">
        <v>1743</v>
      </c>
      <c r="C192">
        <v>9</v>
      </c>
      <c r="D192">
        <f t="shared" si="2"/>
        <v>1.3677811550151976E-2</v>
      </c>
    </row>
    <row r="193" spans="1:4" x14ac:dyDescent="0.2">
      <c r="A193" t="s">
        <v>1742</v>
      </c>
      <c r="B193" t="s">
        <v>1741</v>
      </c>
      <c r="C193">
        <v>48</v>
      </c>
      <c r="D193">
        <f t="shared" si="2"/>
        <v>7.29483282674772E-2</v>
      </c>
    </row>
    <row r="194" spans="1:4" x14ac:dyDescent="0.2">
      <c r="A194" t="s">
        <v>1740</v>
      </c>
      <c r="B194" t="s">
        <v>1739</v>
      </c>
      <c r="C194">
        <v>5</v>
      </c>
      <c r="D194">
        <f t="shared" si="2"/>
        <v>7.5987841945288756E-3</v>
      </c>
    </row>
    <row r="195" spans="1:4" x14ac:dyDescent="0.2">
      <c r="A195" t="s">
        <v>1738</v>
      </c>
      <c r="B195" t="s">
        <v>1737</v>
      </c>
      <c r="C195">
        <v>67</v>
      </c>
      <c r="D195">
        <f t="shared" si="2"/>
        <v>0.10182370820668693</v>
      </c>
    </row>
    <row r="196" spans="1:4" x14ac:dyDescent="0.2">
      <c r="A196" t="s">
        <v>1736</v>
      </c>
      <c r="B196" t="s">
        <v>1735</v>
      </c>
      <c r="C196">
        <v>5</v>
      </c>
      <c r="D196">
        <f t="shared" ref="D196:D259" si="3">C196/658</f>
        <v>7.5987841945288756E-3</v>
      </c>
    </row>
    <row r="197" spans="1:4" x14ac:dyDescent="0.2">
      <c r="A197" t="s">
        <v>1734</v>
      </c>
      <c r="B197" t="s">
        <v>1733</v>
      </c>
      <c r="C197">
        <v>6</v>
      </c>
      <c r="D197">
        <f t="shared" si="3"/>
        <v>9.11854103343465E-3</v>
      </c>
    </row>
    <row r="198" spans="1:4" x14ac:dyDescent="0.2">
      <c r="A198" t="s">
        <v>1732</v>
      </c>
      <c r="B198" t="s">
        <v>1731</v>
      </c>
      <c r="C198">
        <v>1</v>
      </c>
      <c r="D198">
        <f t="shared" si="3"/>
        <v>1.5197568389057751E-3</v>
      </c>
    </row>
    <row r="199" spans="1:4" x14ac:dyDescent="0.2">
      <c r="A199" t="s">
        <v>1730</v>
      </c>
      <c r="B199" t="s">
        <v>1729</v>
      </c>
      <c r="C199">
        <v>3</v>
      </c>
      <c r="D199">
        <f t="shared" si="3"/>
        <v>4.559270516717325E-3</v>
      </c>
    </row>
    <row r="200" spans="1:4" x14ac:dyDescent="0.2">
      <c r="A200" t="s">
        <v>1728</v>
      </c>
      <c r="B200" t="s">
        <v>1727</v>
      </c>
      <c r="C200">
        <v>53</v>
      </c>
      <c r="D200">
        <f t="shared" si="3"/>
        <v>8.0547112462006076E-2</v>
      </c>
    </row>
    <row r="201" spans="1:4" x14ac:dyDescent="0.2">
      <c r="A201" t="s">
        <v>1726</v>
      </c>
      <c r="B201" t="s">
        <v>1725</v>
      </c>
      <c r="C201">
        <v>14</v>
      </c>
      <c r="D201">
        <f t="shared" si="3"/>
        <v>2.1276595744680851E-2</v>
      </c>
    </row>
    <row r="202" spans="1:4" x14ac:dyDescent="0.2">
      <c r="A202" t="s">
        <v>1724</v>
      </c>
      <c r="B202" t="s">
        <v>1723</v>
      </c>
      <c r="C202">
        <v>5</v>
      </c>
      <c r="D202">
        <f t="shared" si="3"/>
        <v>7.5987841945288756E-3</v>
      </c>
    </row>
    <row r="203" spans="1:4" x14ac:dyDescent="0.2">
      <c r="A203" t="s">
        <v>1722</v>
      </c>
      <c r="B203" t="s">
        <v>1721</v>
      </c>
      <c r="C203">
        <v>3</v>
      </c>
      <c r="D203">
        <f t="shared" si="3"/>
        <v>4.559270516717325E-3</v>
      </c>
    </row>
    <row r="204" spans="1:4" x14ac:dyDescent="0.2">
      <c r="A204" t="s">
        <v>1720</v>
      </c>
      <c r="B204" t="s">
        <v>1719</v>
      </c>
      <c r="C204">
        <v>2</v>
      </c>
      <c r="D204">
        <f t="shared" si="3"/>
        <v>3.0395136778115501E-3</v>
      </c>
    </row>
    <row r="205" spans="1:4" x14ac:dyDescent="0.2">
      <c r="A205" t="s">
        <v>59</v>
      </c>
      <c r="B205" t="s">
        <v>856</v>
      </c>
      <c r="C205">
        <v>65</v>
      </c>
      <c r="D205">
        <f t="shared" si="3"/>
        <v>9.878419452887538E-2</v>
      </c>
    </row>
    <row r="206" spans="1:4" x14ac:dyDescent="0.2">
      <c r="A206" t="s">
        <v>720</v>
      </c>
      <c r="B206" t="s">
        <v>855</v>
      </c>
      <c r="C206">
        <v>27</v>
      </c>
      <c r="D206">
        <f t="shared" si="3"/>
        <v>4.1033434650455926E-2</v>
      </c>
    </row>
    <row r="207" spans="1:4" x14ac:dyDescent="0.2">
      <c r="A207" t="s">
        <v>1718</v>
      </c>
      <c r="B207" t="s">
        <v>1717</v>
      </c>
      <c r="C207">
        <v>22</v>
      </c>
      <c r="D207">
        <f t="shared" si="3"/>
        <v>3.3434650455927049E-2</v>
      </c>
    </row>
    <row r="208" spans="1:4" x14ac:dyDescent="0.2">
      <c r="A208" t="s">
        <v>716</v>
      </c>
      <c r="B208" t="s">
        <v>854</v>
      </c>
      <c r="C208">
        <v>18</v>
      </c>
      <c r="D208">
        <f t="shared" si="3"/>
        <v>2.7355623100303952E-2</v>
      </c>
    </row>
    <row r="209" spans="1:4" x14ac:dyDescent="0.2">
      <c r="A209" t="s">
        <v>1716</v>
      </c>
      <c r="B209" t="s">
        <v>1715</v>
      </c>
      <c r="C209">
        <v>28</v>
      </c>
      <c r="D209">
        <f t="shared" si="3"/>
        <v>4.2553191489361701E-2</v>
      </c>
    </row>
    <row r="210" spans="1:4" x14ac:dyDescent="0.2">
      <c r="A210" t="s">
        <v>709</v>
      </c>
      <c r="B210" t="s">
        <v>853</v>
      </c>
      <c r="C210">
        <v>38</v>
      </c>
      <c r="D210">
        <f t="shared" si="3"/>
        <v>5.7750759878419454E-2</v>
      </c>
    </row>
    <row r="211" spans="1:4" x14ac:dyDescent="0.2">
      <c r="A211" t="s">
        <v>727</v>
      </c>
      <c r="B211" t="s">
        <v>851</v>
      </c>
      <c r="C211">
        <v>27</v>
      </c>
      <c r="D211">
        <f t="shared" si="3"/>
        <v>4.1033434650455926E-2</v>
      </c>
    </row>
    <row r="212" spans="1:4" x14ac:dyDescent="0.2">
      <c r="A212" t="s">
        <v>723</v>
      </c>
      <c r="B212" t="s">
        <v>850</v>
      </c>
      <c r="C212">
        <v>42</v>
      </c>
      <c r="D212">
        <f t="shared" si="3"/>
        <v>6.3829787234042548E-2</v>
      </c>
    </row>
    <row r="213" spans="1:4" x14ac:dyDescent="0.2">
      <c r="A213" t="s">
        <v>60</v>
      </c>
      <c r="B213" t="s">
        <v>849</v>
      </c>
      <c r="C213">
        <v>21</v>
      </c>
      <c r="D213">
        <f t="shared" si="3"/>
        <v>3.1914893617021274E-2</v>
      </c>
    </row>
    <row r="214" spans="1:4" x14ac:dyDescent="0.2">
      <c r="A214" t="s">
        <v>721</v>
      </c>
      <c r="B214" t="s">
        <v>848</v>
      </c>
      <c r="C214">
        <v>15</v>
      </c>
      <c r="D214">
        <f t="shared" si="3"/>
        <v>2.2796352583586626E-2</v>
      </c>
    </row>
    <row r="215" spans="1:4" x14ac:dyDescent="0.2">
      <c r="A215" t="s">
        <v>701</v>
      </c>
      <c r="B215" t="s">
        <v>847</v>
      </c>
      <c r="C215">
        <v>53</v>
      </c>
      <c r="D215">
        <f t="shared" si="3"/>
        <v>8.0547112462006076E-2</v>
      </c>
    </row>
    <row r="216" spans="1:4" x14ac:dyDescent="0.2">
      <c r="A216" t="s">
        <v>697</v>
      </c>
      <c r="B216" t="s">
        <v>846</v>
      </c>
      <c r="C216">
        <v>21</v>
      </c>
      <c r="D216">
        <f t="shared" si="3"/>
        <v>3.1914893617021274E-2</v>
      </c>
    </row>
    <row r="217" spans="1:4" x14ac:dyDescent="0.2">
      <c r="A217" t="s">
        <v>1714</v>
      </c>
      <c r="B217" t="s">
        <v>1713</v>
      </c>
      <c r="C217">
        <v>3</v>
      </c>
      <c r="D217">
        <f t="shared" si="3"/>
        <v>4.559270516717325E-3</v>
      </c>
    </row>
    <row r="218" spans="1:4" x14ac:dyDescent="0.2">
      <c r="A218" t="s">
        <v>1712</v>
      </c>
      <c r="B218" t="s">
        <v>1711</v>
      </c>
      <c r="C218">
        <v>19</v>
      </c>
      <c r="D218">
        <f t="shared" si="3"/>
        <v>2.8875379939209727E-2</v>
      </c>
    </row>
    <row r="219" spans="1:4" x14ac:dyDescent="0.2">
      <c r="A219" t="s">
        <v>1710</v>
      </c>
      <c r="B219" t="s">
        <v>1709</v>
      </c>
      <c r="C219">
        <v>28</v>
      </c>
      <c r="D219">
        <f t="shared" si="3"/>
        <v>4.2553191489361701E-2</v>
      </c>
    </row>
    <row r="220" spans="1:4" x14ac:dyDescent="0.2">
      <c r="A220" t="s">
        <v>1708</v>
      </c>
      <c r="B220" t="s">
        <v>1707</v>
      </c>
      <c r="C220">
        <v>36</v>
      </c>
      <c r="D220">
        <f t="shared" si="3"/>
        <v>5.4711246200607903E-2</v>
      </c>
    </row>
    <row r="221" spans="1:4" x14ac:dyDescent="0.2">
      <c r="A221" t="s">
        <v>1706</v>
      </c>
      <c r="B221" t="s">
        <v>1705</v>
      </c>
      <c r="C221">
        <v>24</v>
      </c>
      <c r="D221">
        <f t="shared" si="3"/>
        <v>3.64741641337386E-2</v>
      </c>
    </row>
    <row r="222" spans="1:4" x14ac:dyDescent="0.2">
      <c r="A222" t="s">
        <v>712</v>
      </c>
      <c r="B222" t="s">
        <v>845</v>
      </c>
      <c r="C222">
        <v>10</v>
      </c>
      <c r="D222">
        <f t="shared" si="3"/>
        <v>1.5197568389057751E-2</v>
      </c>
    </row>
    <row r="223" spans="1:4" x14ac:dyDescent="0.2">
      <c r="A223" t="s">
        <v>1704</v>
      </c>
      <c r="B223" t="s">
        <v>1703</v>
      </c>
      <c r="C223">
        <v>15</v>
      </c>
      <c r="D223">
        <f t="shared" si="3"/>
        <v>2.2796352583586626E-2</v>
      </c>
    </row>
    <row r="224" spans="1:4" x14ac:dyDescent="0.2">
      <c r="A224" t="s">
        <v>1702</v>
      </c>
      <c r="B224" t="s">
        <v>1701</v>
      </c>
      <c r="C224">
        <v>14</v>
      </c>
      <c r="D224">
        <f t="shared" si="3"/>
        <v>2.1276595744680851E-2</v>
      </c>
    </row>
    <row r="225" spans="1:4" x14ac:dyDescent="0.2">
      <c r="A225" t="s">
        <v>1700</v>
      </c>
      <c r="B225" t="s">
        <v>1699</v>
      </c>
      <c r="C225">
        <v>6</v>
      </c>
      <c r="D225">
        <f t="shared" si="3"/>
        <v>9.11854103343465E-3</v>
      </c>
    </row>
    <row r="226" spans="1:4" x14ac:dyDescent="0.2">
      <c r="A226" t="s">
        <v>1698</v>
      </c>
      <c r="B226" t="s">
        <v>1697</v>
      </c>
      <c r="C226">
        <v>16</v>
      </c>
      <c r="D226">
        <f t="shared" si="3"/>
        <v>2.4316109422492401E-2</v>
      </c>
    </row>
    <row r="227" spans="1:4" x14ac:dyDescent="0.2">
      <c r="A227" t="s">
        <v>1696</v>
      </c>
      <c r="B227" t="s">
        <v>1695</v>
      </c>
      <c r="C227">
        <v>19</v>
      </c>
      <c r="D227">
        <f t="shared" si="3"/>
        <v>2.8875379939209727E-2</v>
      </c>
    </row>
    <row r="228" spans="1:4" x14ac:dyDescent="0.2">
      <c r="A228" t="s">
        <v>1694</v>
      </c>
      <c r="B228" t="s">
        <v>1693</v>
      </c>
      <c r="C228">
        <v>7</v>
      </c>
      <c r="D228">
        <f t="shared" si="3"/>
        <v>1.0638297872340425E-2</v>
      </c>
    </row>
    <row r="229" spans="1:4" x14ac:dyDescent="0.2">
      <c r="A229" t="s">
        <v>1692</v>
      </c>
      <c r="B229" t="s">
        <v>1691</v>
      </c>
      <c r="C229">
        <v>8</v>
      </c>
      <c r="D229">
        <f t="shared" si="3"/>
        <v>1.2158054711246201E-2</v>
      </c>
    </row>
    <row r="230" spans="1:4" x14ac:dyDescent="0.2">
      <c r="A230" t="s">
        <v>1690</v>
      </c>
      <c r="B230" t="s">
        <v>1689</v>
      </c>
      <c r="C230">
        <v>26</v>
      </c>
      <c r="D230">
        <f t="shared" si="3"/>
        <v>3.9513677811550151E-2</v>
      </c>
    </row>
    <row r="231" spans="1:4" x14ac:dyDescent="0.2">
      <c r="A231" t="s">
        <v>1688</v>
      </c>
      <c r="B231" t="s">
        <v>1687</v>
      </c>
      <c r="C231">
        <v>94</v>
      </c>
      <c r="D231">
        <f t="shared" si="3"/>
        <v>0.14285714285714285</v>
      </c>
    </row>
    <row r="232" spans="1:4" x14ac:dyDescent="0.2">
      <c r="A232" t="s">
        <v>1686</v>
      </c>
      <c r="B232" t="s">
        <v>1685</v>
      </c>
      <c r="C232">
        <v>4</v>
      </c>
      <c r="D232">
        <f t="shared" si="3"/>
        <v>6.0790273556231003E-3</v>
      </c>
    </row>
    <row r="233" spans="1:4" x14ac:dyDescent="0.2">
      <c r="A233" t="s">
        <v>1684</v>
      </c>
      <c r="B233" t="s">
        <v>1683</v>
      </c>
      <c r="C233">
        <v>19</v>
      </c>
      <c r="D233">
        <f t="shared" si="3"/>
        <v>2.8875379939209727E-2</v>
      </c>
    </row>
    <row r="234" spans="1:4" x14ac:dyDescent="0.2">
      <c r="A234" t="s">
        <v>58</v>
      </c>
      <c r="B234" t="s">
        <v>844</v>
      </c>
      <c r="C234">
        <v>6</v>
      </c>
      <c r="D234">
        <f t="shared" si="3"/>
        <v>9.11854103343465E-3</v>
      </c>
    </row>
    <row r="235" spans="1:4" x14ac:dyDescent="0.2">
      <c r="A235" t="s">
        <v>1682</v>
      </c>
      <c r="B235" t="s">
        <v>1681</v>
      </c>
      <c r="C235">
        <v>53</v>
      </c>
      <c r="D235">
        <f t="shared" si="3"/>
        <v>8.0547112462006076E-2</v>
      </c>
    </row>
    <row r="236" spans="1:4" x14ac:dyDescent="0.2">
      <c r="A236" t="s">
        <v>1680</v>
      </c>
      <c r="B236" t="s">
        <v>1679</v>
      </c>
      <c r="C236">
        <v>10</v>
      </c>
      <c r="D236">
        <f t="shared" si="3"/>
        <v>1.5197568389057751E-2</v>
      </c>
    </row>
    <row r="237" spans="1:4" x14ac:dyDescent="0.2">
      <c r="A237" t="s">
        <v>1678</v>
      </c>
      <c r="B237" t="s">
        <v>1677</v>
      </c>
      <c r="C237">
        <v>2</v>
      </c>
      <c r="D237">
        <f t="shared" si="3"/>
        <v>3.0395136778115501E-3</v>
      </c>
    </row>
    <row r="238" spans="1:4" x14ac:dyDescent="0.2">
      <c r="A238" t="s">
        <v>1676</v>
      </c>
      <c r="B238" t="s">
        <v>1675</v>
      </c>
      <c r="C238">
        <v>9</v>
      </c>
      <c r="D238">
        <f t="shared" si="3"/>
        <v>1.3677811550151976E-2</v>
      </c>
    </row>
    <row r="239" spans="1:4" x14ac:dyDescent="0.2">
      <c r="A239" t="s">
        <v>1674</v>
      </c>
      <c r="B239" t="s">
        <v>1673</v>
      </c>
      <c r="C239">
        <v>68</v>
      </c>
      <c r="D239">
        <f t="shared" si="3"/>
        <v>0.10334346504559271</v>
      </c>
    </row>
    <row r="240" spans="1:4" x14ac:dyDescent="0.2">
      <c r="A240" t="s">
        <v>1672</v>
      </c>
      <c r="B240" t="s">
        <v>1671</v>
      </c>
      <c r="C240">
        <v>11</v>
      </c>
      <c r="D240">
        <f t="shared" si="3"/>
        <v>1.6717325227963525E-2</v>
      </c>
    </row>
    <row r="241" spans="1:4" x14ac:dyDescent="0.2">
      <c r="A241" t="s">
        <v>1670</v>
      </c>
      <c r="B241" t="s">
        <v>1669</v>
      </c>
      <c r="C241">
        <v>5</v>
      </c>
      <c r="D241">
        <f t="shared" si="3"/>
        <v>7.5987841945288756E-3</v>
      </c>
    </row>
    <row r="242" spans="1:4" x14ac:dyDescent="0.2">
      <c r="A242" t="s">
        <v>1668</v>
      </c>
      <c r="B242" t="s">
        <v>1667</v>
      </c>
      <c r="C242">
        <v>12</v>
      </c>
      <c r="D242">
        <f t="shared" si="3"/>
        <v>1.82370820668693E-2</v>
      </c>
    </row>
    <row r="243" spans="1:4" x14ac:dyDescent="0.2">
      <c r="A243" t="s">
        <v>1666</v>
      </c>
      <c r="B243" t="s">
        <v>1665</v>
      </c>
      <c r="C243">
        <v>19</v>
      </c>
      <c r="D243">
        <f t="shared" si="3"/>
        <v>2.8875379939209727E-2</v>
      </c>
    </row>
    <row r="244" spans="1:4" x14ac:dyDescent="0.2">
      <c r="A244" t="s">
        <v>1664</v>
      </c>
      <c r="B244" t="s">
        <v>1663</v>
      </c>
      <c r="C244">
        <v>105</v>
      </c>
      <c r="D244">
        <f t="shared" si="3"/>
        <v>0.15957446808510639</v>
      </c>
    </row>
    <row r="245" spans="1:4" x14ac:dyDescent="0.2">
      <c r="A245" t="s">
        <v>1662</v>
      </c>
      <c r="B245" t="s">
        <v>1661</v>
      </c>
      <c r="C245">
        <v>0</v>
      </c>
      <c r="D245">
        <f t="shared" si="3"/>
        <v>0</v>
      </c>
    </row>
    <row r="246" spans="1:4" x14ac:dyDescent="0.2">
      <c r="A246" t="s">
        <v>1660</v>
      </c>
      <c r="B246" t="s">
        <v>1659</v>
      </c>
      <c r="C246">
        <v>23</v>
      </c>
      <c r="D246">
        <f t="shared" si="3"/>
        <v>3.4954407294832825E-2</v>
      </c>
    </row>
    <row r="247" spans="1:4" x14ac:dyDescent="0.2">
      <c r="A247" t="s">
        <v>700</v>
      </c>
      <c r="B247" t="s">
        <v>843</v>
      </c>
      <c r="C247">
        <v>5</v>
      </c>
      <c r="D247">
        <f t="shared" si="3"/>
        <v>7.5987841945288756E-3</v>
      </c>
    </row>
    <row r="248" spans="1:4" x14ac:dyDescent="0.2">
      <c r="A248" t="s">
        <v>1658</v>
      </c>
      <c r="B248" t="s">
        <v>1657</v>
      </c>
      <c r="C248">
        <v>26</v>
      </c>
      <c r="D248">
        <f t="shared" si="3"/>
        <v>3.9513677811550151E-2</v>
      </c>
    </row>
    <row r="249" spans="1:4" x14ac:dyDescent="0.2">
      <c r="A249" t="s">
        <v>1656</v>
      </c>
      <c r="B249" t="s">
        <v>1655</v>
      </c>
      <c r="C249">
        <v>18</v>
      </c>
      <c r="D249">
        <f t="shared" si="3"/>
        <v>2.7355623100303952E-2</v>
      </c>
    </row>
    <row r="250" spans="1:4" x14ac:dyDescent="0.2">
      <c r="A250" t="s">
        <v>1654</v>
      </c>
      <c r="B250" t="s">
        <v>1653</v>
      </c>
      <c r="C250">
        <v>19</v>
      </c>
      <c r="D250">
        <f t="shared" si="3"/>
        <v>2.8875379939209727E-2</v>
      </c>
    </row>
    <row r="251" spans="1:4" x14ac:dyDescent="0.2">
      <c r="A251" t="s">
        <v>1652</v>
      </c>
      <c r="B251" t="s">
        <v>1651</v>
      </c>
      <c r="C251">
        <v>3</v>
      </c>
      <c r="D251">
        <f t="shared" si="3"/>
        <v>4.559270516717325E-3</v>
      </c>
    </row>
    <row r="252" spans="1:4" x14ac:dyDescent="0.2">
      <c r="A252" t="s">
        <v>1650</v>
      </c>
      <c r="B252" t="s">
        <v>1649</v>
      </c>
      <c r="C252">
        <v>42</v>
      </c>
      <c r="D252">
        <f t="shared" si="3"/>
        <v>6.3829787234042548E-2</v>
      </c>
    </row>
    <row r="253" spans="1:4" x14ac:dyDescent="0.2">
      <c r="A253" t="s">
        <v>1648</v>
      </c>
      <c r="B253" t="s">
        <v>1647</v>
      </c>
      <c r="C253">
        <v>39</v>
      </c>
      <c r="D253">
        <f t="shared" si="3"/>
        <v>5.9270516717325229E-2</v>
      </c>
    </row>
    <row r="254" spans="1:4" x14ac:dyDescent="0.2">
      <c r="A254" t="s">
        <v>1646</v>
      </c>
      <c r="B254" t="s">
        <v>1645</v>
      </c>
      <c r="C254">
        <v>38</v>
      </c>
      <c r="D254">
        <f t="shared" si="3"/>
        <v>5.7750759878419454E-2</v>
      </c>
    </row>
    <row r="255" spans="1:4" x14ac:dyDescent="0.2">
      <c r="A255" t="s">
        <v>1644</v>
      </c>
      <c r="B255" t="s">
        <v>1643</v>
      </c>
      <c r="C255">
        <v>36</v>
      </c>
      <c r="D255">
        <f t="shared" si="3"/>
        <v>5.4711246200607903E-2</v>
      </c>
    </row>
    <row r="256" spans="1:4" x14ac:dyDescent="0.2">
      <c r="A256" t="s">
        <v>1642</v>
      </c>
      <c r="B256" t="s">
        <v>1641</v>
      </c>
      <c r="C256">
        <v>14</v>
      </c>
      <c r="D256">
        <f t="shared" si="3"/>
        <v>2.1276595744680851E-2</v>
      </c>
    </row>
    <row r="257" spans="1:4" x14ac:dyDescent="0.2">
      <c r="A257" t="s">
        <v>1640</v>
      </c>
      <c r="B257" t="s">
        <v>1639</v>
      </c>
      <c r="C257">
        <v>12</v>
      </c>
      <c r="D257">
        <f t="shared" si="3"/>
        <v>1.82370820668693E-2</v>
      </c>
    </row>
    <row r="258" spans="1:4" x14ac:dyDescent="0.2">
      <c r="A258" t="s">
        <v>1638</v>
      </c>
      <c r="B258" t="s">
        <v>1637</v>
      </c>
      <c r="C258">
        <v>50</v>
      </c>
      <c r="D258">
        <f t="shared" si="3"/>
        <v>7.598784194528875E-2</v>
      </c>
    </row>
    <row r="259" spans="1:4" x14ac:dyDescent="0.2">
      <c r="A259" t="s">
        <v>1636</v>
      </c>
      <c r="B259" t="s">
        <v>1635</v>
      </c>
      <c r="C259">
        <v>1</v>
      </c>
      <c r="D259">
        <f t="shared" si="3"/>
        <v>1.5197568389057751E-3</v>
      </c>
    </row>
    <row r="260" spans="1:4" x14ac:dyDescent="0.2">
      <c r="A260" t="s">
        <v>1634</v>
      </c>
      <c r="B260" t="s">
        <v>1633</v>
      </c>
      <c r="C260">
        <v>29</v>
      </c>
      <c r="D260">
        <f t="shared" ref="D260:D323" si="4">C260/658</f>
        <v>4.4072948328267476E-2</v>
      </c>
    </row>
    <row r="261" spans="1:4" x14ac:dyDescent="0.2">
      <c r="A261" t="s">
        <v>1632</v>
      </c>
      <c r="B261" t="s">
        <v>1631</v>
      </c>
      <c r="C261">
        <v>0</v>
      </c>
      <c r="D261">
        <f t="shared" si="4"/>
        <v>0</v>
      </c>
    </row>
    <row r="262" spans="1:4" x14ac:dyDescent="0.2">
      <c r="A262" t="s">
        <v>1630</v>
      </c>
      <c r="B262" t="s">
        <v>1629</v>
      </c>
      <c r="C262">
        <v>3</v>
      </c>
      <c r="D262">
        <f t="shared" si="4"/>
        <v>4.559270516717325E-3</v>
      </c>
    </row>
    <row r="263" spans="1:4" x14ac:dyDescent="0.2">
      <c r="A263" t="s">
        <v>1628</v>
      </c>
      <c r="B263" t="s">
        <v>1627</v>
      </c>
      <c r="C263">
        <v>42</v>
      </c>
      <c r="D263">
        <f t="shared" si="4"/>
        <v>6.3829787234042548E-2</v>
      </c>
    </row>
    <row r="264" spans="1:4" x14ac:dyDescent="0.2">
      <c r="A264" t="s">
        <v>1626</v>
      </c>
      <c r="B264" t="s">
        <v>1625</v>
      </c>
      <c r="C264">
        <v>0</v>
      </c>
      <c r="D264">
        <f t="shared" si="4"/>
        <v>0</v>
      </c>
    </row>
    <row r="265" spans="1:4" x14ac:dyDescent="0.2">
      <c r="A265" t="s">
        <v>53</v>
      </c>
      <c r="B265" t="s">
        <v>842</v>
      </c>
      <c r="C265">
        <v>5</v>
      </c>
      <c r="D265">
        <f t="shared" si="4"/>
        <v>7.5987841945288756E-3</v>
      </c>
    </row>
    <row r="266" spans="1:4" x14ac:dyDescent="0.2">
      <c r="A266" t="s">
        <v>1624</v>
      </c>
      <c r="B266" t="s">
        <v>1623</v>
      </c>
      <c r="C266">
        <v>3</v>
      </c>
      <c r="D266">
        <f t="shared" si="4"/>
        <v>4.559270516717325E-3</v>
      </c>
    </row>
    <row r="267" spans="1:4" x14ac:dyDescent="0.2">
      <c r="A267" t="s">
        <v>1622</v>
      </c>
      <c r="B267" t="s">
        <v>1621</v>
      </c>
      <c r="C267">
        <v>1</v>
      </c>
      <c r="D267">
        <f t="shared" si="4"/>
        <v>1.5197568389057751E-3</v>
      </c>
    </row>
    <row r="268" spans="1:4" x14ac:dyDescent="0.2">
      <c r="A268" t="s">
        <v>1620</v>
      </c>
      <c r="B268" t="s">
        <v>1619</v>
      </c>
      <c r="C268">
        <v>2</v>
      </c>
      <c r="D268">
        <f t="shared" si="4"/>
        <v>3.0395136778115501E-3</v>
      </c>
    </row>
    <row r="269" spans="1:4" x14ac:dyDescent="0.2">
      <c r="A269" t="s">
        <v>1618</v>
      </c>
      <c r="B269" t="s">
        <v>1617</v>
      </c>
      <c r="C269">
        <v>1</v>
      </c>
      <c r="D269">
        <f t="shared" si="4"/>
        <v>1.5197568389057751E-3</v>
      </c>
    </row>
    <row r="270" spans="1:4" x14ac:dyDescent="0.2">
      <c r="A270" t="s">
        <v>1616</v>
      </c>
      <c r="B270" t="s">
        <v>1615</v>
      </c>
      <c r="C270">
        <v>56</v>
      </c>
      <c r="D270">
        <f t="shared" si="4"/>
        <v>8.5106382978723402E-2</v>
      </c>
    </row>
    <row r="271" spans="1:4" x14ac:dyDescent="0.2">
      <c r="A271" t="s">
        <v>1614</v>
      </c>
      <c r="B271" t="s">
        <v>1613</v>
      </c>
      <c r="C271">
        <v>2</v>
      </c>
      <c r="D271">
        <f t="shared" si="4"/>
        <v>3.0395136778115501E-3</v>
      </c>
    </row>
    <row r="272" spans="1:4" x14ac:dyDescent="0.2">
      <c r="A272" t="s">
        <v>1612</v>
      </c>
      <c r="B272" t="s">
        <v>1611</v>
      </c>
      <c r="C272">
        <v>8</v>
      </c>
      <c r="D272">
        <f t="shared" si="4"/>
        <v>1.2158054711246201E-2</v>
      </c>
    </row>
    <row r="273" spans="1:4" x14ac:dyDescent="0.2">
      <c r="A273" t="s">
        <v>1610</v>
      </c>
      <c r="B273" t="s">
        <v>1609</v>
      </c>
      <c r="C273">
        <v>0</v>
      </c>
      <c r="D273">
        <f t="shared" si="4"/>
        <v>0</v>
      </c>
    </row>
    <row r="274" spans="1:4" x14ac:dyDescent="0.2">
      <c r="A274" t="s">
        <v>1608</v>
      </c>
      <c r="B274" t="s">
        <v>1607</v>
      </c>
      <c r="C274">
        <v>33</v>
      </c>
      <c r="D274">
        <f t="shared" si="4"/>
        <v>5.0151975683890578E-2</v>
      </c>
    </row>
    <row r="275" spans="1:4" x14ac:dyDescent="0.2">
      <c r="A275" t="s">
        <v>1606</v>
      </c>
      <c r="B275" t="s">
        <v>1605</v>
      </c>
      <c r="C275">
        <v>2</v>
      </c>
      <c r="D275">
        <f t="shared" si="4"/>
        <v>3.0395136778115501E-3</v>
      </c>
    </row>
    <row r="276" spans="1:4" x14ac:dyDescent="0.2">
      <c r="A276" t="s">
        <v>1604</v>
      </c>
      <c r="B276" t="s">
        <v>1603</v>
      </c>
      <c r="C276">
        <v>13</v>
      </c>
      <c r="D276">
        <f t="shared" si="4"/>
        <v>1.9756838905775075E-2</v>
      </c>
    </row>
    <row r="277" spans="1:4" x14ac:dyDescent="0.2">
      <c r="A277" t="s">
        <v>1602</v>
      </c>
      <c r="B277" t="s">
        <v>1601</v>
      </c>
      <c r="C277">
        <v>61</v>
      </c>
      <c r="D277">
        <f t="shared" si="4"/>
        <v>9.2705167173252279E-2</v>
      </c>
    </row>
    <row r="278" spans="1:4" x14ac:dyDescent="0.2">
      <c r="A278" t="s">
        <v>1600</v>
      </c>
      <c r="B278" t="s">
        <v>1599</v>
      </c>
      <c r="C278">
        <v>0</v>
      </c>
      <c r="D278">
        <f t="shared" si="4"/>
        <v>0</v>
      </c>
    </row>
    <row r="279" spans="1:4" x14ac:dyDescent="0.2">
      <c r="A279" t="s">
        <v>1598</v>
      </c>
      <c r="B279" t="s">
        <v>1597</v>
      </c>
      <c r="C279">
        <v>60</v>
      </c>
      <c r="D279">
        <f t="shared" si="4"/>
        <v>9.1185410334346503E-2</v>
      </c>
    </row>
    <row r="280" spans="1:4" x14ac:dyDescent="0.2">
      <c r="A280" t="s">
        <v>1596</v>
      </c>
      <c r="B280" t="s">
        <v>1595</v>
      </c>
      <c r="C280">
        <v>69</v>
      </c>
      <c r="D280">
        <f t="shared" si="4"/>
        <v>0.10486322188449848</v>
      </c>
    </row>
    <row r="281" spans="1:4" x14ac:dyDescent="0.2">
      <c r="A281" t="s">
        <v>1594</v>
      </c>
      <c r="B281" t="s">
        <v>1593</v>
      </c>
      <c r="C281">
        <v>69</v>
      </c>
      <c r="D281">
        <f t="shared" si="4"/>
        <v>0.10486322188449848</v>
      </c>
    </row>
    <row r="282" spans="1:4" x14ac:dyDescent="0.2">
      <c r="A282" t="s">
        <v>1592</v>
      </c>
      <c r="B282" t="s">
        <v>1591</v>
      </c>
      <c r="C282">
        <v>27</v>
      </c>
      <c r="D282">
        <f t="shared" si="4"/>
        <v>4.1033434650455926E-2</v>
      </c>
    </row>
    <row r="283" spans="1:4" x14ac:dyDescent="0.2">
      <c r="A283" t="s">
        <v>1590</v>
      </c>
      <c r="B283" t="s">
        <v>1589</v>
      </c>
      <c r="C283">
        <v>69</v>
      </c>
      <c r="D283">
        <f t="shared" si="4"/>
        <v>0.10486322188449848</v>
      </c>
    </row>
    <row r="284" spans="1:4" x14ac:dyDescent="0.2">
      <c r="A284" t="s">
        <v>1588</v>
      </c>
      <c r="B284" t="s">
        <v>1587</v>
      </c>
      <c r="C284">
        <v>67</v>
      </c>
      <c r="D284">
        <f t="shared" si="4"/>
        <v>0.10182370820668693</v>
      </c>
    </row>
    <row r="285" spans="1:4" x14ac:dyDescent="0.2">
      <c r="A285" t="s">
        <v>1586</v>
      </c>
      <c r="B285" t="s">
        <v>1585</v>
      </c>
      <c r="C285">
        <v>55</v>
      </c>
      <c r="D285">
        <f t="shared" si="4"/>
        <v>8.3586626139817627E-2</v>
      </c>
    </row>
    <row r="286" spans="1:4" x14ac:dyDescent="0.2">
      <c r="A286" t="s">
        <v>1584</v>
      </c>
      <c r="B286" t="s">
        <v>1583</v>
      </c>
      <c r="C286">
        <v>56</v>
      </c>
      <c r="D286">
        <f t="shared" si="4"/>
        <v>8.5106382978723402E-2</v>
      </c>
    </row>
    <row r="287" spans="1:4" x14ac:dyDescent="0.2">
      <c r="A287" t="s">
        <v>1582</v>
      </c>
      <c r="B287" t="s">
        <v>1581</v>
      </c>
      <c r="C287">
        <v>55</v>
      </c>
      <c r="D287">
        <f t="shared" si="4"/>
        <v>8.3586626139817627E-2</v>
      </c>
    </row>
    <row r="288" spans="1:4" x14ac:dyDescent="0.2">
      <c r="A288" t="s">
        <v>1580</v>
      </c>
      <c r="B288" t="s">
        <v>1579</v>
      </c>
      <c r="C288">
        <v>53</v>
      </c>
      <c r="D288">
        <f t="shared" si="4"/>
        <v>8.0547112462006076E-2</v>
      </c>
    </row>
    <row r="289" spans="1:4" x14ac:dyDescent="0.2">
      <c r="A289" t="s">
        <v>1578</v>
      </c>
      <c r="B289" t="s">
        <v>1577</v>
      </c>
      <c r="C289">
        <v>61</v>
      </c>
      <c r="D289">
        <f t="shared" si="4"/>
        <v>9.2705167173252279E-2</v>
      </c>
    </row>
    <row r="290" spans="1:4" x14ac:dyDescent="0.2">
      <c r="A290" t="s">
        <v>1576</v>
      </c>
      <c r="B290" t="s">
        <v>1575</v>
      </c>
      <c r="C290">
        <v>41</v>
      </c>
      <c r="D290">
        <f t="shared" si="4"/>
        <v>6.231003039513678E-2</v>
      </c>
    </row>
    <row r="291" spans="1:4" x14ac:dyDescent="0.2">
      <c r="A291" t="s">
        <v>1574</v>
      </c>
      <c r="B291" t="s">
        <v>1573</v>
      </c>
      <c r="C291">
        <v>42</v>
      </c>
      <c r="D291">
        <f t="shared" si="4"/>
        <v>6.3829787234042548E-2</v>
      </c>
    </row>
    <row r="292" spans="1:4" x14ac:dyDescent="0.2">
      <c r="A292" t="s">
        <v>1572</v>
      </c>
      <c r="B292" t="s">
        <v>1571</v>
      </c>
      <c r="C292">
        <v>33</v>
      </c>
      <c r="D292">
        <f t="shared" si="4"/>
        <v>5.0151975683890578E-2</v>
      </c>
    </row>
    <row r="293" spans="1:4" x14ac:dyDescent="0.2">
      <c r="A293" t="s">
        <v>1570</v>
      </c>
      <c r="B293" t="s">
        <v>1569</v>
      </c>
      <c r="C293">
        <v>28</v>
      </c>
      <c r="D293">
        <f t="shared" si="4"/>
        <v>4.2553191489361701E-2</v>
      </c>
    </row>
    <row r="294" spans="1:4" x14ac:dyDescent="0.2">
      <c r="A294" t="s">
        <v>1568</v>
      </c>
      <c r="B294" t="s">
        <v>1567</v>
      </c>
      <c r="C294">
        <v>53</v>
      </c>
      <c r="D294">
        <f t="shared" si="4"/>
        <v>8.0547112462006076E-2</v>
      </c>
    </row>
    <row r="295" spans="1:4" x14ac:dyDescent="0.2">
      <c r="A295" t="s">
        <v>1566</v>
      </c>
      <c r="B295" t="s">
        <v>1565</v>
      </c>
      <c r="C295">
        <v>85</v>
      </c>
      <c r="D295">
        <f t="shared" si="4"/>
        <v>0.12917933130699089</v>
      </c>
    </row>
    <row r="296" spans="1:4" x14ac:dyDescent="0.2">
      <c r="A296" t="s">
        <v>1564</v>
      </c>
      <c r="B296" t="s">
        <v>1563</v>
      </c>
      <c r="C296">
        <v>71</v>
      </c>
      <c r="D296">
        <f t="shared" si="4"/>
        <v>0.10790273556231003</v>
      </c>
    </row>
    <row r="297" spans="1:4" x14ac:dyDescent="0.2">
      <c r="A297" t="s">
        <v>1562</v>
      </c>
      <c r="B297" t="s">
        <v>1561</v>
      </c>
      <c r="C297">
        <v>26</v>
      </c>
      <c r="D297">
        <f t="shared" si="4"/>
        <v>3.9513677811550151E-2</v>
      </c>
    </row>
    <row r="298" spans="1:4" x14ac:dyDescent="0.2">
      <c r="A298" t="s">
        <v>1560</v>
      </c>
      <c r="B298" t="s">
        <v>1559</v>
      </c>
      <c r="C298">
        <v>26</v>
      </c>
      <c r="D298">
        <f t="shared" si="4"/>
        <v>3.9513677811550151E-2</v>
      </c>
    </row>
    <row r="299" spans="1:4" x14ac:dyDescent="0.2">
      <c r="A299" t="s">
        <v>1558</v>
      </c>
      <c r="B299" t="s">
        <v>1557</v>
      </c>
      <c r="C299">
        <v>27</v>
      </c>
      <c r="D299">
        <f t="shared" si="4"/>
        <v>4.1033434650455926E-2</v>
      </c>
    </row>
    <row r="300" spans="1:4" x14ac:dyDescent="0.2">
      <c r="A300" t="s">
        <v>1556</v>
      </c>
      <c r="B300" t="s">
        <v>1555</v>
      </c>
      <c r="C300">
        <v>32</v>
      </c>
      <c r="D300">
        <f t="shared" si="4"/>
        <v>4.8632218844984802E-2</v>
      </c>
    </row>
    <row r="301" spans="1:4" x14ac:dyDescent="0.2">
      <c r="A301" t="s">
        <v>1554</v>
      </c>
      <c r="B301" t="s">
        <v>1553</v>
      </c>
      <c r="C301">
        <v>40</v>
      </c>
      <c r="D301">
        <f t="shared" si="4"/>
        <v>6.0790273556231005E-2</v>
      </c>
    </row>
    <row r="302" spans="1:4" x14ac:dyDescent="0.2">
      <c r="A302" t="s">
        <v>1552</v>
      </c>
      <c r="B302" t="s">
        <v>1551</v>
      </c>
      <c r="C302">
        <v>71</v>
      </c>
      <c r="D302">
        <f t="shared" si="4"/>
        <v>0.10790273556231003</v>
      </c>
    </row>
    <row r="303" spans="1:4" x14ac:dyDescent="0.2">
      <c r="A303" t="s">
        <v>1550</v>
      </c>
      <c r="B303" t="s">
        <v>1549</v>
      </c>
      <c r="C303">
        <v>117</v>
      </c>
      <c r="D303">
        <f t="shared" si="4"/>
        <v>0.17781155015197569</v>
      </c>
    </row>
    <row r="304" spans="1:4" x14ac:dyDescent="0.2">
      <c r="A304" t="s">
        <v>1548</v>
      </c>
      <c r="B304" t="s">
        <v>1547</v>
      </c>
      <c r="C304">
        <v>58</v>
      </c>
      <c r="D304">
        <f t="shared" si="4"/>
        <v>8.8145896656534953E-2</v>
      </c>
    </row>
    <row r="305" spans="1:4" x14ac:dyDescent="0.2">
      <c r="A305" t="s">
        <v>1546</v>
      </c>
      <c r="B305" t="s">
        <v>1545</v>
      </c>
      <c r="C305">
        <v>6</v>
      </c>
      <c r="D305">
        <f t="shared" si="4"/>
        <v>9.11854103343465E-3</v>
      </c>
    </row>
    <row r="306" spans="1:4" x14ac:dyDescent="0.2">
      <c r="A306" t="s">
        <v>1544</v>
      </c>
      <c r="B306" t="s">
        <v>1543</v>
      </c>
      <c r="C306">
        <v>1</v>
      </c>
      <c r="D306">
        <f t="shared" si="4"/>
        <v>1.5197568389057751E-3</v>
      </c>
    </row>
    <row r="307" spans="1:4" x14ac:dyDescent="0.2">
      <c r="A307" t="s">
        <v>1542</v>
      </c>
      <c r="B307" t="s">
        <v>1541</v>
      </c>
      <c r="C307">
        <v>0</v>
      </c>
      <c r="D307">
        <f t="shared" si="4"/>
        <v>0</v>
      </c>
    </row>
    <row r="308" spans="1:4" x14ac:dyDescent="0.2">
      <c r="A308" t="s">
        <v>1540</v>
      </c>
      <c r="B308" t="s">
        <v>1539</v>
      </c>
      <c r="C308">
        <v>0</v>
      </c>
      <c r="D308">
        <f t="shared" si="4"/>
        <v>0</v>
      </c>
    </row>
    <row r="309" spans="1:4" x14ac:dyDescent="0.2">
      <c r="A309" t="s">
        <v>1538</v>
      </c>
      <c r="B309" t="s">
        <v>1537</v>
      </c>
      <c r="C309">
        <v>1</v>
      </c>
      <c r="D309">
        <f t="shared" si="4"/>
        <v>1.5197568389057751E-3</v>
      </c>
    </row>
    <row r="310" spans="1:4" x14ac:dyDescent="0.2">
      <c r="A310" t="s">
        <v>1536</v>
      </c>
      <c r="B310" t="s">
        <v>1535</v>
      </c>
      <c r="C310">
        <v>10</v>
      </c>
      <c r="D310">
        <f t="shared" si="4"/>
        <v>1.5197568389057751E-2</v>
      </c>
    </row>
    <row r="311" spans="1:4" x14ac:dyDescent="0.2">
      <c r="A311" t="s">
        <v>1534</v>
      </c>
      <c r="B311" t="s">
        <v>1533</v>
      </c>
      <c r="C311">
        <v>2</v>
      </c>
      <c r="D311">
        <f t="shared" si="4"/>
        <v>3.0395136778115501E-3</v>
      </c>
    </row>
    <row r="312" spans="1:4" x14ac:dyDescent="0.2">
      <c r="A312" t="s">
        <v>1532</v>
      </c>
      <c r="B312" t="s">
        <v>1531</v>
      </c>
      <c r="C312">
        <v>31</v>
      </c>
      <c r="D312">
        <f t="shared" si="4"/>
        <v>4.7112462006079027E-2</v>
      </c>
    </row>
    <row r="313" spans="1:4" x14ac:dyDescent="0.2">
      <c r="A313" t="s">
        <v>1530</v>
      </c>
      <c r="B313" t="s">
        <v>1529</v>
      </c>
      <c r="C313">
        <v>0</v>
      </c>
      <c r="D313">
        <f t="shared" si="4"/>
        <v>0</v>
      </c>
    </row>
    <row r="314" spans="1:4" x14ac:dyDescent="0.2">
      <c r="A314" t="s">
        <v>1528</v>
      </c>
      <c r="B314" t="s">
        <v>1527</v>
      </c>
      <c r="C314">
        <v>8</v>
      </c>
      <c r="D314">
        <f t="shared" si="4"/>
        <v>1.2158054711246201E-2</v>
      </c>
    </row>
    <row r="315" spans="1:4" x14ac:dyDescent="0.2">
      <c r="A315" t="s">
        <v>1526</v>
      </c>
      <c r="B315" t="s">
        <v>1525</v>
      </c>
      <c r="C315">
        <v>54</v>
      </c>
      <c r="D315">
        <f t="shared" si="4"/>
        <v>8.2066869300911852E-2</v>
      </c>
    </row>
    <row r="316" spans="1:4" x14ac:dyDescent="0.2">
      <c r="A316" t="s">
        <v>1524</v>
      </c>
      <c r="B316" t="s">
        <v>1523</v>
      </c>
      <c r="C316">
        <v>46</v>
      </c>
      <c r="D316">
        <f t="shared" si="4"/>
        <v>6.9908814589665649E-2</v>
      </c>
    </row>
    <row r="317" spans="1:4" x14ac:dyDescent="0.2">
      <c r="A317" t="s">
        <v>1522</v>
      </c>
      <c r="B317" t="s">
        <v>1521</v>
      </c>
      <c r="C317">
        <v>98</v>
      </c>
      <c r="D317">
        <f t="shared" si="4"/>
        <v>0.14893617021276595</v>
      </c>
    </row>
    <row r="318" spans="1:4" x14ac:dyDescent="0.2">
      <c r="A318" t="s">
        <v>62</v>
      </c>
      <c r="B318" t="s">
        <v>840</v>
      </c>
      <c r="C318">
        <v>28</v>
      </c>
      <c r="D318">
        <f t="shared" si="4"/>
        <v>4.2553191489361701E-2</v>
      </c>
    </row>
    <row r="319" spans="1:4" x14ac:dyDescent="0.2">
      <c r="A319" t="s">
        <v>1520</v>
      </c>
      <c r="B319" t="s">
        <v>1519</v>
      </c>
      <c r="C319">
        <v>2</v>
      </c>
      <c r="D319">
        <f t="shared" si="4"/>
        <v>3.0395136778115501E-3</v>
      </c>
    </row>
    <row r="320" spans="1:4" x14ac:dyDescent="0.2">
      <c r="A320" t="s">
        <v>1518</v>
      </c>
      <c r="B320" t="s">
        <v>1517</v>
      </c>
      <c r="C320">
        <v>0</v>
      </c>
      <c r="D320">
        <f t="shared" si="4"/>
        <v>0</v>
      </c>
    </row>
    <row r="321" spans="1:4" x14ac:dyDescent="0.2">
      <c r="A321" t="s">
        <v>1516</v>
      </c>
      <c r="B321" t="s">
        <v>1515</v>
      </c>
      <c r="C321">
        <v>15</v>
      </c>
      <c r="D321">
        <f t="shared" si="4"/>
        <v>2.2796352583586626E-2</v>
      </c>
    </row>
    <row r="322" spans="1:4" x14ac:dyDescent="0.2">
      <c r="A322" t="s">
        <v>1514</v>
      </c>
      <c r="B322" t="s">
        <v>1513</v>
      </c>
      <c r="C322">
        <v>48</v>
      </c>
      <c r="D322">
        <f t="shared" si="4"/>
        <v>7.29483282674772E-2</v>
      </c>
    </row>
    <row r="323" spans="1:4" x14ac:dyDescent="0.2">
      <c r="A323" t="s">
        <v>1512</v>
      </c>
      <c r="B323" t="s">
        <v>1511</v>
      </c>
      <c r="C323">
        <v>2</v>
      </c>
      <c r="D323">
        <f t="shared" si="4"/>
        <v>3.0395136778115501E-3</v>
      </c>
    </row>
    <row r="324" spans="1:4" x14ac:dyDescent="0.2">
      <c r="A324" t="s">
        <v>1510</v>
      </c>
      <c r="B324" t="s">
        <v>1509</v>
      </c>
      <c r="C324">
        <v>99</v>
      </c>
      <c r="D324">
        <f t="shared" ref="D324:D387" si="5">C324/658</f>
        <v>0.15045592705167174</v>
      </c>
    </row>
    <row r="325" spans="1:4" x14ac:dyDescent="0.2">
      <c r="A325" t="s">
        <v>1508</v>
      </c>
      <c r="B325" t="s">
        <v>1507</v>
      </c>
      <c r="C325">
        <v>67</v>
      </c>
      <c r="D325">
        <f t="shared" si="5"/>
        <v>0.10182370820668693</v>
      </c>
    </row>
    <row r="326" spans="1:4" x14ac:dyDescent="0.2">
      <c r="A326" t="s">
        <v>1506</v>
      </c>
      <c r="B326" t="s">
        <v>1505</v>
      </c>
      <c r="C326">
        <v>33</v>
      </c>
      <c r="D326">
        <f t="shared" si="5"/>
        <v>5.0151975683890578E-2</v>
      </c>
    </row>
    <row r="327" spans="1:4" x14ac:dyDescent="0.2">
      <c r="A327" t="s">
        <v>1504</v>
      </c>
      <c r="B327" t="s">
        <v>1503</v>
      </c>
      <c r="C327">
        <v>6</v>
      </c>
      <c r="D327">
        <f t="shared" si="5"/>
        <v>9.11854103343465E-3</v>
      </c>
    </row>
    <row r="328" spans="1:4" x14ac:dyDescent="0.2">
      <c r="A328" t="s">
        <v>1502</v>
      </c>
      <c r="B328" t="s">
        <v>1501</v>
      </c>
      <c r="C328">
        <v>24</v>
      </c>
      <c r="D328">
        <f t="shared" si="5"/>
        <v>3.64741641337386E-2</v>
      </c>
    </row>
    <row r="329" spans="1:4" x14ac:dyDescent="0.2">
      <c r="A329" t="s">
        <v>1500</v>
      </c>
      <c r="B329" t="s">
        <v>1499</v>
      </c>
      <c r="C329">
        <v>31</v>
      </c>
      <c r="D329">
        <f t="shared" si="5"/>
        <v>4.7112462006079027E-2</v>
      </c>
    </row>
    <row r="330" spans="1:4" x14ac:dyDescent="0.2">
      <c r="A330" t="s">
        <v>1498</v>
      </c>
      <c r="B330" t="s">
        <v>1497</v>
      </c>
      <c r="C330">
        <v>49</v>
      </c>
      <c r="D330">
        <f t="shared" si="5"/>
        <v>7.4468085106382975E-2</v>
      </c>
    </row>
    <row r="331" spans="1:4" x14ac:dyDescent="0.2">
      <c r="A331" t="s">
        <v>1496</v>
      </c>
      <c r="B331" t="s">
        <v>1495</v>
      </c>
      <c r="C331">
        <v>1</v>
      </c>
      <c r="D331">
        <f t="shared" si="5"/>
        <v>1.5197568389057751E-3</v>
      </c>
    </row>
    <row r="332" spans="1:4" x14ac:dyDescent="0.2">
      <c r="A332" t="s">
        <v>1494</v>
      </c>
      <c r="B332" t="s">
        <v>1493</v>
      </c>
      <c r="C332">
        <v>21</v>
      </c>
      <c r="D332">
        <f t="shared" si="5"/>
        <v>3.1914893617021274E-2</v>
      </c>
    </row>
    <row r="333" spans="1:4" x14ac:dyDescent="0.2">
      <c r="A333" t="s">
        <v>1492</v>
      </c>
      <c r="B333" t="s">
        <v>1491</v>
      </c>
      <c r="C333">
        <v>3</v>
      </c>
      <c r="D333">
        <f t="shared" si="5"/>
        <v>4.559270516717325E-3</v>
      </c>
    </row>
    <row r="334" spans="1:4" x14ac:dyDescent="0.2">
      <c r="A334" t="s">
        <v>1490</v>
      </c>
      <c r="B334" t="s">
        <v>1489</v>
      </c>
      <c r="C334">
        <v>10</v>
      </c>
      <c r="D334">
        <f t="shared" si="5"/>
        <v>1.5197568389057751E-2</v>
      </c>
    </row>
    <row r="335" spans="1:4" x14ac:dyDescent="0.2">
      <c r="A335" t="s">
        <v>1488</v>
      </c>
      <c r="B335" t="s">
        <v>1487</v>
      </c>
      <c r="C335">
        <v>18</v>
      </c>
      <c r="D335">
        <f t="shared" si="5"/>
        <v>2.7355623100303952E-2</v>
      </c>
    </row>
    <row r="336" spans="1:4" x14ac:dyDescent="0.2">
      <c r="A336" t="s">
        <v>1486</v>
      </c>
      <c r="B336" t="s">
        <v>1485</v>
      </c>
      <c r="C336">
        <v>9</v>
      </c>
      <c r="D336">
        <f t="shared" si="5"/>
        <v>1.3677811550151976E-2</v>
      </c>
    </row>
    <row r="337" spans="1:4" x14ac:dyDescent="0.2">
      <c r="A337" t="s">
        <v>1484</v>
      </c>
      <c r="B337" t="s">
        <v>1483</v>
      </c>
      <c r="C337">
        <v>56</v>
      </c>
      <c r="D337">
        <f t="shared" si="5"/>
        <v>8.5106382978723402E-2</v>
      </c>
    </row>
    <row r="338" spans="1:4" x14ac:dyDescent="0.2">
      <c r="A338" t="s">
        <v>1482</v>
      </c>
      <c r="B338" t="s">
        <v>1481</v>
      </c>
      <c r="C338">
        <v>0</v>
      </c>
      <c r="D338">
        <f t="shared" si="5"/>
        <v>0</v>
      </c>
    </row>
    <row r="339" spans="1:4" x14ac:dyDescent="0.2">
      <c r="A339" t="s">
        <v>1480</v>
      </c>
      <c r="B339" t="s">
        <v>1479</v>
      </c>
      <c r="C339">
        <v>51</v>
      </c>
      <c r="D339">
        <f t="shared" si="5"/>
        <v>7.7507598784194526E-2</v>
      </c>
    </row>
    <row r="340" spans="1:4" x14ac:dyDescent="0.2">
      <c r="A340" t="s">
        <v>1478</v>
      </c>
      <c r="B340" t="s">
        <v>1477</v>
      </c>
      <c r="C340">
        <v>77</v>
      </c>
      <c r="D340">
        <f t="shared" si="5"/>
        <v>0.11702127659574468</v>
      </c>
    </row>
    <row r="341" spans="1:4" x14ac:dyDescent="0.2">
      <c r="A341" t="s">
        <v>1476</v>
      </c>
      <c r="B341" t="s">
        <v>1475</v>
      </c>
      <c r="C341">
        <v>79</v>
      </c>
      <c r="D341">
        <f t="shared" si="5"/>
        <v>0.12006079027355623</v>
      </c>
    </row>
    <row r="342" spans="1:4" x14ac:dyDescent="0.2">
      <c r="A342" t="s">
        <v>1474</v>
      </c>
      <c r="B342" t="s">
        <v>1473</v>
      </c>
      <c r="C342">
        <v>1</v>
      </c>
      <c r="D342">
        <f t="shared" si="5"/>
        <v>1.5197568389057751E-3</v>
      </c>
    </row>
    <row r="343" spans="1:4" x14ac:dyDescent="0.2">
      <c r="A343" t="s">
        <v>52</v>
      </c>
      <c r="B343" t="s">
        <v>839</v>
      </c>
      <c r="C343">
        <v>44</v>
      </c>
      <c r="D343">
        <f t="shared" si="5"/>
        <v>6.6869300911854099E-2</v>
      </c>
    </row>
    <row r="344" spans="1:4" x14ac:dyDescent="0.2">
      <c r="A344" t="s">
        <v>1472</v>
      </c>
      <c r="B344" t="s">
        <v>1471</v>
      </c>
      <c r="C344">
        <v>2</v>
      </c>
      <c r="D344">
        <f t="shared" si="5"/>
        <v>3.0395136778115501E-3</v>
      </c>
    </row>
    <row r="345" spans="1:4" x14ac:dyDescent="0.2">
      <c r="A345" t="s">
        <v>1470</v>
      </c>
      <c r="B345" t="s">
        <v>1469</v>
      </c>
      <c r="C345">
        <v>101</v>
      </c>
      <c r="D345">
        <f t="shared" si="5"/>
        <v>0.15349544072948329</v>
      </c>
    </row>
    <row r="346" spans="1:4" x14ac:dyDescent="0.2">
      <c r="A346" t="s">
        <v>1468</v>
      </c>
      <c r="B346" t="s">
        <v>1467</v>
      </c>
      <c r="C346">
        <v>6</v>
      </c>
      <c r="D346">
        <f t="shared" si="5"/>
        <v>9.11854103343465E-3</v>
      </c>
    </row>
    <row r="347" spans="1:4" x14ac:dyDescent="0.2">
      <c r="A347" t="s">
        <v>1466</v>
      </c>
      <c r="B347" t="s">
        <v>1465</v>
      </c>
      <c r="C347">
        <v>1</v>
      </c>
      <c r="D347">
        <f t="shared" si="5"/>
        <v>1.5197568389057751E-3</v>
      </c>
    </row>
    <row r="348" spans="1:4" x14ac:dyDescent="0.2">
      <c r="A348" t="s">
        <v>1464</v>
      </c>
      <c r="B348" t="s">
        <v>1463</v>
      </c>
      <c r="C348">
        <v>0</v>
      </c>
      <c r="D348">
        <f t="shared" si="5"/>
        <v>0</v>
      </c>
    </row>
    <row r="349" spans="1:4" x14ac:dyDescent="0.2">
      <c r="A349" t="s">
        <v>1462</v>
      </c>
      <c r="B349" t="s">
        <v>1461</v>
      </c>
      <c r="C349">
        <v>0</v>
      </c>
      <c r="D349">
        <f t="shared" si="5"/>
        <v>0</v>
      </c>
    </row>
    <row r="350" spans="1:4" x14ac:dyDescent="0.2">
      <c r="A350" t="s">
        <v>694</v>
      </c>
      <c r="B350" t="s">
        <v>838</v>
      </c>
      <c r="C350">
        <v>10</v>
      </c>
      <c r="D350">
        <f t="shared" si="5"/>
        <v>1.5197568389057751E-2</v>
      </c>
    </row>
    <row r="351" spans="1:4" x14ac:dyDescent="0.2">
      <c r="A351" t="s">
        <v>1460</v>
      </c>
      <c r="B351" t="s">
        <v>1459</v>
      </c>
      <c r="C351">
        <v>16</v>
      </c>
      <c r="D351">
        <f t="shared" si="5"/>
        <v>2.4316109422492401E-2</v>
      </c>
    </row>
    <row r="352" spans="1:4" x14ac:dyDescent="0.2">
      <c r="A352" t="s">
        <v>1458</v>
      </c>
      <c r="B352" t="s">
        <v>1457</v>
      </c>
      <c r="C352">
        <v>0</v>
      </c>
      <c r="D352">
        <f t="shared" si="5"/>
        <v>0</v>
      </c>
    </row>
    <row r="353" spans="1:4" x14ac:dyDescent="0.2">
      <c r="A353" t="s">
        <v>1456</v>
      </c>
      <c r="B353" t="s">
        <v>1455</v>
      </c>
      <c r="C353">
        <v>20</v>
      </c>
      <c r="D353">
        <f t="shared" si="5"/>
        <v>3.0395136778115502E-2</v>
      </c>
    </row>
    <row r="354" spans="1:4" x14ac:dyDescent="0.2">
      <c r="A354" t="s">
        <v>1454</v>
      </c>
      <c r="B354" t="s">
        <v>1453</v>
      </c>
      <c r="C354">
        <v>2</v>
      </c>
      <c r="D354">
        <f t="shared" si="5"/>
        <v>3.0395136778115501E-3</v>
      </c>
    </row>
    <row r="355" spans="1:4" x14ac:dyDescent="0.2">
      <c r="A355" t="s">
        <v>56</v>
      </c>
      <c r="B355" t="s">
        <v>837</v>
      </c>
      <c r="C355">
        <v>60</v>
      </c>
      <c r="D355">
        <f t="shared" si="5"/>
        <v>9.1185410334346503E-2</v>
      </c>
    </row>
    <row r="356" spans="1:4" x14ac:dyDescent="0.2">
      <c r="A356" t="s">
        <v>708</v>
      </c>
      <c r="B356" t="s">
        <v>836</v>
      </c>
      <c r="C356">
        <v>23</v>
      </c>
      <c r="D356">
        <f t="shared" si="5"/>
        <v>3.4954407294832825E-2</v>
      </c>
    </row>
    <row r="357" spans="1:4" x14ac:dyDescent="0.2">
      <c r="A357" t="s">
        <v>713</v>
      </c>
      <c r="B357" t="s">
        <v>835</v>
      </c>
      <c r="C357">
        <v>14</v>
      </c>
      <c r="D357">
        <f t="shared" si="5"/>
        <v>2.1276595744680851E-2</v>
      </c>
    </row>
    <row r="358" spans="1:4" x14ac:dyDescent="0.2">
      <c r="A358" t="s">
        <v>1452</v>
      </c>
      <c r="B358" t="s">
        <v>1451</v>
      </c>
      <c r="C358">
        <v>8</v>
      </c>
      <c r="D358">
        <f t="shared" si="5"/>
        <v>1.2158054711246201E-2</v>
      </c>
    </row>
    <row r="359" spans="1:4" x14ac:dyDescent="0.2">
      <c r="A359" t="s">
        <v>1450</v>
      </c>
      <c r="B359" t="s">
        <v>1449</v>
      </c>
      <c r="C359">
        <v>7</v>
      </c>
      <c r="D359">
        <f t="shared" si="5"/>
        <v>1.0638297872340425E-2</v>
      </c>
    </row>
    <row r="360" spans="1:4" x14ac:dyDescent="0.2">
      <c r="A360" t="s">
        <v>1448</v>
      </c>
      <c r="B360" t="s">
        <v>1447</v>
      </c>
      <c r="C360">
        <v>13</v>
      </c>
      <c r="D360">
        <f t="shared" si="5"/>
        <v>1.9756838905775075E-2</v>
      </c>
    </row>
    <row r="361" spans="1:4" x14ac:dyDescent="0.2">
      <c r="A361" t="s">
        <v>724</v>
      </c>
      <c r="B361" t="s">
        <v>834</v>
      </c>
      <c r="C361">
        <v>17</v>
      </c>
      <c r="D361">
        <f t="shared" si="5"/>
        <v>2.5835866261398176E-2</v>
      </c>
    </row>
    <row r="362" spans="1:4" x14ac:dyDescent="0.2">
      <c r="A362" t="s">
        <v>1446</v>
      </c>
      <c r="B362" t="s">
        <v>1445</v>
      </c>
      <c r="C362">
        <v>0</v>
      </c>
      <c r="D362">
        <f t="shared" si="5"/>
        <v>0</v>
      </c>
    </row>
    <row r="363" spans="1:4" x14ac:dyDescent="0.2">
      <c r="A363" t="s">
        <v>1444</v>
      </c>
      <c r="B363" t="s">
        <v>1443</v>
      </c>
      <c r="C363">
        <v>17</v>
      </c>
      <c r="D363">
        <f t="shared" si="5"/>
        <v>2.5835866261398176E-2</v>
      </c>
    </row>
    <row r="364" spans="1:4" x14ac:dyDescent="0.2">
      <c r="A364" t="s">
        <v>1442</v>
      </c>
      <c r="B364" t="s">
        <v>1441</v>
      </c>
      <c r="C364">
        <v>0</v>
      </c>
      <c r="D364">
        <f t="shared" si="5"/>
        <v>0</v>
      </c>
    </row>
    <row r="365" spans="1:4" x14ac:dyDescent="0.2">
      <c r="A365" t="s">
        <v>1440</v>
      </c>
      <c r="B365" t="s">
        <v>1439</v>
      </c>
      <c r="C365">
        <v>47</v>
      </c>
      <c r="D365">
        <f t="shared" si="5"/>
        <v>7.1428571428571425E-2</v>
      </c>
    </row>
    <row r="366" spans="1:4" x14ac:dyDescent="0.2">
      <c r="A366" t="s">
        <v>1438</v>
      </c>
      <c r="B366" t="s">
        <v>1437</v>
      </c>
      <c r="C366">
        <v>1</v>
      </c>
      <c r="D366">
        <f t="shared" si="5"/>
        <v>1.5197568389057751E-3</v>
      </c>
    </row>
    <row r="367" spans="1:4" x14ac:dyDescent="0.2">
      <c r="A367" t="s">
        <v>1436</v>
      </c>
      <c r="B367" t="s">
        <v>1435</v>
      </c>
      <c r="C367">
        <v>42</v>
      </c>
      <c r="D367">
        <f t="shared" si="5"/>
        <v>6.3829787234042548E-2</v>
      </c>
    </row>
    <row r="368" spans="1:4" x14ac:dyDescent="0.2">
      <c r="A368" t="s">
        <v>1434</v>
      </c>
      <c r="B368" t="s">
        <v>1433</v>
      </c>
      <c r="C368">
        <v>1</v>
      </c>
      <c r="D368">
        <f t="shared" si="5"/>
        <v>1.5197568389057751E-3</v>
      </c>
    </row>
    <row r="369" spans="1:4" x14ac:dyDescent="0.2">
      <c r="A369" t="s">
        <v>1432</v>
      </c>
      <c r="B369" t="s">
        <v>1431</v>
      </c>
      <c r="C369">
        <v>61</v>
      </c>
      <c r="D369">
        <f t="shared" si="5"/>
        <v>9.2705167173252279E-2</v>
      </c>
    </row>
    <row r="370" spans="1:4" x14ac:dyDescent="0.2">
      <c r="A370" t="s">
        <v>1430</v>
      </c>
      <c r="B370" t="s">
        <v>1429</v>
      </c>
      <c r="C370">
        <v>3</v>
      </c>
      <c r="D370">
        <f t="shared" si="5"/>
        <v>4.559270516717325E-3</v>
      </c>
    </row>
    <row r="371" spans="1:4" x14ac:dyDescent="0.2">
      <c r="A371" t="s">
        <v>1428</v>
      </c>
      <c r="B371" t="s">
        <v>1427</v>
      </c>
      <c r="C371">
        <v>10</v>
      </c>
      <c r="D371">
        <f t="shared" si="5"/>
        <v>1.5197568389057751E-2</v>
      </c>
    </row>
    <row r="372" spans="1:4" x14ac:dyDescent="0.2">
      <c r="A372" t="s">
        <v>1426</v>
      </c>
      <c r="B372" t="s">
        <v>1425</v>
      </c>
      <c r="C372">
        <v>4</v>
      </c>
      <c r="D372">
        <f t="shared" si="5"/>
        <v>6.0790273556231003E-3</v>
      </c>
    </row>
    <row r="373" spans="1:4" x14ac:dyDescent="0.2">
      <c r="A373" t="s">
        <v>1424</v>
      </c>
      <c r="B373" t="s">
        <v>1423</v>
      </c>
      <c r="C373">
        <v>2</v>
      </c>
      <c r="D373">
        <f t="shared" si="5"/>
        <v>3.0395136778115501E-3</v>
      </c>
    </row>
    <row r="374" spans="1:4" x14ac:dyDescent="0.2">
      <c r="A374" t="s">
        <v>1422</v>
      </c>
      <c r="B374" t="s">
        <v>1421</v>
      </c>
      <c r="C374">
        <v>26</v>
      </c>
      <c r="D374">
        <f t="shared" si="5"/>
        <v>3.9513677811550151E-2</v>
      </c>
    </row>
    <row r="375" spans="1:4" x14ac:dyDescent="0.2">
      <c r="A375" t="s">
        <v>1420</v>
      </c>
      <c r="B375" t="s">
        <v>1419</v>
      </c>
      <c r="C375">
        <v>0</v>
      </c>
      <c r="D375">
        <f t="shared" si="5"/>
        <v>0</v>
      </c>
    </row>
    <row r="376" spans="1:4" x14ac:dyDescent="0.2">
      <c r="A376" t="s">
        <v>1418</v>
      </c>
      <c r="B376" t="s">
        <v>1417</v>
      </c>
      <c r="C376">
        <v>3</v>
      </c>
      <c r="D376">
        <f t="shared" si="5"/>
        <v>4.559270516717325E-3</v>
      </c>
    </row>
    <row r="377" spans="1:4" x14ac:dyDescent="0.2">
      <c r="A377" t="s">
        <v>1416</v>
      </c>
      <c r="B377" t="s">
        <v>1415</v>
      </c>
      <c r="C377">
        <v>3</v>
      </c>
      <c r="D377">
        <f t="shared" si="5"/>
        <v>4.559270516717325E-3</v>
      </c>
    </row>
    <row r="378" spans="1:4" x14ac:dyDescent="0.2">
      <c r="A378" t="s">
        <v>1414</v>
      </c>
      <c r="B378" t="s">
        <v>1413</v>
      </c>
      <c r="C378">
        <v>20</v>
      </c>
      <c r="D378">
        <f t="shared" si="5"/>
        <v>3.0395136778115502E-2</v>
      </c>
    </row>
    <row r="379" spans="1:4" x14ac:dyDescent="0.2">
      <c r="A379" t="s">
        <v>1412</v>
      </c>
      <c r="B379" t="s">
        <v>1411</v>
      </c>
      <c r="C379">
        <v>2</v>
      </c>
      <c r="D379">
        <f t="shared" si="5"/>
        <v>3.0395136778115501E-3</v>
      </c>
    </row>
    <row r="380" spans="1:4" x14ac:dyDescent="0.2">
      <c r="A380" t="s">
        <v>1410</v>
      </c>
      <c r="B380" t="s">
        <v>1409</v>
      </c>
      <c r="C380">
        <v>13</v>
      </c>
      <c r="D380">
        <f t="shared" si="5"/>
        <v>1.9756838905775075E-2</v>
      </c>
    </row>
    <row r="381" spans="1:4" x14ac:dyDescent="0.2">
      <c r="A381" t="s">
        <v>1408</v>
      </c>
      <c r="B381" t="s">
        <v>1407</v>
      </c>
      <c r="C381">
        <v>1</v>
      </c>
      <c r="D381">
        <f t="shared" si="5"/>
        <v>1.5197568389057751E-3</v>
      </c>
    </row>
    <row r="382" spans="1:4" x14ac:dyDescent="0.2">
      <c r="A382" t="s">
        <v>706</v>
      </c>
      <c r="B382" t="s">
        <v>832</v>
      </c>
      <c r="C382">
        <v>1</v>
      </c>
      <c r="D382">
        <f t="shared" si="5"/>
        <v>1.5197568389057751E-3</v>
      </c>
    </row>
    <row r="383" spans="1:4" x14ac:dyDescent="0.2">
      <c r="A383" t="s">
        <v>1406</v>
      </c>
      <c r="B383" t="s">
        <v>1405</v>
      </c>
      <c r="C383">
        <v>18</v>
      </c>
      <c r="D383">
        <f t="shared" si="5"/>
        <v>2.7355623100303952E-2</v>
      </c>
    </row>
    <row r="384" spans="1:4" x14ac:dyDescent="0.2">
      <c r="A384" t="s">
        <v>1404</v>
      </c>
      <c r="B384" t="s">
        <v>1403</v>
      </c>
      <c r="C384">
        <v>42</v>
      </c>
      <c r="D384">
        <f t="shared" si="5"/>
        <v>6.3829787234042548E-2</v>
      </c>
    </row>
    <row r="385" spans="1:4" x14ac:dyDescent="0.2">
      <c r="A385" t="s">
        <v>1402</v>
      </c>
      <c r="B385" t="s">
        <v>1401</v>
      </c>
      <c r="C385">
        <v>53</v>
      </c>
      <c r="D385">
        <f t="shared" si="5"/>
        <v>8.0547112462006076E-2</v>
      </c>
    </row>
    <row r="386" spans="1:4" x14ac:dyDescent="0.2">
      <c r="A386" t="s">
        <v>1400</v>
      </c>
      <c r="B386" t="s">
        <v>1399</v>
      </c>
      <c r="C386">
        <v>32</v>
      </c>
      <c r="D386">
        <f t="shared" si="5"/>
        <v>4.8632218844984802E-2</v>
      </c>
    </row>
    <row r="387" spans="1:4" x14ac:dyDescent="0.2">
      <c r="A387" t="s">
        <v>1398</v>
      </c>
      <c r="B387" t="s">
        <v>1397</v>
      </c>
      <c r="C387">
        <v>33</v>
      </c>
      <c r="D387">
        <f t="shared" si="5"/>
        <v>5.0151975683890578E-2</v>
      </c>
    </row>
    <row r="388" spans="1:4" x14ac:dyDescent="0.2">
      <c r="A388" t="s">
        <v>1396</v>
      </c>
      <c r="B388" t="s">
        <v>1395</v>
      </c>
      <c r="C388">
        <v>28</v>
      </c>
      <c r="D388">
        <f t="shared" ref="D388:D451" si="6">C388/658</f>
        <v>4.2553191489361701E-2</v>
      </c>
    </row>
    <row r="389" spans="1:4" x14ac:dyDescent="0.2">
      <c r="A389" t="s">
        <v>1394</v>
      </c>
      <c r="B389" t="s">
        <v>1393</v>
      </c>
      <c r="C389">
        <v>76</v>
      </c>
      <c r="D389">
        <f t="shared" si="6"/>
        <v>0.11550151975683891</v>
      </c>
    </row>
    <row r="390" spans="1:4" x14ac:dyDescent="0.2">
      <c r="A390" t="s">
        <v>1392</v>
      </c>
      <c r="B390" t="s">
        <v>1391</v>
      </c>
      <c r="C390">
        <v>3</v>
      </c>
      <c r="D390">
        <f t="shared" si="6"/>
        <v>4.559270516717325E-3</v>
      </c>
    </row>
    <row r="391" spans="1:4" x14ac:dyDescent="0.2">
      <c r="A391" t="s">
        <v>1390</v>
      </c>
      <c r="B391" t="s">
        <v>1389</v>
      </c>
      <c r="C391">
        <v>9</v>
      </c>
      <c r="D391">
        <f t="shared" si="6"/>
        <v>1.3677811550151976E-2</v>
      </c>
    </row>
    <row r="392" spans="1:4" x14ac:dyDescent="0.2">
      <c r="A392" t="s">
        <v>1388</v>
      </c>
      <c r="B392" t="s">
        <v>1387</v>
      </c>
      <c r="C392">
        <v>2</v>
      </c>
      <c r="D392">
        <f t="shared" si="6"/>
        <v>3.0395136778115501E-3</v>
      </c>
    </row>
    <row r="393" spans="1:4" x14ac:dyDescent="0.2">
      <c r="A393" t="s">
        <v>1386</v>
      </c>
      <c r="B393" t="s">
        <v>1385</v>
      </c>
      <c r="C393">
        <v>0</v>
      </c>
      <c r="D393">
        <f t="shared" si="6"/>
        <v>0</v>
      </c>
    </row>
    <row r="394" spans="1:4" x14ac:dyDescent="0.2">
      <c r="A394" t="s">
        <v>1384</v>
      </c>
      <c r="B394" t="s">
        <v>1383</v>
      </c>
      <c r="C394">
        <v>5</v>
      </c>
      <c r="D394">
        <f t="shared" si="6"/>
        <v>7.5987841945288756E-3</v>
      </c>
    </row>
    <row r="395" spans="1:4" x14ac:dyDescent="0.2">
      <c r="A395" t="s">
        <v>54</v>
      </c>
      <c r="B395" t="s">
        <v>831</v>
      </c>
      <c r="C395">
        <v>18</v>
      </c>
      <c r="D395">
        <f t="shared" si="6"/>
        <v>2.7355623100303952E-2</v>
      </c>
    </row>
    <row r="396" spans="1:4" x14ac:dyDescent="0.2">
      <c r="A396" t="s">
        <v>1382</v>
      </c>
      <c r="B396" t="s">
        <v>1381</v>
      </c>
      <c r="C396">
        <v>13</v>
      </c>
      <c r="D396">
        <f t="shared" si="6"/>
        <v>1.9756838905775075E-2</v>
      </c>
    </row>
    <row r="397" spans="1:4" x14ac:dyDescent="0.2">
      <c r="A397" t="s">
        <v>1380</v>
      </c>
      <c r="B397" t="s">
        <v>1379</v>
      </c>
      <c r="C397">
        <v>5</v>
      </c>
      <c r="D397">
        <f t="shared" si="6"/>
        <v>7.5987841945288756E-3</v>
      </c>
    </row>
    <row r="398" spans="1:4" x14ac:dyDescent="0.2">
      <c r="A398" t="s">
        <v>1378</v>
      </c>
      <c r="B398" t="s">
        <v>1377</v>
      </c>
      <c r="C398">
        <v>10</v>
      </c>
      <c r="D398">
        <f t="shared" si="6"/>
        <v>1.5197568389057751E-2</v>
      </c>
    </row>
    <row r="399" spans="1:4" x14ac:dyDescent="0.2">
      <c r="A399" t="s">
        <v>1376</v>
      </c>
      <c r="B399" t="s">
        <v>1375</v>
      </c>
      <c r="C399">
        <v>0</v>
      </c>
      <c r="D399">
        <f t="shared" si="6"/>
        <v>0</v>
      </c>
    </row>
    <row r="400" spans="1:4" x14ac:dyDescent="0.2">
      <c r="A400" t="s">
        <v>1374</v>
      </c>
      <c r="B400" t="s">
        <v>1373</v>
      </c>
      <c r="C400">
        <v>30</v>
      </c>
      <c r="D400">
        <f t="shared" si="6"/>
        <v>4.5592705167173252E-2</v>
      </c>
    </row>
    <row r="401" spans="1:4" x14ac:dyDescent="0.2">
      <c r="A401" t="s">
        <v>730</v>
      </c>
      <c r="B401" t="s">
        <v>829</v>
      </c>
      <c r="C401">
        <v>20</v>
      </c>
      <c r="D401">
        <f t="shared" si="6"/>
        <v>3.0395136778115502E-2</v>
      </c>
    </row>
    <row r="402" spans="1:4" x14ac:dyDescent="0.2">
      <c r="A402" t="s">
        <v>1372</v>
      </c>
      <c r="B402" t="s">
        <v>1371</v>
      </c>
      <c r="C402">
        <v>5</v>
      </c>
      <c r="D402">
        <f t="shared" si="6"/>
        <v>7.5987841945288756E-3</v>
      </c>
    </row>
    <row r="403" spans="1:4" x14ac:dyDescent="0.2">
      <c r="A403" t="s">
        <v>1370</v>
      </c>
      <c r="B403" t="s">
        <v>1369</v>
      </c>
      <c r="C403">
        <v>9</v>
      </c>
      <c r="D403">
        <f t="shared" si="6"/>
        <v>1.3677811550151976E-2</v>
      </c>
    </row>
    <row r="404" spans="1:4" x14ac:dyDescent="0.2">
      <c r="A404" t="s">
        <v>1368</v>
      </c>
      <c r="B404" t="s">
        <v>1367</v>
      </c>
      <c r="C404">
        <v>4</v>
      </c>
      <c r="D404">
        <f t="shared" si="6"/>
        <v>6.0790273556231003E-3</v>
      </c>
    </row>
    <row r="405" spans="1:4" x14ac:dyDescent="0.2">
      <c r="A405" t="s">
        <v>1366</v>
      </c>
      <c r="B405" t="s">
        <v>1365</v>
      </c>
      <c r="C405">
        <v>5</v>
      </c>
      <c r="D405">
        <f t="shared" si="6"/>
        <v>7.5987841945288756E-3</v>
      </c>
    </row>
    <row r="406" spans="1:4" x14ac:dyDescent="0.2">
      <c r="A406" t="s">
        <v>1364</v>
      </c>
      <c r="B406" t="s">
        <v>1363</v>
      </c>
      <c r="C406">
        <v>2</v>
      </c>
      <c r="D406">
        <f t="shared" si="6"/>
        <v>3.0395136778115501E-3</v>
      </c>
    </row>
    <row r="407" spans="1:4" x14ac:dyDescent="0.2">
      <c r="A407" t="s">
        <v>1362</v>
      </c>
      <c r="B407" t="s">
        <v>1361</v>
      </c>
      <c r="C407">
        <v>3</v>
      </c>
      <c r="D407">
        <f t="shared" si="6"/>
        <v>4.559270516717325E-3</v>
      </c>
    </row>
    <row r="408" spans="1:4" x14ac:dyDescent="0.2">
      <c r="A408" t="s">
        <v>1360</v>
      </c>
      <c r="B408" t="s">
        <v>1359</v>
      </c>
      <c r="C408">
        <v>47</v>
      </c>
      <c r="D408">
        <f t="shared" si="6"/>
        <v>7.1428571428571425E-2</v>
      </c>
    </row>
    <row r="409" spans="1:4" x14ac:dyDescent="0.2">
      <c r="A409" t="s">
        <v>1358</v>
      </c>
      <c r="B409" t="s">
        <v>1357</v>
      </c>
      <c r="C409">
        <v>9</v>
      </c>
      <c r="D409">
        <f t="shared" si="6"/>
        <v>1.3677811550151976E-2</v>
      </c>
    </row>
    <row r="410" spans="1:4" x14ac:dyDescent="0.2">
      <c r="A410" t="s">
        <v>1356</v>
      </c>
      <c r="B410" t="s">
        <v>1355</v>
      </c>
      <c r="C410">
        <v>7</v>
      </c>
      <c r="D410">
        <f t="shared" si="6"/>
        <v>1.0638297872340425E-2</v>
      </c>
    </row>
    <row r="411" spans="1:4" x14ac:dyDescent="0.2">
      <c r="A411" t="s">
        <v>1354</v>
      </c>
      <c r="B411" t="s">
        <v>1353</v>
      </c>
      <c r="C411">
        <v>17</v>
      </c>
      <c r="D411">
        <f t="shared" si="6"/>
        <v>2.5835866261398176E-2</v>
      </c>
    </row>
    <row r="412" spans="1:4" x14ac:dyDescent="0.2">
      <c r="A412" t="s">
        <v>1352</v>
      </c>
      <c r="B412" t="s">
        <v>1351</v>
      </c>
      <c r="C412">
        <v>9</v>
      </c>
      <c r="D412">
        <f t="shared" si="6"/>
        <v>1.3677811550151976E-2</v>
      </c>
    </row>
    <row r="413" spans="1:4" x14ac:dyDescent="0.2">
      <c r="A413" t="s">
        <v>1350</v>
      </c>
      <c r="B413" t="s">
        <v>1349</v>
      </c>
      <c r="C413">
        <v>4</v>
      </c>
      <c r="D413">
        <f t="shared" si="6"/>
        <v>6.0790273556231003E-3</v>
      </c>
    </row>
    <row r="414" spans="1:4" x14ac:dyDescent="0.2">
      <c r="A414" t="s">
        <v>1348</v>
      </c>
      <c r="B414" t="s">
        <v>1347</v>
      </c>
      <c r="C414">
        <v>0</v>
      </c>
      <c r="D414">
        <f t="shared" si="6"/>
        <v>0</v>
      </c>
    </row>
    <row r="415" spans="1:4" x14ac:dyDescent="0.2">
      <c r="A415" t="s">
        <v>1346</v>
      </c>
      <c r="B415" t="s">
        <v>1345</v>
      </c>
      <c r="C415">
        <v>15</v>
      </c>
      <c r="D415">
        <f t="shared" si="6"/>
        <v>2.2796352583586626E-2</v>
      </c>
    </row>
    <row r="416" spans="1:4" x14ac:dyDescent="0.2">
      <c r="A416" t="s">
        <v>1344</v>
      </c>
      <c r="B416" t="s">
        <v>1343</v>
      </c>
      <c r="C416">
        <v>25</v>
      </c>
      <c r="D416">
        <f t="shared" si="6"/>
        <v>3.7993920972644375E-2</v>
      </c>
    </row>
    <row r="417" spans="1:4" x14ac:dyDescent="0.2">
      <c r="A417" t="s">
        <v>1342</v>
      </c>
      <c r="B417" t="s">
        <v>1341</v>
      </c>
      <c r="C417">
        <v>0</v>
      </c>
      <c r="D417">
        <f t="shared" si="6"/>
        <v>0</v>
      </c>
    </row>
    <row r="418" spans="1:4" x14ac:dyDescent="0.2">
      <c r="A418" t="s">
        <v>1340</v>
      </c>
      <c r="B418" t="s">
        <v>1339</v>
      </c>
      <c r="C418">
        <v>6</v>
      </c>
      <c r="D418">
        <f t="shared" si="6"/>
        <v>9.11854103343465E-3</v>
      </c>
    </row>
    <row r="419" spans="1:4" x14ac:dyDescent="0.2">
      <c r="A419" t="s">
        <v>1338</v>
      </c>
      <c r="B419" t="s">
        <v>1337</v>
      </c>
      <c r="C419">
        <v>6</v>
      </c>
      <c r="D419">
        <f t="shared" si="6"/>
        <v>9.11854103343465E-3</v>
      </c>
    </row>
    <row r="420" spans="1:4" x14ac:dyDescent="0.2">
      <c r="A420" t="s">
        <v>1336</v>
      </c>
      <c r="B420" t="s">
        <v>1335</v>
      </c>
      <c r="C420">
        <v>3</v>
      </c>
      <c r="D420">
        <f t="shared" si="6"/>
        <v>4.559270516717325E-3</v>
      </c>
    </row>
    <row r="421" spans="1:4" x14ac:dyDescent="0.2">
      <c r="A421" t="s">
        <v>1334</v>
      </c>
      <c r="B421" t="s">
        <v>1333</v>
      </c>
      <c r="C421">
        <v>7</v>
      </c>
      <c r="D421">
        <f t="shared" si="6"/>
        <v>1.0638297872340425E-2</v>
      </c>
    </row>
    <row r="422" spans="1:4" x14ac:dyDescent="0.2">
      <c r="A422" t="s">
        <v>1332</v>
      </c>
      <c r="B422" t="s">
        <v>1331</v>
      </c>
      <c r="C422">
        <v>39</v>
      </c>
      <c r="D422">
        <f t="shared" si="6"/>
        <v>5.9270516717325229E-2</v>
      </c>
    </row>
    <row r="423" spans="1:4" x14ac:dyDescent="0.2">
      <c r="A423" t="s">
        <v>1330</v>
      </c>
      <c r="B423" t="s">
        <v>1329</v>
      </c>
      <c r="C423">
        <v>66</v>
      </c>
      <c r="D423">
        <f t="shared" si="6"/>
        <v>0.10030395136778116</v>
      </c>
    </row>
    <row r="424" spans="1:4" x14ac:dyDescent="0.2">
      <c r="A424" t="s">
        <v>1328</v>
      </c>
      <c r="B424" t="s">
        <v>1327</v>
      </c>
      <c r="C424">
        <v>0</v>
      </c>
      <c r="D424">
        <f t="shared" si="6"/>
        <v>0</v>
      </c>
    </row>
    <row r="425" spans="1:4" x14ac:dyDescent="0.2">
      <c r="A425" t="s">
        <v>1326</v>
      </c>
      <c r="B425" t="s">
        <v>1325</v>
      </c>
      <c r="C425">
        <v>0</v>
      </c>
      <c r="D425">
        <f t="shared" si="6"/>
        <v>0</v>
      </c>
    </row>
    <row r="426" spans="1:4" x14ac:dyDescent="0.2">
      <c r="A426" t="s">
        <v>1324</v>
      </c>
      <c r="B426" t="s">
        <v>1323</v>
      </c>
      <c r="C426">
        <v>25</v>
      </c>
      <c r="D426">
        <f t="shared" si="6"/>
        <v>3.7993920972644375E-2</v>
      </c>
    </row>
    <row r="427" spans="1:4" x14ac:dyDescent="0.2">
      <c r="A427" t="s">
        <v>725</v>
      </c>
      <c r="B427" t="s">
        <v>828</v>
      </c>
      <c r="C427">
        <v>10</v>
      </c>
      <c r="D427">
        <f t="shared" si="6"/>
        <v>1.5197568389057751E-2</v>
      </c>
    </row>
    <row r="428" spans="1:4" x14ac:dyDescent="0.2">
      <c r="A428" t="s">
        <v>1322</v>
      </c>
      <c r="B428" t="s">
        <v>1321</v>
      </c>
      <c r="C428">
        <v>0</v>
      </c>
      <c r="D428">
        <f t="shared" si="6"/>
        <v>0</v>
      </c>
    </row>
    <row r="429" spans="1:4" x14ac:dyDescent="0.2">
      <c r="A429" t="s">
        <v>1320</v>
      </c>
      <c r="B429" t="s">
        <v>1319</v>
      </c>
      <c r="C429">
        <v>25</v>
      </c>
      <c r="D429">
        <f t="shared" si="6"/>
        <v>3.7993920972644375E-2</v>
      </c>
    </row>
    <row r="430" spans="1:4" x14ac:dyDescent="0.2">
      <c r="A430" t="s">
        <v>1318</v>
      </c>
      <c r="B430" t="s">
        <v>1317</v>
      </c>
      <c r="C430">
        <v>1</v>
      </c>
      <c r="D430">
        <f t="shared" si="6"/>
        <v>1.5197568389057751E-3</v>
      </c>
    </row>
    <row r="431" spans="1:4" x14ac:dyDescent="0.2">
      <c r="A431" t="s">
        <v>1316</v>
      </c>
      <c r="B431" t="s">
        <v>1315</v>
      </c>
      <c r="C431">
        <v>20</v>
      </c>
      <c r="D431">
        <f t="shared" si="6"/>
        <v>3.0395136778115502E-2</v>
      </c>
    </row>
    <row r="432" spans="1:4" x14ac:dyDescent="0.2">
      <c r="A432" t="s">
        <v>717</v>
      </c>
      <c r="B432" t="s">
        <v>827</v>
      </c>
      <c r="C432">
        <v>25</v>
      </c>
      <c r="D432">
        <f t="shared" si="6"/>
        <v>3.7993920972644375E-2</v>
      </c>
    </row>
    <row r="433" spans="1:4" x14ac:dyDescent="0.2">
      <c r="A433" t="s">
        <v>1314</v>
      </c>
      <c r="B433" t="s">
        <v>1313</v>
      </c>
      <c r="C433">
        <v>1</v>
      </c>
      <c r="D433">
        <f t="shared" si="6"/>
        <v>1.5197568389057751E-3</v>
      </c>
    </row>
    <row r="434" spans="1:4" x14ac:dyDescent="0.2">
      <c r="A434" t="s">
        <v>1312</v>
      </c>
      <c r="B434" t="s">
        <v>1311</v>
      </c>
      <c r="C434">
        <v>5</v>
      </c>
      <c r="D434">
        <f t="shared" si="6"/>
        <v>7.5987841945288756E-3</v>
      </c>
    </row>
    <row r="435" spans="1:4" x14ac:dyDescent="0.2">
      <c r="A435" t="s">
        <v>1310</v>
      </c>
      <c r="B435" t="s">
        <v>1309</v>
      </c>
      <c r="C435">
        <v>1</v>
      </c>
      <c r="D435">
        <f t="shared" si="6"/>
        <v>1.5197568389057751E-3</v>
      </c>
    </row>
    <row r="436" spans="1:4" x14ac:dyDescent="0.2">
      <c r="A436" t="s">
        <v>1308</v>
      </c>
      <c r="B436" t="s">
        <v>1307</v>
      </c>
      <c r="C436">
        <v>11</v>
      </c>
      <c r="D436">
        <f t="shared" si="6"/>
        <v>1.6717325227963525E-2</v>
      </c>
    </row>
    <row r="437" spans="1:4" x14ac:dyDescent="0.2">
      <c r="A437" t="s">
        <v>1306</v>
      </c>
      <c r="B437" t="s">
        <v>1305</v>
      </c>
      <c r="C437">
        <v>7</v>
      </c>
      <c r="D437">
        <f t="shared" si="6"/>
        <v>1.0638297872340425E-2</v>
      </c>
    </row>
    <row r="438" spans="1:4" x14ac:dyDescent="0.2">
      <c r="A438" t="s">
        <v>1304</v>
      </c>
      <c r="B438" t="s">
        <v>1303</v>
      </c>
      <c r="C438">
        <v>9</v>
      </c>
      <c r="D438">
        <f t="shared" si="6"/>
        <v>1.3677811550151976E-2</v>
      </c>
    </row>
    <row r="439" spans="1:4" x14ac:dyDescent="0.2">
      <c r="A439" t="s">
        <v>1302</v>
      </c>
      <c r="B439" t="s">
        <v>1301</v>
      </c>
      <c r="C439">
        <v>38</v>
      </c>
      <c r="D439">
        <f t="shared" si="6"/>
        <v>5.7750759878419454E-2</v>
      </c>
    </row>
    <row r="440" spans="1:4" x14ac:dyDescent="0.2">
      <c r="A440" t="s">
        <v>1300</v>
      </c>
      <c r="B440" t="s">
        <v>1299</v>
      </c>
      <c r="C440">
        <v>7</v>
      </c>
      <c r="D440">
        <f t="shared" si="6"/>
        <v>1.0638297872340425E-2</v>
      </c>
    </row>
    <row r="441" spans="1:4" x14ac:dyDescent="0.2">
      <c r="A441" t="s">
        <v>1298</v>
      </c>
      <c r="B441" t="s">
        <v>1297</v>
      </c>
      <c r="C441">
        <v>5</v>
      </c>
      <c r="D441">
        <f t="shared" si="6"/>
        <v>7.5987841945288756E-3</v>
      </c>
    </row>
    <row r="442" spans="1:4" x14ac:dyDescent="0.2">
      <c r="A442" t="s">
        <v>1296</v>
      </c>
      <c r="B442" t="s">
        <v>1295</v>
      </c>
      <c r="C442">
        <v>20</v>
      </c>
      <c r="D442">
        <f t="shared" si="6"/>
        <v>3.0395136778115502E-2</v>
      </c>
    </row>
    <row r="443" spans="1:4" x14ac:dyDescent="0.2">
      <c r="A443" t="s">
        <v>1294</v>
      </c>
      <c r="B443" t="s">
        <v>1293</v>
      </c>
      <c r="C443">
        <v>79</v>
      </c>
      <c r="D443">
        <f t="shared" si="6"/>
        <v>0.12006079027355623</v>
      </c>
    </row>
    <row r="444" spans="1:4" x14ac:dyDescent="0.2">
      <c r="A444" t="s">
        <v>1292</v>
      </c>
      <c r="B444" t="s">
        <v>1291</v>
      </c>
      <c r="C444">
        <v>24</v>
      </c>
      <c r="D444">
        <f t="shared" si="6"/>
        <v>3.64741641337386E-2</v>
      </c>
    </row>
    <row r="445" spans="1:4" x14ac:dyDescent="0.2">
      <c r="A445" t="s">
        <v>1290</v>
      </c>
      <c r="B445" t="s">
        <v>1289</v>
      </c>
      <c r="C445">
        <v>0</v>
      </c>
      <c r="D445">
        <f t="shared" si="6"/>
        <v>0</v>
      </c>
    </row>
    <row r="446" spans="1:4" x14ac:dyDescent="0.2">
      <c r="A446" t="s">
        <v>1288</v>
      </c>
      <c r="B446" t="s">
        <v>1287</v>
      </c>
      <c r="C446">
        <v>6</v>
      </c>
      <c r="D446">
        <f t="shared" si="6"/>
        <v>9.11854103343465E-3</v>
      </c>
    </row>
    <row r="447" spans="1:4" x14ac:dyDescent="0.2">
      <c r="A447" t="s">
        <v>1286</v>
      </c>
      <c r="B447" t="s">
        <v>1285</v>
      </c>
      <c r="C447">
        <v>3</v>
      </c>
      <c r="D447">
        <f t="shared" si="6"/>
        <v>4.559270516717325E-3</v>
      </c>
    </row>
    <row r="448" spans="1:4" x14ac:dyDescent="0.2">
      <c r="A448" t="s">
        <v>1284</v>
      </c>
      <c r="B448" t="s">
        <v>1283</v>
      </c>
      <c r="C448">
        <v>30</v>
      </c>
      <c r="D448">
        <f t="shared" si="6"/>
        <v>4.5592705167173252E-2</v>
      </c>
    </row>
    <row r="449" spans="1:4" x14ac:dyDescent="0.2">
      <c r="A449" t="s">
        <v>1282</v>
      </c>
      <c r="B449" t="s">
        <v>1281</v>
      </c>
      <c r="C449">
        <v>0</v>
      </c>
      <c r="D449">
        <f t="shared" si="6"/>
        <v>0</v>
      </c>
    </row>
    <row r="450" spans="1:4" x14ac:dyDescent="0.2">
      <c r="A450" t="s">
        <v>1280</v>
      </c>
      <c r="B450" t="s">
        <v>1279</v>
      </c>
      <c r="C450">
        <v>53</v>
      </c>
      <c r="D450">
        <f t="shared" si="6"/>
        <v>8.0547112462006076E-2</v>
      </c>
    </row>
    <row r="451" spans="1:4" x14ac:dyDescent="0.2">
      <c r="A451" t="s">
        <v>1278</v>
      </c>
      <c r="B451" t="s">
        <v>1277</v>
      </c>
      <c r="C451">
        <v>52</v>
      </c>
      <c r="D451">
        <f t="shared" si="6"/>
        <v>7.9027355623100301E-2</v>
      </c>
    </row>
    <row r="452" spans="1:4" x14ac:dyDescent="0.2">
      <c r="A452" t="s">
        <v>1276</v>
      </c>
      <c r="B452" t="s">
        <v>1275</v>
      </c>
      <c r="C452">
        <v>83</v>
      </c>
      <c r="D452">
        <f t="shared" ref="D452:D515" si="7">C452/658</f>
        <v>0.12613981762917933</v>
      </c>
    </row>
    <row r="453" spans="1:4" x14ac:dyDescent="0.2">
      <c r="A453" t="s">
        <v>1274</v>
      </c>
      <c r="B453" t="s">
        <v>1273</v>
      </c>
      <c r="C453">
        <v>102</v>
      </c>
      <c r="D453">
        <f t="shared" si="7"/>
        <v>0.15501519756838905</v>
      </c>
    </row>
    <row r="454" spans="1:4" x14ac:dyDescent="0.2">
      <c r="A454" t="s">
        <v>1272</v>
      </c>
      <c r="B454" t="s">
        <v>1271</v>
      </c>
      <c r="C454">
        <v>81</v>
      </c>
      <c r="D454">
        <f t="shared" si="7"/>
        <v>0.12310030395136778</v>
      </c>
    </row>
    <row r="455" spans="1:4" x14ac:dyDescent="0.2">
      <c r="A455" t="s">
        <v>1270</v>
      </c>
      <c r="B455" t="s">
        <v>1269</v>
      </c>
      <c r="C455">
        <v>82</v>
      </c>
      <c r="D455">
        <f t="shared" si="7"/>
        <v>0.12462006079027356</v>
      </c>
    </row>
    <row r="456" spans="1:4" x14ac:dyDescent="0.2">
      <c r="A456" t="s">
        <v>1268</v>
      </c>
      <c r="B456" t="s">
        <v>1267</v>
      </c>
      <c r="C456">
        <v>77</v>
      </c>
      <c r="D456">
        <f t="shared" si="7"/>
        <v>0.11702127659574468</v>
      </c>
    </row>
    <row r="457" spans="1:4" x14ac:dyDescent="0.2">
      <c r="A457" t="s">
        <v>1266</v>
      </c>
      <c r="B457" t="s">
        <v>1265</v>
      </c>
      <c r="C457">
        <v>100</v>
      </c>
      <c r="D457">
        <f t="shared" si="7"/>
        <v>0.1519756838905775</v>
      </c>
    </row>
    <row r="458" spans="1:4" x14ac:dyDescent="0.2">
      <c r="A458" t="s">
        <v>1264</v>
      </c>
      <c r="B458" t="s">
        <v>1263</v>
      </c>
      <c r="C458">
        <v>82</v>
      </c>
      <c r="D458">
        <f t="shared" si="7"/>
        <v>0.12462006079027356</v>
      </c>
    </row>
    <row r="459" spans="1:4" x14ac:dyDescent="0.2">
      <c r="A459" t="s">
        <v>1262</v>
      </c>
      <c r="B459" t="s">
        <v>1261</v>
      </c>
      <c r="C459">
        <v>78</v>
      </c>
      <c r="D459">
        <f t="shared" si="7"/>
        <v>0.11854103343465046</v>
      </c>
    </row>
    <row r="460" spans="1:4" x14ac:dyDescent="0.2">
      <c r="A460" t="s">
        <v>1260</v>
      </c>
      <c r="B460" t="s">
        <v>1259</v>
      </c>
      <c r="C460">
        <v>109</v>
      </c>
      <c r="D460">
        <f t="shared" si="7"/>
        <v>0.16565349544072949</v>
      </c>
    </row>
    <row r="461" spans="1:4" x14ac:dyDescent="0.2">
      <c r="A461" t="s">
        <v>1258</v>
      </c>
      <c r="B461" t="s">
        <v>1257</v>
      </c>
      <c r="C461">
        <v>77</v>
      </c>
      <c r="D461">
        <f t="shared" si="7"/>
        <v>0.11702127659574468</v>
      </c>
    </row>
    <row r="462" spans="1:4" x14ac:dyDescent="0.2">
      <c r="A462" t="s">
        <v>1256</v>
      </c>
      <c r="B462" t="s">
        <v>1255</v>
      </c>
      <c r="C462">
        <v>73</v>
      </c>
      <c r="D462">
        <f t="shared" si="7"/>
        <v>0.11094224924012158</v>
      </c>
    </row>
    <row r="463" spans="1:4" x14ac:dyDescent="0.2">
      <c r="A463" t="s">
        <v>1254</v>
      </c>
      <c r="B463" t="s">
        <v>1253</v>
      </c>
      <c r="C463">
        <v>80</v>
      </c>
      <c r="D463">
        <f t="shared" si="7"/>
        <v>0.12158054711246201</v>
      </c>
    </row>
    <row r="464" spans="1:4" x14ac:dyDescent="0.2">
      <c r="A464" t="s">
        <v>1252</v>
      </c>
      <c r="B464" t="s">
        <v>1251</v>
      </c>
      <c r="C464">
        <v>99</v>
      </c>
      <c r="D464">
        <f t="shared" si="7"/>
        <v>0.15045592705167174</v>
      </c>
    </row>
    <row r="465" spans="1:4" x14ac:dyDescent="0.2">
      <c r="A465" t="s">
        <v>1250</v>
      </c>
      <c r="B465" t="s">
        <v>1249</v>
      </c>
      <c r="C465">
        <v>78</v>
      </c>
      <c r="D465">
        <f t="shared" si="7"/>
        <v>0.11854103343465046</v>
      </c>
    </row>
    <row r="466" spans="1:4" x14ac:dyDescent="0.2">
      <c r="A466" t="s">
        <v>1248</v>
      </c>
      <c r="B466" t="s">
        <v>1247</v>
      </c>
      <c r="C466">
        <v>94</v>
      </c>
      <c r="D466">
        <f t="shared" si="7"/>
        <v>0.14285714285714285</v>
      </c>
    </row>
    <row r="467" spans="1:4" x14ac:dyDescent="0.2">
      <c r="A467" t="s">
        <v>1246</v>
      </c>
      <c r="B467" t="s">
        <v>1245</v>
      </c>
      <c r="C467">
        <v>101</v>
      </c>
      <c r="D467">
        <f t="shared" si="7"/>
        <v>0.15349544072948329</v>
      </c>
    </row>
    <row r="468" spans="1:4" x14ac:dyDescent="0.2">
      <c r="A468" t="s">
        <v>1244</v>
      </c>
      <c r="B468" t="s">
        <v>1243</v>
      </c>
      <c r="C468">
        <v>84</v>
      </c>
      <c r="D468">
        <f t="shared" si="7"/>
        <v>0.1276595744680851</v>
      </c>
    </row>
    <row r="469" spans="1:4" x14ac:dyDescent="0.2">
      <c r="A469" t="s">
        <v>1242</v>
      </c>
      <c r="B469" t="s">
        <v>1241</v>
      </c>
      <c r="C469">
        <v>92</v>
      </c>
      <c r="D469">
        <f t="shared" si="7"/>
        <v>0.1398176291793313</v>
      </c>
    </row>
    <row r="470" spans="1:4" x14ac:dyDescent="0.2">
      <c r="A470" t="s">
        <v>1240</v>
      </c>
      <c r="B470" t="s">
        <v>1239</v>
      </c>
      <c r="C470">
        <v>92</v>
      </c>
      <c r="D470">
        <f t="shared" si="7"/>
        <v>0.1398176291793313</v>
      </c>
    </row>
    <row r="471" spans="1:4" x14ac:dyDescent="0.2">
      <c r="A471" t="s">
        <v>1238</v>
      </c>
      <c r="B471" t="s">
        <v>1237</v>
      </c>
      <c r="C471">
        <v>98</v>
      </c>
      <c r="D471">
        <f t="shared" si="7"/>
        <v>0.14893617021276595</v>
      </c>
    </row>
    <row r="472" spans="1:4" x14ac:dyDescent="0.2">
      <c r="A472" t="s">
        <v>1236</v>
      </c>
      <c r="B472" t="s">
        <v>1235</v>
      </c>
      <c r="C472">
        <v>89</v>
      </c>
      <c r="D472">
        <f t="shared" si="7"/>
        <v>0.13525835866261399</v>
      </c>
    </row>
    <row r="473" spans="1:4" x14ac:dyDescent="0.2">
      <c r="A473" t="s">
        <v>1234</v>
      </c>
      <c r="B473" t="s">
        <v>1233</v>
      </c>
      <c r="C473">
        <v>82</v>
      </c>
      <c r="D473">
        <f t="shared" si="7"/>
        <v>0.12462006079027356</v>
      </c>
    </row>
    <row r="474" spans="1:4" x14ac:dyDescent="0.2">
      <c r="A474" t="s">
        <v>1232</v>
      </c>
      <c r="B474" t="s">
        <v>1231</v>
      </c>
      <c r="C474">
        <v>66</v>
      </c>
      <c r="D474">
        <f t="shared" si="7"/>
        <v>0.10030395136778116</v>
      </c>
    </row>
    <row r="475" spans="1:4" x14ac:dyDescent="0.2">
      <c r="A475" t="s">
        <v>1230</v>
      </c>
      <c r="B475" t="s">
        <v>1229</v>
      </c>
      <c r="C475">
        <v>103</v>
      </c>
      <c r="D475">
        <f t="shared" si="7"/>
        <v>0.15653495440729484</v>
      </c>
    </row>
    <row r="476" spans="1:4" x14ac:dyDescent="0.2">
      <c r="A476" t="s">
        <v>1228</v>
      </c>
      <c r="B476" t="s">
        <v>1227</v>
      </c>
      <c r="C476">
        <v>86</v>
      </c>
      <c r="D476">
        <f t="shared" si="7"/>
        <v>0.13069908814589665</v>
      </c>
    </row>
    <row r="477" spans="1:4" x14ac:dyDescent="0.2">
      <c r="A477" t="s">
        <v>1226</v>
      </c>
      <c r="B477" t="s">
        <v>1225</v>
      </c>
      <c r="C477">
        <v>0</v>
      </c>
      <c r="D477">
        <f t="shared" si="7"/>
        <v>0</v>
      </c>
    </row>
    <row r="478" spans="1:4" x14ac:dyDescent="0.2">
      <c r="A478" t="s">
        <v>1224</v>
      </c>
      <c r="B478" t="s">
        <v>1223</v>
      </c>
      <c r="C478">
        <v>73</v>
      </c>
      <c r="D478">
        <f t="shared" si="7"/>
        <v>0.11094224924012158</v>
      </c>
    </row>
    <row r="479" spans="1:4" x14ac:dyDescent="0.2">
      <c r="A479" t="s">
        <v>1222</v>
      </c>
      <c r="B479" t="s">
        <v>1221</v>
      </c>
      <c r="C479">
        <v>100</v>
      </c>
      <c r="D479">
        <f t="shared" si="7"/>
        <v>0.1519756838905775</v>
      </c>
    </row>
    <row r="480" spans="1:4" x14ac:dyDescent="0.2">
      <c r="A480" t="s">
        <v>1220</v>
      </c>
      <c r="B480" t="s">
        <v>1219</v>
      </c>
      <c r="C480">
        <v>129</v>
      </c>
      <c r="D480">
        <f t="shared" si="7"/>
        <v>0.196048632218845</v>
      </c>
    </row>
    <row r="481" spans="1:4" x14ac:dyDescent="0.2">
      <c r="A481" t="s">
        <v>1218</v>
      </c>
      <c r="B481" t="s">
        <v>1217</v>
      </c>
      <c r="C481">
        <v>128</v>
      </c>
      <c r="D481">
        <f t="shared" si="7"/>
        <v>0.19452887537993921</v>
      </c>
    </row>
    <row r="482" spans="1:4" x14ac:dyDescent="0.2">
      <c r="A482" t="s">
        <v>1216</v>
      </c>
      <c r="B482" t="s">
        <v>1215</v>
      </c>
      <c r="C482">
        <v>100</v>
      </c>
      <c r="D482">
        <f t="shared" si="7"/>
        <v>0.1519756838905775</v>
      </c>
    </row>
    <row r="483" spans="1:4" x14ac:dyDescent="0.2">
      <c r="A483" t="s">
        <v>1214</v>
      </c>
      <c r="B483" t="s">
        <v>1213</v>
      </c>
      <c r="C483">
        <v>125</v>
      </c>
      <c r="D483">
        <f t="shared" si="7"/>
        <v>0.1899696048632219</v>
      </c>
    </row>
    <row r="484" spans="1:4" x14ac:dyDescent="0.2">
      <c r="A484" t="s">
        <v>1212</v>
      </c>
      <c r="B484" t="s">
        <v>1211</v>
      </c>
      <c r="C484">
        <v>114</v>
      </c>
      <c r="D484">
        <f t="shared" si="7"/>
        <v>0.17325227963525835</v>
      </c>
    </row>
    <row r="485" spans="1:4" x14ac:dyDescent="0.2">
      <c r="A485" t="s">
        <v>1210</v>
      </c>
      <c r="B485" t="s">
        <v>1209</v>
      </c>
      <c r="C485">
        <v>116</v>
      </c>
      <c r="D485">
        <f t="shared" si="7"/>
        <v>0.17629179331306991</v>
      </c>
    </row>
    <row r="486" spans="1:4" x14ac:dyDescent="0.2">
      <c r="A486" t="s">
        <v>1208</v>
      </c>
      <c r="B486" t="s">
        <v>1207</v>
      </c>
      <c r="C486">
        <v>0</v>
      </c>
      <c r="D486">
        <f t="shared" si="7"/>
        <v>0</v>
      </c>
    </row>
    <row r="487" spans="1:4" x14ac:dyDescent="0.2">
      <c r="A487" t="s">
        <v>1206</v>
      </c>
      <c r="B487" t="s">
        <v>1205</v>
      </c>
      <c r="C487">
        <v>112</v>
      </c>
      <c r="D487">
        <f t="shared" si="7"/>
        <v>0.1702127659574468</v>
      </c>
    </row>
    <row r="488" spans="1:4" x14ac:dyDescent="0.2">
      <c r="A488" t="s">
        <v>1204</v>
      </c>
      <c r="B488" t="s">
        <v>1203</v>
      </c>
      <c r="C488">
        <v>115</v>
      </c>
      <c r="D488">
        <f t="shared" si="7"/>
        <v>0.17477203647416414</v>
      </c>
    </row>
    <row r="489" spans="1:4" x14ac:dyDescent="0.2">
      <c r="A489" t="s">
        <v>1202</v>
      </c>
      <c r="B489" t="s">
        <v>1201</v>
      </c>
      <c r="C489">
        <v>116</v>
      </c>
      <c r="D489">
        <f t="shared" si="7"/>
        <v>0.17629179331306991</v>
      </c>
    </row>
    <row r="490" spans="1:4" x14ac:dyDescent="0.2">
      <c r="A490" t="s">
        <v>1200</v>
      </c>
      <c r="B490" t="s">
        <v>1199</v>
      </c>
      <c r="C490">
        <v>91</v>
      </c>
      <c r="D490">
        <f t="shared" si="7"/>
        <v>0.13829787234042554</v>
      </c>
    </row>
    <row r="491" spans="1:4" x14ac:dyDescent="0.2">
      <c r="A491" t="s">
        <v>1198</v>
      </c>
      <c r="B491" t="s">
        <v>1197</v>
      </c>
      <c r="C491">
        <v>88</v>
      </c>
      <c r="D491">
        <f t="shared" si="7"/>
        <v>0.1337386018237082</v>
      </c>
    </row>
    <row r="492" spans="1:4" x14ac:dyDescent="0.2">
      <c r="A492" t="s">
        <v>1196</v>
      </c>
      <c r="B492" t="s">
        <v>1195</v>
      </c>
      <c r="C492">
        <v>107</v>
      </c>
      <c r="D492">
        <f t="shared" si="7"/>
        <v>0.16261398176291794</v>
      </c>
    </row>
    <row r="493" spans="1:4" x14ac:dyDescent="0.2">
      <c r="A493" t="s">
        <v>1194</v>
      </c>
      <c r="B493" t="s">
        <v>1193</v>
      </c>
      <c r="C493">
        <v>90</v>
      </c>
      <c r="D493">
        <f t="shared" si="7"/>
        <v>0.13677811550151975</v>
      </c>
    </row>
    <row r="494" spans="1:4" x14ac:dyDescent="0.2">
      <c r="A494" t="s">
        <v>1192</v>
      </c>
      <c r="B494" t="s">
        <v>1191</v>
      </c>
      <c r="C494">
        <v>117</v>
      </c>
      <c r="D494">
        <f t="shared" si="7"/>
        <v>0.17781155015197569</v>
      </c>
    </row>
    <row r="495" spans="1:4" x14ac:dyDescent="0.2">
      <c r="A495" t="s">
        <v>1190</v>
      </c>
      <c r="B495" t="s">
        <v>1189</v>
      </c>
      <c r="C495">
        <v>96</v>
      </c>
      <c r="D495">
        <f t="shared" si="7"/>
        <v>0.1458966565349544</v>
      </c>
    </row>
    <row r="496" spans="1:4" x14ac:dyDescent="0.2">
      <c r="A496" t="s">
        <v>1188</v>
      </c>
      <c r="B496" t="s">
        <v>1187</v>
      </c>
      <c r="C496">
        <v>122</v>
      </c>
      <c r="D496">
        <f t="shared" si="7"/>
        <v>0.18541033434650456</v>
      </c>
    </row>
    <row r="497" spans="1:4" x14ac:dyDescent="0.2">
      <c r="A497" t="s">
        <v>1186</v>
      </c>
      <c r="B497" t="s">
        <v>1185</v>
      </c>
      <c r="C497">
        <v>121</v>
      </c>
      <c r="D497">
        <f t="shared" si="7"/>
        <v>0.1838905775075988</v>
      </c>
    </row>
    <row r="498" spans="1:4" x14ac:dyDescent="0.2">
      <c r="A498" t="s">
        <v>1184</v>
      </c>
      <c r="B498" t="s">
        <v>1183</v>
      </c>
      <c r="C498">
        <v>134</v>
      </c>
      <c r="D498">
        <f t="shared" si="7"/>
        <v>0.20364741641337386</v>
      </c>
    </row>
    <row r="499" spans="1:4" x14ac:dyDescent="0.2">
      <c r="A499" t="s">
        <v>1182</v>
      </c>
      <c r="B499" t="s">
        <v>1181</v>
      </c>
      <c r="C499">
        <v>119</v>
      </c>
      <c r="D499">
        <f t="shared" si="7"/>
        <v>0.18085106382978725</v>
      </c>
    </row>
    <row r="500" spans="1:4" x14ac:dyDescent="0.2">
      <c r="A500" t="s">
        <v>1180</v>
      </c>
      <c r="B500" t="s">
        <v>1179</v>
      </c>
      <c r="C500">
        <v>128</v>
      </c>
      <c r="D500">
        <f t="shared" si="7"/>
        <v>0.19452887537993921</v>
      </c>
    </row>
    <row r="501" spans="1:4" x14ac:dyDescent="0.2">
      <c r="A501" t="s">
        <v>1178</v>
      </c>
      <c r="B501" t="s">
        <v>1177</v>
      </c>
      <c r="C501">
        <v>83</v>
      </c>
      <c r="D501">
        <f t="shared" si="7"/>
        <v>0.12613981762917933</v>
      </c>
    </row>
    <row r="502" spans="1:4" x14ac:dyDescent="0.2">
      <c r="A502" t="s">
        <v>1176</v>
      </c>
      <c r="B502" t="s">
        <v>1175</v>
      </c>
      <c r="C502">
        <v>1</v>
      </c>
      <c r="D502">
        <f t="shared" si="7"/>
        <v>1.5197568389057751E-3</v>
      </c>
    </row>
    <row r="503" spans="1:4" x14ac:dyDescent="0.2">
      <c r="A503" t="s">
        <v>1174</v>
      </c>
      <c r="B503" t="s">
        <v>1173</v>
      </c>
      <c r="C503">
        <v>3</v>
      </c>
      <c r="D503">
        <f t="shared" si="7"/>
        <v>4.559270516717325E-3</v>
      </c>
    </row>
    <row r="504" spans="1:4" x14ac:dyDescent="0.2">
      <c r="A504" t="s">
        <v>1172</v>
      </c>
      <c r="B504" t="s">
        <v>1171</v>
      </c>
      <c r="C504">
        <v>2</v>
      </c>
      <c r="D504">
        <f t="shared" si="7"/>
        <v>3.0395136778115501E-3</v>
      </c>
    </row>
    <row r="505" spans="1:4" x14ac:dyDescent="0.2">
      <c r="A505" t="s">
        <v>1170</v>
      </c>
      <c r="B505" t="s">
        <v>1169</v>
      </c>
      <c r="C505">
        <v>17</v>
      </c>
      <c r="D505">
        <f t="shared" si="7"/>
        <v>2.5835866261398176E-2</v>
      </c>
    </row>
    <row r="506" spans="1:4" x14ac:dyDescent="0.2">
      <c r="A506" t="s">
        <v>1168</v>
      </c>
      <c r="B506" t="s">
        <v>1167</v>
      </c>
      <c r="C506">
        <v>13</v>
      </c>
      <c r="D506">
        <f t="shared" si="7"/>
        <v>1.9756838905775075E-2</v>
      </c>
    </row>
    <row r="507" spans="1:4" x14ac:dyDescent="0.2">
      <c r="A507" t="s">
        <v>1166</v>
      </c>
      <c r="B507" t="s">
        <v>1165</v>
      </c>
      <c r="C507">
        <v>60</v>
      </c>
      <c r="D507">
        <f t="shared" si="7"/>
        <v>9.1185410334346503E-2</v>
      </c>
    </row>
    <row r="508" spans="1:4" x14ac:dyDescent="0.2">
      <c r="A508" t="s">
        <v>1164</v>
      </c>
      <c r="B508" t="s">
        <v>1163</v>
      </c>
      <c r="C508">
        <v>12</v>
      </c>
      <c r="D508">
        <f t="shared" si="7"/>
        <v>1.82370820668693E-2</v>
      </c>
    </row>
    <row r="509" spans="1:4" x14ac:dyDescent="0.2">
      <c r="A509" t="s">
        <v>1162</v>
      </c>
      <c r="B509" t="s">
        <v>1161</v>
      </c>
      <c r="C509">
        <v>19</v>
      </c>
      <c r="D509">
        <f t="shared" si="7"/>
        <v>2.8875379939209727E-2</v>
      </c>
    </row>
    <row r="510" spans="1:4" x14ac:dyDescent="0.2">
      <c r="A510" t="s">
        <v>1160</v>
      </c>
      <c r="B510" t="s">
        <v>1159</v>
      </c>
      <c r="C510">
        <v>57</v>
      </c>
      <c r="D510">
        <f t="shared" si="7"/>
        <v>8.6626139817629177E-2</v>
      </c>
    </row>
    <row r="511" spans="1:4" x14ac:dyDescent="0.2">
      <c r="A511" t="s">
        <v>1158</v>
      </c>
      <c r="B511" t="s">
        <v>1157</v>
      </c>
      <c r="C511">
        <v>43</v>
      </c>
      <c r="D511">
        <f t="shared" si="7"/>
        <v>6.5349544072948323E-2</v>
      </c>
    </row>
    <row r="512" spans="1:4" x14ac:dyDescent="0.2">
      <c r="A512" t="s">
        <v>1156</v>
      </c>
      <c r="B512" t="s">
        <v>1155</v>
      </c>
      <c r="C512">
        <v>77</v>
      </c>
      <c r="D512">
        <f t="shared" si="7"/>
        <v>0.11702127659574468</v>
      </c>
    </row>
    <row r="513" spans="1:4" x14ac:dyDescent="0.2">
      <c r="A513" t="s">
        <v>1154</v>
      </c>
      <c r="B513" t="s">
        <v>1153</v>
      </c>
      <c r="C513">
        <v>0</v>
      </c>
      <c r="D513">
        <f t="shared" si="7"/>
        <v>0</v>
      </c>
    </row>
    <row r="514" spans="1:4" x14ac:dyDescent="0.2">
      <c r="A514" t="s">
        <v>1152</v>
      </c>
      <c r="B514" t="s">
        <v>1151</v>
      </c>
      <c r="C514">
        <v>9</v>
      </c>
      <c r="D514">
        <f t="shared" si="7"/>
        <v>1.3677811550151976E-2</v>
      </c>
    </row>
    <row r="515" spans="1:4" x14ac:dyDescent="0.2">
      <c r="A515" t="s">
        <v>1150</v>
      </c>
      <c r="B515" t="s">
        <v>1149</v>
      </c>
      <c r="C515">
        <v>7</v>
      </c>
      <c r="D515">
        <f t="shared" si="7"/>
        <v>1.0638297872340425E-2</v>
      </c>
    </row>
    <row r="516" spans="1:4" x14ac:dyDescent="0.2">
      <c r="A516" t="s">
        <v>1148</v>
      </c>
      <c r="B516" t="s">
        <v>1147</v>
      </c>
      <c r="C516">
        <v>3</v>
      </c>
      <c r="D516">
        <f t="shared" ref="D516:D579" si="8">C516/658</f>
        <v>4.559270516717325E-3</v>
      </c>
    </row>
    <row r="517" spans="1:4" x14ac:dyDescent="0.2">
      <c r="A517" t="s">
        <v>1146</v>
      </c>
      <c r="B517" t="s">
        <v>1145</v>
      </c>
      <c r="C517">
        <v>0</v>
      </c>
      <c r="D517">
        <f t="shared" si="8"/>
        <v>0</v>
      </c>
    </row>
    <row r="518" spans="1:4" x14ac:dyDescent="0.2">
      <c r="A518" t="s">
        <v>1144</v>
      </c>
      <c r="B518" t="s">
        <v>1143</v>
      </c>
      <c r="C518">
        <v>8</v>
      </c>
      <c r="D518">
        <f t="shared" si="8"/>
        <v>1.2158054711246201E-2</v>
      </c>
    </row>
    <row r="519" spans="1:4" x14ac:dyDescent="0.2">
      <c r="A519" t="s">
        <v>1142</v>
      </c>
      <c r="B519" t="s">
        <v>1141</v>
      </c>
      <c r="C519">
        <v>48</v>
      </c>
      <c r="D519">
        <f t="shared" si="8"/>
        <v>7.29483282674772E-2</v>
      </c>
    </row>
    <row r="520" spans="1:4" x14ac:dyDescent="0.2">
      <c r="A520" t="s">
        <v>1140</v>
      </c>
      <c r="B520" t="s">
        <v>1139</v>
      </c>
      <c r="C520">
        <v>12</v>
      </c>
      <c r="D520">
        <f t="shared" si="8"/>
        <v>1.82370820668693E-2</v>
      </c>
    </row>
    <row r="521" spans="1:4" x14ac:dyDescent="0.2">
      <c r="A521" t="s">
        <v>1138</v>
      </c>
      <c r="B521" t="s">
        <v>1137</v>
      </c>
      <c r="C521">
        <v>2</v>
      </c>
      <c r="D521">
        <f t="shared" si="8"/>
        <v>3.0395136778115501E-3</v>
      </c>
    </row>
    <row r="522" spans="1:4" x14ac:dyDescent="0.2">
      <c r="A522" t="s">
        <v>1136</v>
      </c>
      <c r="B522" t="s">
        <v>1135</v>
      </c>
      <c r="C522">
        <v>0</v>
      </c>
      <c r="D522">
        <f t="shared" si="8"/>
        <v>0</v>
      </c>
    </row>
    <row r="523" spans="1:4" x14ac:dyDescent="0.2">
      <c r="A523" t="s">
        <v>1134</v>
      </c>
      <c r="B523" t="s">
        <v>1133</v>
      </c>
      <c r="C523">
        <v>65</v>
      </c>
      <c r="D523">
        <f t="shared" si="8"/>
        <v>9.878419452887538E-2</v>
      </c>
    </row>
    <row r="524" spans="1:4" x14ac:dyDescent="0.2">
      <c r="A524" t="s">
        <v>1132</v>
      </c>
      <c r="B524" t="s">
        <v>1131</v>
      </c>
      <c r="C524">
        <v>29</v>
      </c>
      <c r="D524">
        <f t="shared" si="8"/>
        <v>4.4072948328267476E-2</v>
      </c>
    </row>
    <row r="525" spans="1:4" x14ac:dyDescent="0.2">
      <c r="A525" t="s">
        <v>1130</v>
      </c>
      <c r="B525" t="s">
        <v>1129</v>
      </c>
      <c r="C525">
        <v>54</v>
      </c>
      <c r="D525">
        <f t="shared" si="8"/>
        <v>8.2066869300911852E-2</v>
      </c>
    </row>
    <row r="526" spans="1:4" x14ac:dyDescent="0.2">
      <c r="A526" t="s">
        <v>1128</v>
      </c>
      <c r="B526" t="s">
        <v>1127</v>
      </c>
      <c r="C526">
        <v>84</v>
      </c>
      <c r="D526">
        <f t="shared" si="8"/>
        <v>0.1276595744680851</v>
      </c>
    </row>
    <row r="527" spans="1:4" x14ac:dyDescent="0.2">
      <c r="A527" t="s">
        <v>772</v>
      </c>
      <c r="B527" t="s">
        <v>825</v>
      </c>
      <c r="C527">
        <v>46</v>
      </c>
      <c r="D527">
        <f t="shared" si="8"/>
        <v>6.9908814589665649E-2</v>
      </c>
    </row>
    <row r="528" spans="1:4" x14ac:dyDescent="0.2">
      <c r="A528" t="s">
        <v>1126</v>
      </c>
      <c r="B528" t="s">
        <v>1125</v>
      </c>
      <c r="C528">
        <v>61</v>
      </c>
      <c r="D528">
        <f t="shared" si="8"/>
        <v>9.2705167173252279E-2</v>
      </c>
    </row>
    <row r="529" spans="1:4" x14ac:dyDescent="0.2">
      <c r="A529" t="s">
        <v>1124</v>
      </c>
      <c r="B529" t="s">
        <v>1123</v>
      </c>
      <c r="C529">
        <v>58</v>
      </c>
      <c r="D529">
        <f t="shared" si="8"/>
        <v>8.8145896656534953E-2</v>
      </c>
    </row>
    <row r="530" spans="1:4" x14ac:dyDescent="0.2">
      <c r="A530" t="s">
        <v>728</v>
      </c>
      <c r="B530" t="s">
        <v>824</v>
      </c>
      <c r="C530">
        <v>51</v>
      </c>
      <c r="D530">
        <f t="shared" si="8"/>
        <v>7.7507598784194526E-2</v>
      </c>
    </row>
    <row r="531" spans="1:4" x14ac:dyDescent="0.2">
      <c r="A531" t="s">
        <v>1122</v>
      </c>
      <c r="B531" t="s">
        <v>1121</v>
      </c>
      <c r="C531">
        <v>20</v>
      </c>
      <c r="D531">
        <f t="shared" si="8"/>
        <v>3.0395136778115502E-2</v>
      </c>
    </row>
    <row r="532" spans="1:4" x14ac:dyDescent="0.2">
      <c r="A532" t="s">
        <v>1120</v>
      </c>
      <c r="B532" t="s">
        <v>1119</v>
      </c>
      <c r="C532">
        <v>2</v>
      </c>
      <c r="D532">
        <f t="shared" si="8"/>
        <v>3.0395136778115501E-3</v>
      </c>
    </row>
    <row r="533" spans="1:4" x14ac:dyDescent="0.2">
      <c r="A533" t="s">
        <v>1118</v>
      </c>
      <c r="B533" t="s">
        <v>1117</v>
      </c>
      <c r="C533">
        <v>8</v>
      </c>
      <c r="D533">
        <f t="shared" si="8"/>
        <v>1.2158054711246201E-2</v>
      </c>
    </row>
    <row r="534" spans="1:4" x14ac:dyDescent="0.2">
      <c r="A534" t="s">
        <v>1116</v>
      </c>
      <c r="B534" t="s">
        <v>1115</v>
      </c>
      <c r="C534">
        <v>9</v>
      </c>
      <c r="D534">
        <f t="shared" si="8"/>
        <v>1.3677811550151976E-2</v>
      </c>
    </row>
    <row r="535" spans="1:4" x14ac:dyDescent="0.2">
      <c r="A535" t="s">
        <v>1114</v>
      </c>
      <c r="B535" t="s">
        <v>1113</v>
      </c>
      <c r="C535">
        <v>58</v>
      </c>
      <c r="D535">
        <f t="shared" si="8"/>
        <v>8.8145896656534953E-2</v>
      </c>
    </row>
    <row r="536" spans="1:4" x14ac:dyDescent="0.2">
      <c r="A536" t="s">
        <v>1112</v>
      </c>
      <c r="B536" t="s">
        <v>1111</v>
      </c>
      <c r="C536">
        <v>64</v>
      </c>
      <c r="D536">
        <f t="shared" si="8"/>
        <v>9.7264437689969604E-2</v>
      </c>
    </row>
    <row r="537" spans="1:4" x14ac:dyDescent="0.2">
      <c r="A537" t="s">
        <v>1110</v>
      </c>
      <c r="B537" t="s">
        <v>1109</v>
      </c>
      <c r="C537">
        <v>44</v>
      </c>
      <c r="D537">
        <f t="shared" si="8"/>
        <v>6.6869300911854099E-2</v>
      </c>
    </row>
    <row r="538" spans="1:4" x14ac:dyDescent="0.2">
      <c r="A538" t="s">
        <v>1108</v>
      </c>
      <c r="B538" t="s">
        <v>1107</v>
      </c>
      <c r="C538">
        <v>58</v>
      </c>
      <c r="D538">
        <f t="shared" si="8"/>
        <v>8.8145896656534953E-2</v>
      </c>
    </row>
    <row r="539" spans="1:4" x14ac:dyDescent="0.2">
      <c r="A539" t="s">
        <v>1106</v>
      </c>
      <c r="B539" t="s">
        <v>1105</v>
      </c>
      <c r="C539">
        <v>54</v>
      </c>
      <c r="D539">
        <f t="shared" si="8"/>
        <v>8.2066869300911852E-2</v>
      </c>
    </row>
    <row r="540" spans="1:4" x14ac:dyDescent="0.2">
      <c r="A540" t="s">
        <v>1104</v>
      </c>
      <c r="B540" t="s">
        <v>1103</v>
      </c>
      <c r="C540">
        <v>46</v>
      </c>
      <c r="D540">
        <f t="shared" si="8"/>
        <v>6.9908814589665649E-2</v>
      </c>
    </row>
    <row r="541" spans="1:4" x14ac:dyDescent="0.2">
      <c r="A541" t="s">
        <v>1102</v>
      </c>
      <c r="B541" t="s">
        <v>1101</v>
      </c>
      <c r="C541">
        <v>66</v>
      </c>
      <c r="D541">
        <f t="shared" si="8"/>
        <v>0.10030395136778116</v>
      </c>
    </row>
    <row r="542" spans="1:4" x14ac:dyDescent="0.2">
      <c r="A542" t="s">
        <v>1100</v>
      </c>
      <c r="B542" t="s">
        <v>1099</v>
      </c>
      <c r="C542">
        <v>73</v>
      </c>
      <c r="D542">
        <f t="shared" si="8"/>
        <v>0.11094224924012158</v>
      </c>
    </row>
    <row r="543" spans="1:4" x14ac:dyDescent="0.2">
      <c r="A543" t="s">
        <v>1098</v>
      </c>
      <c r="B543" t="s">
        <v>1097</v>
      </c>
      <c r="C543">
        <v>53</v>
      </c>
      <c r="D543">
        <f t="shared" si="8"/>
        <v>8.0547112462006076E-2</v>
      </c>
    </row>
    <row r="544" spans="1:4" x14ac:dyDescent="0.2">
      <c r="A544" t="s">
        <v>1096</v>
      </c>
      <c r="B544" t="s">
        <v>1095</v>
      </c>
      <c r="C544">
        <v>2</v>
      </c>
      <c r="D544">
        <f t="shared" si="8"/>
        <v>3.0395136778115501E-3</v>
      </c>
    </row>
    <row r="545" spans="1:4" x14ac:dyDescent="0.2">
      <c r="A545" t="s">
        <v>1094</v>
      </c>
      <c r="B545" t="s">
        <v>1093</v>
      </c>
      <c r="C545">
        <v>0</v>
      </c>
      <c r="D545">
        <f t="shared" si="8"/>
        <v>0</v>
      </c>
    </row>
    <row r="546" spans="1:4" x14ac:dyDescent="0.2">
      <c r="A546" t="s">
        <v>1092</v>
      </c>
      <c r="B546" t="s">
        <v>1091</v>
      </c>
      <c r="C546">
        <v>0</v>
      </c>
      <c r="D546">
        <f t="shared" si="8"/>
        <v>0</v>
      </c>
    </row>
    <row r="547" spans="1:4" x14ac:dyDescent="0.2">
      <c r="A547" t="s">
        <v>1090</v>
      </c>
      <c r="B547" t="s">
        <v>1089</v>
      </c>
      <c r="C547">
        <v>1</v>
      </c>
      <c r="D547">
        <f t="shared" si="8"/>
        <v>1.5197568389057751E-3</v>
      </c>
    </row>
    <row r="548" spans="1:4" x14ac:dyDescent="0.2">
      <c r="A548" t="s">
        <v>1088</v>
      </c>
      <c r="B548" t="s">
        <v>1087</v>
      </c>
      <c r="C548">
        <v>10</v>
      </c>
      <c r="D548">
        <f t="shared" si="8"/>
        <v>1.5197568389057751E-2</v>
      </c>
    </row>
    <row r="549" spans="1:4" x14ac:dyDescent="0.2">
      <c r="A549" t="s">
        <v>1086</v>
      </c>
      <c r="B549" t="s">
        <v>1085</v>
      </c>
      <c r="C549">
        <v>1</v>
      </c>
      <c r="D549">
        <f t="shared" si="8"/>
        <v>1.5197568389057751E-3</v>
      </c>
    </row>
    <row r="550" spans="1:4" x14ac:dyDescent="0.2">
      <c r="A550" t="s">
        <v>1084</v>
      </c>
      <c r="B550" t="s">
        <v>1083</v>
      </c>
      <c r="C550">
        <v>49</v>
      </c>
      <c r="D550">
        <f t="shared" si="8"/>
        <v>7.4468085106382975E-2</v>
      </c>
    </row>
    <row r="551" spans="1:4" x14ac:dyDescent="0.2">
      <c r="A551" t="s">
        <v>1082</v>
      </c>
      <c r="B551" t="s">
        <v>1081</v>
      </c>
      <c r="C551">
        <v>22</v>
      </c>
      <c r="D551">
        <f t="shared" si="8"/>
        <v>3.3434650455927049E-2</v>
      </c>
    </row>
    <row r="552" spans="1:4" x14ac:dyDescent="0.2">
      <c r="A552" t="s">
        <v>1080</v>
      </c>
      <c r="B552" t="s">
        <v>1079</v>
      </c>
      <c r="C552">
        <v>26</v>
      </c>
      <c r="D552">
        <f t="shared" si="8"/>
        <v>3.9513677811550151E-2</v>
      </c>
    </row>
    <row r="553" spans="1:4" x14ac:dyDescent="0.2">
      <c r="A553" t="s">
        <v>1078</v>
      </c>
      <c r="B553" t="s">
        <v>1077</v>
      </c>
      <c r="C553">
        <v>26</v>
      </c>
      <c r="D553">
        <f t="shared" si="8"/>
        <v>3.9513677811550151E-2</v>
      </c>
    </row>
    <row r="554" spans="1:4" x14ac:dyDescent="0.2">
      <c r="A554" t="s">
        <v>1076</v>
      </c>
      <c r="B554" t="s">
        <v>1075</v>
      </c>
      <c r="C554">
        <v>29</v>
      </c>
      <c r="D554">
        <f t="shared" si="8"/>
        <v>4.4072948328267476E-2</v>
      </c>
    </row>
    <row r="555" spans="1:4" x14ac:dyDescent="0.2">
      <c r="A555" t="s">
        <v>1074</v>
      </c>
      <c r="B555" t="s">
        <v>1073</v>
      </c>
      <c r="C555">
        <v>48</v>
      </c>
      <c r="D555">
        <f t="shared" si="8"/>
        <v>7.29483282674772E-2</v>
      </c>
    </row>
    <row r="556" spans="1:4" x14ac:dyDescent="0.2">
      <c r="A556" t="s">
        <v>1072</v>
      </c>
      <c r="B556" t="s">
        <v>1071</v>
      </c>
      <c r="C556">
        <v>7</v>
      </c>
      <c r="D556">
        <f t="shared" si="8"/>
        <v>1.0638297872340425E-2</v>
      </c>
    </row>
    <row r="557" spans="1:4" x14ac:dyDescent="0.2">
      <c r="A557" t="s">
        <v>1070</v>
      </c>
      <c r="B557" t="s">
        <v>1069</v>
      </c>
      <c r="C557">
        <v>44</v>
      </c>
      <c r="D557">
        <f t="shared" si="8"/>
        <v>6.6869300911854099E-2</v>
      </c>
    </row>
    <row r="558" spans="1:4" x14ac:dyDescent="0.2">
      <c r="A558" t="s">
        <v>1068</v>
      </c>
      <c r="B558" t="s">
        <v>1067</v>
      </c>
      <c r="C558">
        <v>24</v>
      </c>
      <c r="D558">
        <f t="shared" si="8"/>
        <v>3.64741641337386E-2</v>
      </c>
    </row>
    <row r="559" spans="1:4" x14ac:dyDescent="0.2">
      <c r="A559" t="s">
        <v>1066</v>
      </c>
      <c r="B559" t="s">
        <v>1065</v>
      </c>
      <c r="C559">
        <v>14</v>
      </c>
      <c r="D559">
        <f t="shared" si="8"/>
        <v>2.1276595744680851E-2</v>
      </c>
    </row>
    <row r="560" spans="1:4" x14ac:dyDescent="0.2">
      <c r="A560" t="s">
        <v>1064</v>
      </c>
      <c r="B560" t="s">
        <v>1063</v>
      </c>
      <c r="C560">
        <v>10</v>
      </c>
      <c r="D560">
        <f t="shared" si="8"/>
        <v>1.5197568389057751E-2</v>
      </c>
    </row>
    <row r="561" spans="1:4" x14ac:dyDescent="0.2">
      <c r="A561" t="s">
        <v>705</v>
      </c>
      <c r="B561" t="s">
        <v>819</v>
      </c>
      <c r="C561">
        <v>1</v>
      </c>
      <c r="D561">
        <f t="shared" si="8"/>
        <v>1.5197568389057751E-3</v>
      </c>
    </row>
    <row r="562" spans="1:4" x14ac:dyDescent="0.2">
      <c r="A562" t="s">
        <v>1062</v>
      </c>
      <c r="B562" t="s">
        <v>1061</v>
      </c>
      <c r="C562">
        <v>16</v>
      </c>
      <c r="D562">
        <f t="shared" si="8"/>
        <v>2.4316109422492401E-2</v>
      </c>
    </row>
    <row r="563" spans="1:4" x14ac:dyDescent="0.2">
      <c r="A563" t="s">
        <v>1060</v>
      </c>
      <c r="B563" t="s">
        <v>1059</v>
      </c>
      <c r="C563">
        <v>48</v>
      </c>
      <c r="D563">
        <f t="shared" si="8"/>
        <v>7.29483282674772E-2</v>
      </c>
    </row>
    <row r="564" spans="1:4" x14ac:dyDescent="0.2">
      <c r="A564" t="s">
        <v>1058</v>
      </c>
      <c r="B564" t="s">
        <v>1057</v>
      </c>
      <c r="C564">
        <v>6</v>
      </c>
      <c r="D564">
        <f t="shared" si="8"/>
        <v>9.11854103343465E-3</v>
      </c>
    </row>
    <row r="565" spans="1:4" x14ac:dyDescent="0.2">
      <c r="A565" t="s">
        <v>1056</v>
      </c>
      <c r="B565" t="s">
        <v>1055</v>
      </c>
      <c r="C565">
        <v>4</v>
      </c>
      <c r="D565">
        <f t="shared" si="8"/>
        <v>6.0790273556231003E-3</v>
      </c>
    </row>
    <row r="566" spans="1:4" x14ac:dyDescent="0.2">
      <c r="A566" t="s">
        <v>1054</v>
      </c>
      <c r="B566" t="s">
        <v>1053</v>
      </c>
      <c r="C566">
        <v>11</v>
      </c>
      <c r="D566">
        <f t="shared" si="8"/>
        <v>1.6717325227963525E-2</v>
      </c>
    </row>
    <row r="567" spans="1:4" x14ac:dyDescent="0.2">
      <c r="A567" t="s">
        <v>1052</v>
      </c>
      <c r="B567" t="s">
        <v>1051</v>
      </c>
      <c r="C567">
        <v>1</v>
      </c>
      <c r="D567">
        <f t="shared" si="8"/>
        <v>1.5197568389057751E-3</v>
      </c>
    </row>
    <row r="568" spans="1:4" x14ac:dyDescent="0.2">
      <c r="A568" t="s">
        <v>1050</v>
      </c>
      <c r="B568" t="s">
        <v>1049</v>
      </c>
      <c r="C568">
        <v>2</v>
      </c>
      <c r="D568">
        <f t="shared" si="8"/>
        <v>3.0395136778115501E-3</v>
      </c>
    </row>
    <row r="569" spans="1:4" x14ac:dyDescent="0.2">
      <c r="A569" t="s">
        <v>1048</v>
      </c>
      <c r="B569" t="s">
        <v>1047</v>
      </c>
      <c r="C569">
        <v>5</v>
      </c>
      <c r="D569">
        <f t="shared" si="8"/>
        <v>7.5987841945288756E-3</v>
      </c>
    </row>
    <row r="570" spans="1:4" x14ac:dyDescent="0.2">
      <c r="A570" t="s">
        <v>1046</v>
      </c>
      <c r="B570" t="s">
        <v>1045</v>
      </c>
      <c r="C570">
        <v>15</v>
      </c>
      <c r="D570">
        <f t="shared" si="8"/>
        <v>2.2796352583586626E-2</v>
      </c>
    </row>
    <row r="571" spans="1:4" x14ac:dyDescent="0.2">
      <c r="A571" t="s">
        <v>1044</v>
      </c>
      <c r="B571" t="s">
        <v>1043</v>
      </c>
      <c r="C571">
        <v>5</v>
      </c>
      <c r="D571">
        <f t="shared" si="8"/>
        <v>7.5987841945288756E-3</v>
      </c>
    </row>
    <row r="572" spans="1:4" x14ac:dyDescent="0.2">
      <c r="A572" t="s">
        <v>1042</v>
      </c>
      <c r="B572" t="s">
        <v>1041</v>
      </c>
      <c r="C572">
        <v>6</v>
      </c>
      <c r="D572">
        <f t="shared" si="8"/>
        <v>9.11854103343465E-3</v>
      </c>
    </row>
    <row r="573" spans="1:4" x14ac:dyDescent="0.2">
      <c r="A573" t="s">
        <v>1040</v>
      </c>
      <c r="B573" t="s">
        <v>1039</v>
      </c>
      <c r="C573">
        <v>0</v>
      </c>
      <c r="D573">
        <f t="shared" si="8"/>
        <v>0</v>
      </c>
    </row>
    <row r="574" spans="1:4" x14ac:dyDescent="0.2">
      <c r="A574" t="s">
        <v>1038</v>
      </c>
      <c r="B574" t="s">
        <v>1037</v>
      </c>
      <c r="C574">
        <v>14</v>
      </c>
      <c r="D574">
        <f t="shared" si="8"/>
        <v>2.1276595744680851E-2</v>
      </c>
    </row>
    <row r="575" spans="1:4" x14ac:dyDescent="0.2">
      <c r="A575" t="s">
        <v>1036</v>
      </c>
      <c r="B575" t="s">
        <v>1035</v>
      </c>
      <c r="C575">
        <v>27</v>
      </c>
      <c r="D575">
        <f t="shared" si="8"/>
        <v>4.1033434650455926E-2</v>
      </c>
    </row>
    <row r="576" spans="1:4" x14ac:dyDescent="0.2">
      <c r="A576" t="s">
        <v>1034</v>
      </c>
      <c r="B576" t="s">
        <v>1033</v>
      </c>
      <c r="C576">
        <v>42</v>
      </c>
      <c r="D576">
        <f t="shared" si="8"/>
        <v>6.3829787234042548E-2</v>
      </c>
    </row>
    <row r="577" spans="1:4" x14ac:dyDescent="0.2">
      <c r="A577" t="s">
        <v>1032</v>
      </c>
      <c r="B577" t="s">
        <v>1031</v>
      </c>
      <c r="C577">
        <v>1</v>
      </c>
      <c r="D577">
        <f t="shared" si="8"/>
        <v>1.5197568389057751E-3</v>
      </c>
    </row>
    <row r="578" spans="1:4" x14ac:dyDescent="0.2">
      <c r="A578" t="s">
        <v>1030</v>
      </c>
      <c r="B578" t="s">
        <v>1029</v>
      </c>
      <c r="C578">
        <v>3</v>
      </c>
      <c r="D578">
        <f t="shared" si="8"/>
        <v>4.559270516717325E-3</v>
      </c>
    </row>
    <row r="579" spans="1:4" x14ac:dyDescent="0.2">
      <c r="A579" t="s">
        <v>51</v>
      </c>
      <c r="B579" t="s">
        <v>818</v>
      </c>
      <c r="C579">
        <v>22</v>
      </c>
      <c r="D579">
        <f t="shared" si="8"/>
        <v>3.3434650455927049E-2</v>
      </c>
    </row>
    <row r="580" spans="1:4" x14ac:dyDescent="0.2">
      <c r="A580" t="s">
        <v>1028</v>
      </c>
      <c r="B580" t="s">
        <v>1027</v>
      </c>
      <c r="C580">
        <v>1</v>
      </c>
      <c r="D580">
        <f t="shared" ref="D580:D643" si="9">C580/658</f>
        <v>1.5197568389057751E-3</v>
      </c>
    </row>
    <row r="581" spans="1:4" x14ac:dyDescent="0.2">
      <c r="A581" t="s">
        <v>1026</v>
      </c>
      <c r="B581" t="s">
        <v>1025</v>
      </c>
      <c r="C581">
        <v>29</v>
      </c>
      <c r="D581">
        <f t="shared" si="9"/>
        <v>4.4072948328267476E-2</v>
      </c>
    </row>
    <row r="582" spans="1:4" x14ac:dyDescent="0.2">
      <c r="A582" t="s">
        <v>1024</v>
      </c>
      <c r="B582" t="s">
        <v>1023</v>
      </c>
      <c r="C582">
        <v>1</v>
      </c>
      <c r="D582">
        <f t="shared" si="9"/>
        <v>1.5197568389057751E-3</v>
      </c>
    </row>
    <row r="583" spans="1:4" x14ac:dyDescent="0.2">
      <c r="A583" t="s">
        <v>1022</v>
      </c>
      <c r="B583" t="s">
        <v>1021</v>
      </c>
      <c r="C583">
        <v>11</v>
      </c>
      <c r="D583">
        <f t="shared" si="9"/>
        <v>1.6717325227963525E-2</v>
      </c>
    </row>
    <row r="584" spans="1:4" x14ac:dyDescent="0.2">
      <c r="A584" t="s">
        <v>1020</v>
      </c>
      <c r="B584" t="s">
        <v>1019</v>
      </c>
      <c r="C584">
        <v>3</v>
      </c>
      <c r="D584">
        <f t="shared" si="9"/>
        <v>4.559270516717325E-3</v>
      </c>
    </row>
    <row r="585" spans="1:4" x14ac:dyDescent="0.2">
      <c r="A585" t="s">
        <v>1018</v>
      </c>
      <c r="B585" t="s">
        <v>1017</v>
      </c>
      <c r="C585">
        <v>13</v>
      </c>
      <c r="D585">
        <f t="shared" si="9"/>
        <v>1.9756838905775075E-2</v>
      </c>
    </row>
    <row r="586" spans="1:4" x14ac:dyDescent="0.2">
      <c r="A586" t="s">
        <v>1016</v>
      </c>
      <c r="B586" t="s">
        <v>1015</v>
      </c>
      <c r="C586">
        <v>10</v>
      </c>
      <c r="D586">
        <f t="shared" si="9"/>
        <v>1.5197568389057751E-2</v>
      </c>
    </row>
    <row r="587" spans="1:4" x14ac:dyDescent="0.2">
      <c r="A587" t="s">
        <v>722</v>
      </c>
      <c r="B587" t="s">
        <v>817</v>
      </c>
      <c r="C587">
        <v>6</v>
      </c>
      <c r="D587">
        <f t="shared" si="9"/>
        <v>9.11854103343465E-3</v>
      </c>
    </row>
    <row r="588" spans="1:4" x14ac:dyDescent="0.2">
      <c r="A588" t="s">
        <v>726</v>
      </c>
      <c r="B588" t="s">
        <v>816</v>
      </c>
      <c r="C588">
        <v>4</v>
      </c>
      <c r="D588">
        <f t="shared" si="9"/>
        <v>6.0790273556231003E-3</v>
      </c>
    </row>
    <row r="589" spans="1:4" x14ac:dyDescent="0.2">
      <c r="A589" t="s">
        <v>1014</v>
      </c>
      <c r="B589" t="s">
        <v>1013</v>
      </c>
      <c r="C589">
        <v>13</v>
      </c>
      <c r="D589">
        <f t="shared" si="9"/>
        <v>1.9756838905775075E-2</v>
      </c>
    </row>
    <row r="590" spans="1:4" x14ac:dyDescent="0.2">
      <c r="A590" t="s">
        <v>1012</v>
      </c>
      <c r="B590" t="s">
        <v>1011</v>
      </c>
      <c r="C590">
        <v>7</v>
      </c>
      <c r="D590">
        <f t="shared" si="9"/>
        <v>1.0638297872340425E-2</v>
      </c>
    </row>
    <row r="591" spans="1:4" x14ac:dyDescent="0.2">
      <c r="A591" t="s">
        <v>1010</v>
      </c>
      <c r="B591" t="s">
        <v>1009</v>
      </c>
      <c r="C591">
        <v>16</v>
      </c>
      <c r="D591">
        <f t="shared" si="9"/>
        <v>2.4316109422492401E-2</v>
      </c>
    </row>
    <row r="592" spans="1:4" x14ac:dyDescent="0.2">
      <c r="A592" t="s">
        <v>1008</v>
      </c>
      <c r="B592" t="s">
        <v>1007</v>
      </c>
      <c r="C592">
        <v>12</v>
      </c>
      <c r="D592">
        <f t="shared" si="9"/>
        <v>1.82370820668693E-2</v>
      </c>
    </row>
    <row r="593" spans="1:4" x14ac:dyDescent="0.2">
      <c r="A593" t="s">
        <v>1006</v>
      </c>
      <c r="B593" t="s">
        <v>1005</v>
      </c>
      <c r="C593">
        <v>6</v>
      </c>
      <c r="D593">
        <f t="shared" si="9"/>
        <v>9.11854103343465E-3</v>
      </c>
    </row>
    <row r="594" spans="1:4" x14ac:dyDescent="0.2">
      <c r="A594" t="s">
        <v>1004</v>
      </c>
      <c r="B594" t="s">
        <v>1003</v>
      </c>
      <c r="C594">
        <v>27</v>
      </c>
      <c r="D594">
        <f t="shared" si="9"/>
        <v>4.1033434650455926E-2</v>
      </c>
    </row>
    <row r="595" spans="1:4" x14ac:dyDescent="0.2">
      <c r="A595" t="s">
        <v>1002</v>
      </c>
      <c r="B595" t="s">
        <v>1001</v>
      </c>
      <c r="C595">
        <v>16</v>
      </c>
      <c r="D595">
        <f t="shared" si="9"/>
        <v>2.4316109422492401E-2</v>
      </c>
    </row>
    <row r="596" spans="1:4" x14ac:dyDescent="0.2">
      <c r="A596" t="s">
        <v>1000</v>
      </c>
      <c r="B596" t="s">
        <v>999</v>
      </c>
      <c r="C596">
        <v>7</v>
      </c>
      <c r="D596">
        <f t="shared" si="9"/>
        <v>1.0638297872340425E-2</v>
      </c>
    </row>
    <row r="597" spans="1:4" x14ac:dyDescent="0.2">
      <c r="A597" t="s">
        <v>998</v>
      </c>
      <c r="B597" t="s">
        <v>997</v>
      </c>
      <c r="C597">
        <v>2</v>
      </c>
      <c r="D597">
        <f t="shared" si="9"/>
        <v>3.0395136778115501E-3</v>
      </c>
    </row>
    <row r="598" spans="1:4" x14ac:dyDescent="0.2">
      <c r="A598" t="s">
        <v>996</v>
      </c>
      <c r="B598" t="s">
        <v>995</v>
      </c>
      <c r="C598">
        <v>20</v>
      </c>
      <c r="D598">
        <f t="shared" si="9"/>
        <v>3.0395136778115502E-2</v>
      </c>
    </row>
    <row r="599" spans="1:4" x14ac:dyDescent="0.2">
      <c r="A599" t="s">
        <v>994</v>
      </c>
      <c r="B599" t="s">
        <v>993</v>
      </c>
      <c r="C599">
        <v>7</v>
      </c>
      <c r="D599">
        <f t="shared" si="9"/>
        <v>1.0638297872340425E-2</v>
      </c>
    </row>
    <row r="600" spans="1:4" x14ac:dyDescent="0.2">
      <c r="A600" t="s">
        <v>992</v>
      </c>
      <c r="B600" t="s">
        <v>991</v>
      </c>
      <c r="C600">
        <v>2</v>
      </c>
      <c r="D600">
        <f t="shared" si="9"/>
        <v>3.0395136778115501E-3</v>
      </c>
    </row>
    <row r="601" spans="1:4" x14ac:dyDescent="0.2">
      <c r="A601" t="s">
        <v>990</v>
      </c>
      <c r="B601" t="s">
        <v>989</v>
      </c>
      <c r="C601">
        <v>0</v>
      </c>
      <c r="D601">
        <f t="shared" si="9"/>
        <v>0</v>
      </c>
    </row>
    <row r="602" spans="1:4" x14ac:dyDescent="0.2">
      <c r="A602" t="s">
        <v>988</v>
      </c>
      <c r="B602" t="s">
        <v>987</v>
      </c>
      <c r="C602">
        <v>4</v>
      </c>
      <c r="D602">
        <f t="shared" si="9"/>
        <v>6.0790273556231003E-3</v>
      </c>
    </row>
    <row r="603" spans="1:4" x14ac:dyDescent="0.2">
      <c r="A603" t="s">
        <v>986</v>
      </c>
      <c r="B603" t="s">
        <v>985</v>
      </c>
      <c r="C603">
        <v>54</v>
      </c>
      <c r="D603">
        <f t="shared" si="9"/>
        <v>8.2066869300911852E-2</v>
      </c>
    </row>
    <row r="604" spans="1:4" x14ac:dyDescent="0.2">
      <c r="A604" t="s">
        <v>984</v>
      </c>
      <c r="B604" t="s">
        <v>983</v>
      </c>
      <c r="C604">
        <v>29</v>
      </c>
      <c r="D604">
        <f t="shared" si="9"/>
        <v>4.4072948328267476E-2</v>
      </c>
    </row>
    <row r="605" spans="1:4" x14ac:dyDescent="0.2">
      <c r="A605" t="s">
        <v>982</v>
      </c>
      <c r="B605" t="s">
        <v>981</v>
      </c>
      <c r="C605">
        <v>19</v>
      </c>
      <c r="D605">
        <f t="shared" si="9"/>
        <v>2.8875379939209727E-2</v>
      </c>
    </row>
    <row r="606" spans="1:4" x14ac:dyDescent="0.2">
      <c r="A606" t="s">
        <v>980</v>
      </c>
      <c r="B606" t="s">
        <v>979</v>
      </c>
      <c r="C606">
        <v>2</v>
      </c>
      <c r="D606">
        <f t="shared" si="9"/>
        <v>3.0395136778115501E-3</v>
      </c>
    </row>
    <row r="607" spans="1:4" x14ac:dyDescent="0.2">
      <c r="A607" t="s">
        <v>978</v>
      </c>
      <c r="B607" t="s">
        <v>977</v>
      </c>
      <c r="C607">
        <v>11</v>
      </c>
      <c r="D607">
        <f t="shared" si="9"/>
        <v>1.6717325227963525E-2</v>
      </c>
    </row>
    <row r="608" spans="1:4" x14ac:dyDescent="0.2">
      <c r="A608" t="s">
        <v>976</v>
      </c>
      <c r="B608" t="s">
        <v>975</v>
      </c>
      <c r="C608">
        <v>1</v>
      </c>
      <c r="D608">
        <f t="shared" si="9"/>
        <v>1.5197568389057751E-3</v>
      </c>
    </row>
    <row r="609" spans="1:4" x14ac:dyDescent="0.2">
      <c r="A609" t="s">
        <v>974</v>
      </c>
      <c r="B609" t="s">
        <v>973</v>
      </c>
      <c r="C609">
        <v>1</v>
      </c>
      <c r="D609">
        <f t="shared" si="9"/>
        <v>1.5197568389057751E-3</v>
      </c>
    </row>
    <row r="610" spans="1:4" x14ac:dyDescent="0.2">
      <c r="A610" t="s">
        <v>972</v>
      </c>
      <c r="B610" t="s">
        <v>971</v>
      </c>
      <c r="C610">
        <v>4</v>
      </c>
      <c r="D610">
        <f t="shared" si="9"/>
        <v>6.0790273556231003E-3</v>
      </c>
    </row>
    <row r="611" spans="1:4" x14ac:dyDescent="0.2">
      <c r="A611" t="s">
        <v>970</v>
      </c>
      <c r="B611" t="s">
        <v>969</v>
      </c>
      <c r="C611">
        <v>30</v>
      </c>
      <c r="D611">
        <f t="shared" si="9"/>
        <v>4.5592705167173252E-2</v>
      </c>
    </row>
    <row r="612" spans="1:4" x14ac:dyDescent="0.2">
      <c r="A612" t="s">
        <v>968</v>
      </c>
      <c r="B612" t="s">
        <v>967</v>
      </c>
      <c r="C612">
        <v>9</v>
      </c>
      <c r="D612">
        <f t="shared" si="9"/>
        <v>1.3677811550151976E-2</v>
      </c>
    </row>
    <row r="613" spans="1:4" x14ac:dyDescent="0.2">
      <c r="A613" t="s">
        <v>966</v>
      </c>
      <c r="B613" t="s">
        <v>965</v>
      </c>
      <c r="C613">
        <v>5</v>
      </c>
      <c r="D613">
        <f t="shared" si="9"/>
        <v>7.5987841945288756E-3</v>
      </c>
    </row>
    <row r="614" spans="1:4" x14ac:dyDescent="0.2">
      <c r="A614" t="s">
        <v>964</v>
      </c>
      <c r="B614" t="s">
        <v>963</v>
      </c>
      <c r="C614">
        <v>13</v>
      </c>
      <c r="D614">
        <f t="shared" si="9"/>
        <v>1.9756838905775075E-2</v>
      </c>
    </row>
    <row r="615" spans="1:4" x14ac:dyDescent="0.2">
      <c r="A615" t="s">
        <v>962</v>
      </c>
      <c r="B615" t="s">
        <v>961</v>
      </c>
      <c r="C615">
        <v>52</v>
      </c>
      <c r="D615">
        <f t="shared" si="9"/>
        <v>7.9027355623100301E-2</v>
      </c>
    </row>
    <row r="616" spans="1:4" x14ac:dyDescent="0.2">
      <c r="A616" t="s">
        <v>960</v>
      </c>
      <c r="B616" t="s">
        <v>959</v>
      </c>
      <c r="C616">
        <v>56</v>
      </c>
      <c r="D616">
        <f t="shared" si="9"/>
        <v>8.5106382978723402E-2</v>
      </c>
    </row>
    <row r="617" spans="1:4" x14ac:dyDescent="0.2">
      <c r="A617" t="s">
        <v>958</v>
      </c>
      <c r="B617" t="s">
        <v>957</v>
      </c>
      <c r="C617">
        <v>54</v>
      </c>
      <c r="D617">
        <f t="shared" si="9"/>
        <v>8.2066869300911852E-2</v>
      </c>
    </row>
    <row r="618" spans="1:4" x14ac:dyDescent="0.2">
      <c r="A618" t="s">
        <v>956</v>
      </c>
      <c r="B618" t="s">
        <v>955</v>
      </c>
      <c r="C618">
        <v>58</v>
      </c>
      <c r="D618">
        <f t="shared" si="9"/>
        <v>8.8145896656534953E-2</v>
      </c>
    </row>
    <row r="619" spans="1:4" x14ac:dyDescent="0.2">
      <c r="A619" t="s">
        <v>954</v>
      </c>
      <c r="B619" t="s">
        <v>953</v>
      </c>
      <c r="C619">
        <v>52</v>
      </c>
      <c r="D619">
        <f t="shared" si="9"/>
        <v>7.9027355623100301E-2</v>
      </c>
    </row>
    <row r="620" spans="1:4" x14ac:dyDescent="0.2">
      <c r="A620" t="s">
        <v>952</v>
      </c>
      <c r="B620" t="s">
        <v>951</v>
      </c>
      <c r="C620">
        <v>63</v>
      </c>
      <c r="D620">
        <f t="shared" si="9"/>
        <v>9.5744680851063829E-2</v>
      </c>
    </row>
    <row r="621" spans="1:4" x14ac:dyDescent="0.2">
      <c r="A621" t="s">
        <v>950</v>
      </c>
      <c r="B621" t="s">
        <v>949</v>
      </c>
      <c r="C621">
        <v>10</v>
      </c>
      <c r="D621">
        <f t="shared" si="9"/>
        <v>1.5197568389057751E-2</v>
      </c>
    </row>
    <row r="622" spans="1:4" x14ac:dyDescent="0.2">
      <c r="A622" t="s">
        <v>948</v>
      </c>
      <c r="B622" t="s">
        <v>947</v>
      </c>
      <c r="C622">
        <v>7</v>
      </c>
      <c r="D622">
        <f t="shared" si="9"/>
        <v>1.0638297872340425E-2</v>
      </c>
    </row>
    <row r="623" spans="1:4" x14ac:dyDescent="0.2">
      <c r="A623" t="s">
        <v>946</v>
      </c>
      <c r="B623" t="s">
        <v>945</v>
      </c>
      <c r="C623">
        <v>2</v>
      </c>
      <c r="D623">
        <f t="shared" si="9"/>
        <v>3.0395136778115501E-3</v>
      </c>
    </row>
    <row r="624" spans="1:4" x14ac:dyDescent="0.2">
      <c r="A624" t="s">
        <v>944</v>
      </c>
      <c r="B624" t="s">
        <v>943</v>
      </c>
      <c r="C624">
        <v>7</v>
      </c>
      <c r="D624">
        <f t="shared" si="9"/>
        <v>1.0638297872340425E-2</v>
      </c>
    </row>
    <row r="625" spans="1:4" x14ac:dyDescent="0.2">
      <c r="A625" t="s">
        <v>942</v>
      </c>
      <c r="B625" t="s">
        <v>941</v>
      </c>
      <c r="C625">
        <v>51</v>
      </c>
      <c r="D625">
        <f t="shared" si="9"/>
        <v>7.7507598784194526E-2</v>
      </c>
    </row>
    <row r="626" spans="1:4" x14ac:dyDescent="0.2">
      <c r="A626" t="s">
        <v>940</v>
      </c>
      <c r="B626" t="s">
        <v>939</v>
      </c>
      <c r="C626">
        <v>11</v>
      </c>
      <c r="D626">
        <f t="shared" si="9"/>
        <v>1.6717325227963525E-2</v>
      </c>
    </row>
    <row r="627" spans="1:4" x14ac:dyDescent="0.2">
      <c r="A627" t="s">
        <v>938</v>
      </c>
      <c r="B627" t="s">
        <v>937</v>
      </c>
      <c r="C627">
        <v>2</v>
      </c>
      <c r="D627">
        <f t="shared" si="9"/>
        <v>3.0395136778115501E-3</v>
      </c>
    </row>
    <row r="628" spans="1:4" x14ac:dyDescent="0.2">
      <c r="A628" t="s">
        <v>936</v>
      </c>
      <c r="B628" t="s">
        <v>935</v>
      </c>
      <c r="C628">
        <v>5</v>
      </c>
      <c r="D628">
        <f t="shared" si="9"/>
        <v>7.5987841945288756E-3</v>
      </c>
    </row>
    <row r="629" spans="1:4" x14ac:dyDescent="0.2">
      <c r="A629" t="s">
        <v>934</v>
      </c>
      <c r="B629" t="s">
        <v>933</v>
      </c>
      <c r="C629">
        <v>5</v>
      </c>
      <c r="D629">
        <f t="shared" si="9"/>
        <v>7.5987841945288756E-3</v>
      </c>
    </row>
    <row r="630" spans="1:4" x14ac:dyDescent="0.2">
      <c r="A630" t="s">
        <v>932</v>
      </c>
      <c r="B630" t="s">
        <v>931</v>
      </c>
      <c r="C630">
        <v>35</v>
      </c>
      <c r="D630">
        <f t="shared" si="9"/>
        <v>5.3191489361702128E-2</v>
      </c>
    </row>
    <row r="631" spans="1:4" x14ac:dyDescent="0.2">
      <c r="A631" t="s">
        <v>930</v>
      </c>
      <c r="B631" t="s">
        <v>929</v>
      </c>
      <c r="C631">
        <v>14</v>
      </c>
      <c r="D631">
        <f t="shared" si="9"/>
        <v>2.1276595744680851E-2</v>
      </c>
    </row>
    <row r="632" spans="1:4" x14ac:dyDescent="0.2">
      <c r="A632" t="s">
        <v>928</v>
      </c>
      <c r="B632" t="s">
        <v>927</v>
      </c>
      <c r="C632">
        <v>5</v>
      </c>
      <c r="D632">
        <f t="shared" si="9"/>
        <v>7.5987841945288756E-3</v>
      </c>
    </row>
    <row r="633" spans="1:4" x14ac:dyDescent="0.2">
      <c r="A633" t="s">
        <v>926</v>
      </c>
      <c r="B633" t="s">
        <v>925</v>
      </c>
      <c r="C633">
        <v>62</v>
      </c>
      <c r="D633">
        <f t="shared" si="9"/>
        <v>9.4224924012158054E-2</v>
      </c>
    </row>
    <row r="634" spans="1:4" x14ac:dyDescent="0.2">
      <c r="A634" t="s">
        <v>924</v>
      </c>
      <c r="B634" t="s">
        <v>923</v>
      </c>
      <c r="C634">
        <v>7</v>
      </c>
      <c r="D634">
        <f t="shared" si="9"/>
        <v>1.0638297872340425E-2</v>
      </c>
    </row>
    <row r="635" spans="1:4" x14ac:dyDescent="0.2">
      <c r="A635" t="s">
        <v>922</v>
      </c>
      <c r="B635" t="s">
        <v>921</v>
      </c>
      <c r="C635">
        <v>2</v>
      </c>
      <c r="D635">
        <f t="shared" si="9"/>
        <v>3.0395136778115501E-3</v>
      </c>
    </row>
    <row r="636" spans="1:4" x14ac:dyDescent="0.2">
      <c r="A636" t="s">
        <v>920</v>
      </c>
      <c r="B636" t="s">
        <v>919</v>
      </c>
      <c r="C636">
        <v>6</v>
      </c>
      <c r="D636">
        <f t="shared" si="9"/>
        <v>9.11854103343465E-3</v>
      </c>
    </row>
    <row r="637" spans="1:4" x14ac:dyDescent="0.2">
      <c r="A637" t="s">
        <v>918</v>
      </c>
      <c r="B637" t="s">
        <v>917</v>
      </c>
      <c r="C637">
        <v>8</v>
      </c>
      <c r="D637">
        <f t="shared" si="9"/>
        <v>1.2158054711246201E-2</v>
      </c>
    </row>
    <row r="638" spans="1:4" x14ac:dyDescent="0.2">
      <c r="A638" t="s">
        <v>916</v>
      </c>
      <c r="B638" t="s">
        <v>915</v>
      </c>
      <c r="C638">
        <v>16</v>
      </c>
      <c r="D638">
        <f t="shared" si="9"/>
        <v>2.4316109422492401E-2</v>
      </c>
    </row>
    <row r="639" spans="1:4" x14ac:dyDescent="0.2">
      <c r="A639" t="s">
        <v>914</v>
      </c>
      <c r="B639" t="s">
        <v>913</v>
      </c>
      <c r="C639">
        <v>5</v>
      </c>
      <c r="D639">
        <f t="shared" si="9"/>
        <v>7.5987841945288756E-3</v>
      </c>
    </row>
    <row r="640" spans="1:4" x14ac:dyDescent="0.2">
      <c r="A640" t="s">
        <v>912</v>
      </c>
      <c r="B640" t="s">
        <v>911</v>
      </c>
      <c r="C640">
        <v>4</v>
      </c>
      <c r="D640">
        <f t="shared" si="9"/>
        <v>6.0790273556231003E-3</v>
      </c>
    </row>
    <row r="641" spans="1:4" x14ac:dyDescent="0.2">
      <c r="A641" t="s">
        <v>910</v>
      </c>
      <c r="B641" t="s">
        <v>909</v>
      </c>
      <c r="C641">
        <v>6</v>
      </c>
      <c r="D641">
        <f t="shared" si="9"/>
        <v>9.11854103343465E-3</v>
      </c>
    </row>
    <row r="642" spans="1:4" x14ac:dyDescent="0.2">
      <c r="A642" t="s">
        <v>908</v>
      </c>
      <c r="B642" t="s">
        <v>907</v>
      </c>
      <c r="C642">
        <v>7</v>
      </c>
      <c r="D642">
        <f t="shared" si="9"/>
        <v>1.0638297872340425E-2</v>
      </c>
    </row>
    <row r="643" spans="1:4" x14ac:dyDescent="0.2">
      <c r="A643" t="s">
        <v>906</v>
      </c>
      <c r="B643" t="s">
        <v>905</v>
      </c>
      <c r="C643">
        <v>0</v>
      </c>
      <c r="D643">
        <f t="shared" si="9"/>
        <v>0</v>
      </c>
    </row>
    <row r="644" spans="1:4" x14ac:dyDescent="0.2">
      <c r="A644" t="s">
        <v>904</v>
      </c>
      <c r="B644" t="s">
        <v>903</v>
      </c>
      <c r="C644">
        <v>5</v>
      </c>
      <c r="D644">
        <f t="shared" ref="D644:D707" si="10">C644/658</f>
        <v>7.5987841945288756E-3</v>
      </c>
    </row>
    <row r="645" spans="1:4" x14ac:dyDescent="0.2">
      <c r="A645" t="s">
        <v>902</v>
      </c>
      <c r="B645" t="s">
        <v>901</v>
      </c>
      <c r="C645">
        <v>1</v>
      </c>
      <c r="D645">
        <f t="shared" si="10"/>
        <v>1.5197568389057751E-3</v>
      </c>
    </row>
    <row r="646" spans="1:4" x14ac:dyDescent="0.2">
      <c r="A646" t="s">
        <v>900</v>
      </c>
      <c r="B646" t="s">
        <v>899</v>
      </c>
      <c r="C646">
        <v>0</v>
      </c>
      <c r="D646">
        <f t="shared" si="10"/>
        <v>0</v>
      </c>
    </row>
    <row r="647" spans="1:4" x14ac:dyDescent="0.2">
      <c r="A647" t="s">
        <v>898</v>
      </c>
      <c r="B647" t="s">
        <v>897</v>
      </c>
      <c r="C647">
        <v>8</v>
      </c>
      <c r="D647">
        <f t="shared" si="10"/>
        <v>1.2158054711246201E-2</v>
      </c>
    </row>
    <row r="648" spans="1:4" x14ac:dyDescent="0.2">
      <c r="A648" t="s">
        <v>896</v>
      </c>
      <c r="B648" t="s">
        <v>895</v>
      </c>
      <c r="C648">
        <v>30</v>
      </c>
      <c r="D648">
        <f t="shared" si="10"/>
        <v>4.5592705167173252E-2</v>
      </c>
    </row>
    <row r="649" spans="1:4" x14ac:dyDescent="0.2">
      <c r="A649" t="s">
        <v>894</v>
      </c>
      <c r="B649" t="s">
        <v>893</v>
      </c>
      <c r="C649">
        <v>5</v>
      </c>
      <c r="D649">
        <f t="shared" si="10"/>
        <v>7.5987841945288756E-3</v>
      </c>
    </row>
    <row r="650" spans="1:4" x14ac:dyDescent="0.2">
      <c r="A650" t="s">
        <v>892</v>
      </c>
      <c r="B650" t="s">
        <v>891</v>
      </c>
      <c r="C650">
        <v>5</v>
      </c>
      <c r="D650">
        <f t="shared" si="10"/>
        <v>7.5987841945288756E-3</v>
      </c>
    </row>
    <row r="651" spans="1:4" x14ac:dyDescent="0.2">
      <c r="A651" t="s">
        <v>890</v>
      </c>
      <c r="B651" t="s">
        <v>889</v>
      </c>
      <c r="C651">
        <v>0</v>
      </c>
      <c r="D651">
        <f t="shared" si="10"/>
        <v>0</v>
      </c>
    </row>
    <row r="652" spans="1:4" x14ac:dyDescent="0.2">
      <c r="A652" t="s">
        <v>888</v>
      </c>
      <c r="B652" t="s">
        <v>887</v>
      </c>
      <c r="C652">
        <v>5</v>
      </c>
      <c r="D652">
        <f t="shared" si="10"/>
        <v>7.5987841945288756E-3</v>
      </c>
    </row>
    <row r="653" spans="1:4" x14ac:dyDescent="0.2">
      <c r="A653" t="s">
        <v>886</v>
      </c>
      <c r="B653" t="s">
        <v>885</v>
      </c>
      <c r="C653">
        <v>12</v>
      </c>
      <c r="D653">
        <f t="shared" si="10"/>
        <v>1.82370820668693E-2</v>
      </c>
    </row>
    <row r="654" spans="1:4" x14ac:dyDescent="0.2">
      <c r="A654" t="s">
        <v>884</v>
      </c>
      <c r="B654" t="s">
        <v>883</v>
      </c>
      <c r="C654">
        <v>5</v>
      </c>
      <c r="D654">
        <f t="shared" si="10"/>
        <v>7.5987841945288756E-3</v>
      </c>
    </row>
    <row r="655" spans="1:4" x14ac:dyDescent="0.2">
      <c r="A655" t="s">
        <v>882</v>
      </c>
      <c r="B655" t="s">
        <v>881</v>
      </c>
      <c r="C655">
        <v>4</v>
      </c>
      <c r="D655">
        <f t="shared" si="10"/>
        <v>6.0790273556231003E-3</v>
      </c>
    </row>
    <row r="656" spans="1:4" x14ac:dyDescent="0.2">
      <c r="A656" t="s">
        <v>880</v>
      </c>
      <c r="B656" t="s">
        <v>879</v>
      </c>
      <c r="C656">
        <v>5</v>
      </c>
      <c r="D656">
        <f t="shared" si="10"/>
        <v>7.5987841945288756E-3</v>
      </c>
    </row>
    <row r="657" spans="1:4" x14ac:dyDescent="0.2">
      <c r="A657" t="s">
        <v>878</v>
      </c>
      <c r="B657" t="s">
        <v>877</v>
      </c>
      <c r="C657">
        <v>3</v>
      </c>
      <c r="D657">
        <f t="shared" si="10"/>
        <v>4.559270516717325E-3</v>
      </c>
    </row>
    <row r="658" spans="1:4" x14ac:dyDescent="0.2">
      <c r="A658" t="s">
        <v>876</v>
      </c>
      <c r="B658" t="s">
        <v>875</v>
      </c>
      <c r="C658">
        <v>3</v>
      </c>
      <c r="D658">
        <f t="shared" si="10"/>
        <v>4.559270516717325E-3</v>
      </c>
    </row>
    <row r="659" spans="1:4" x14ac:dyDescent="0.2">
      <c r="A659" t="s">
        <v>874</v>
      </c>
      <c r="B659" t="s">
        <v>873</v>
      </c>
      <c r="C659">
        <v>0</v>
      </c>
      <c r="D659">
        <f t="shared" si="10"/>
        <v>0</v>
      </c>
    </row>
    <row r="660" spans="1:4" x14ac:dyDescent="0.2">
      <c r="A660" t="s">
        <v>872</v>
      </c>
      <c r="B660" t="s">
        <v>871</v>
      </c>
      <c r="C660">
        <v>0</v>
      </c>
      <c r="D660">
        <f t="shared" si="10"/>
        <v>0</v>
      </c>
    </row>
    <row r="661" spans="1:4" x14ac:dyDescent="0.2">
      <c r="A661" t="s">
        <v>870</v>
      </c>
      <c r="B661" t="s">
        <v>869</v>
      </c>
      <c r="C661">
        <v>11</v>
      </c>
      <c r="D661">
        <f t="shared" si="10"/>
        <v>1.671732522796352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Summary</vt:lpstr>
      <vt:lpstr>EnrichAnalys_Core_Interactome</vt:lpstr>
      <vt:lpstr>EnrichAnalys_Expand_Interactome</vt:lpstr>
      <vt:lpstr>STRINGinteractions_Expanded</vt:lpstr>
      <vt:lpstr>Overlap_Baltz_Castello_2012</vt:lpstr>
      <vt:lpstr>Overlap_Iselin_2022</vt:lpstr>
      <vt:lpstr>Overlap_Kim_2020</vt:lpstr>
      <vt:lpstr>Expanded_interactome_node_d</vt:lpstr>
      <vt:lpstr>Batz_Castello_node_degre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ntin  GIAI GIANETTO</dc:creator>
  <cp:lastModifiedBy>Nadia  NAFFAKH</cp:lastModifiedBy>
  <cp:lastPrinted>2023-01-09T10:53:03Z</cp:lastPrinted>
  <dcterms:created xsi:type="dcterms:W3CDTF">2022-07-04T11:44:37Z</dcterms:created>
  <dcterms:modified xsi:type="dcterms:W3CDTF">2023-03-17T12:41:13Z</dcterms:modified>
</cp:coreProperties>
</file>